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ia/Desktop/euglena_dropbox/CloudStation/Michał/tiara_publikacja/manuscript/Submission_200120/Supplementary materials/"/>
    </mc:Choice>
  </mc:AlternateContent>
  <xr:revisionPtr revIDLastSave="0" documentId="13_ncr:1_{B951D6DE-3D5F-7A41-A777-43EFAB97DC39}" xr6:coauthVersionLast="46" xr6:coauthVersionMax="46" xr10:uidLastSave="{00000000-0000-0000-0000-000000000000}"/>
  <bookViews>
    <workbookView xWindow="1000" yWindow="500" windowWidth="38860" windowHeight="19800" xr2:uid="{9BCB7D71-E44B-E44A-8201-32A0222FEA78}"/>
  </bookViews>
  <sheets>
    <sheet name="Table S2" sheetId="1" r:id="rId1"/>
  </sheets>
  <definedNames>
    <definedName name="lineages" localSheetId="0">'Table S2'!$B$79:$B$546</definedName>
    <definedName name="test_eukarya" localSheetId="0">'Table S2'!$A$451:$F$54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6" i="1" l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K65" i="1"/>
  <c r="J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65" i="1"/>
  <c r="H551" i="1" l="1"/>
  <c r="K551" i="1" l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451" i="1"/>
  <c r="H451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4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5" i="1"/>
  <c r="I6" i="1"/>
  <c r="I7" i="1"/>
  <c r="I8" i="1"/>
  <c r="I9" i="1"/>
  <c r="I10" i="1"/>
  <c r="I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4" i="1"/>
  <c r="H456" i="1" l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2" i="1"/>
  <c r="H553" i="1"/>
  <c r="H554" i="1"/>
  <c r="H555" i="1"/>
  <c r="H453" i="1"/>
  <c r="H454" i="1"/>
  <c r="H455" i="1"/>
  <c r="H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2" i="1"/>
  <c r="K553" i="1"/>
  <c r="K554" i="1"/>
  <c r="K555" i="1"/>
  <c r="K452" i="1"/>
  <c r="K45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EEFD34A-5DA1-1040-85D0-7242C64A05A7}" name="lineages" type="6" refreshedVersion="6" background="1" saveData="1">
    <textPr sourceFile="/Users/michalkarlicki/Desktop/DeepPlastHunter_data/Validation/scripts/lineages.txt" decimal="," thousands=" ">
      <textFields>
        <textField/>
      </textFields>
    </textPr>
  </connection>
  <connection id="2" xr16:uid="{009EAFB7-DD6E-6341-95EC-6666C7EFFD94}" name="test_eukarya" type="6" refreshedVersion="6" background="1" saveData="1">
    <textPr sourceFile="/Users/michalkarlicki/Downloads/eukaryotic_validation_genomes/test_eukarya.tsv" decimal="," thousands=" ">
      <textFields>
        <textField/>
      </textFields>
    </textPr>
  </connection>
</connections>
</file>

<file path=xl/sharedStrings.xml><?xml version="1.0" encoding="utf-8"?>
<sst xmlns="http://schemas.openxmlformats.org/spreadsheetml/2006/main" count="2245" uniqueCount="1608">
  <si>
    <t>Leucocryptos marina</t>
  </si>
  <si>
    <t>Jaagichlorella hainangensis</t>
  </si>
  <si>
    <t>Holbrookia lacerata</t>
  </si>
  <si>
    <t>Lyperosomum longicauda</t>
  </si>
  <si>
    <t>Trifolium grandiflorum</t>
  </si>
  <si>
    <t>Nitzschia alba</t>
  </si>
  <si>
    <t>Agapornis nigrigenis</t>
  </si>
  <si>
    <t>Codium fragile</t>
  </si>
  <si>
    <t>Phytophthora gonapodyides</t>
  </si>
  <si>
    <t>Coronocyclus labiatus</t>
  </si>
  <si>
    <t>Palmaria decipiens</t>
  </si>
  <si>
    <t>Eurydema oleracea</t>
  </si>
  <si>
    <t>Draco maculatus</t>
  </si>
  <si>
    <t>Cafileria marina</t>
  </si>
  <si>
    <t>Aphis citricidus</t>
  </si>
  <si>
    <t>Sphaerothecum destruens</t>
  </si>
  <si>
    <t>Cladosiphon okamuranus</t>
  </si>
  <si>
    <t>Plasmopara viticola</t>
  </si>
  <si>
    <t>Caulerpa ashmeadii</t>
  </si>
  <si>
    <t>Gracilaria spinulosa</t>
  </si>
  <si>
    <t>Plasmodium falciparum</t>
  </si>
  <si>
    <t>Paulinella micropora</t>
  </si>
  <si>
    <t>Dahlica ochrostigma</t>
  </si>
  <si>
    <t>Rotheca serrata</t>
  </si>
  <si>
    <t>Tacola larymna</t>
  </si>
  <si>
    <t>Phytophthora chlamydospora</t>
  </si>
  <si>
    <t>Bubo scandiacus</t>
  </si>
  <si>
    <t>Phytomia zonata</t>
  </si>
  <si>
    <t>Dolichoderus quadripunctatus</t>
  </si>
  <si>
    <t xml:space="preserve">Taxonomy </t>
  </si>
  <si>
    <t xml:space="preserve">Organism name </t>
  </si>
  <si>
    <t>Allium mairei</t>
  </si>
  <si>
    <t>Ziziphus mauritiana</t>
  </si>
  <si>
    <t>Actinidia kolomikta</t>
  </si>
  <si>
    <t>Saccharina latissima</t>
  </si>
  <si>
    <t>Alseodaphne huanglianshanensis</t>
  </si>
  <si>
    <t>Achatocarpus pubescens</t>
  </si>
  <si>
    <t>Gracilaria textorii</t>
  </si>
  <si>
    <t>Baccharis tricuneata</t>
  </si>
  <si>
    <t>Halymenia maculata</t>
  </si>
  <si>
    <t>Tilia oliveri</t>
  </si>
  <si>
    <t>Bambusa multiplex</t>
  </si>
  <si>
    <t>Trifolium repens</t>
  </si>
  <si>
    <t>Sargassum fusiforme</t>
  </si>
  <si>
    <t>Isochrysis galbana</t>
  </si>
  <si>
    <t>Gracilaria edulis</t>
  </si>
  <si>
    <t>Scytosiphon promiscuus</t>
  </si>
  <si>
    <t>Caulacanthus okamurae</t>
  </si>
  <si>
    <t>Aegilops comosa</t>
  </si>
  <si>
    <t>mitochondrion</t>
  </si>
  <si>
    <t>plastid</t>
  </si>
  <si>
    <t>Accession</t>
  </si>
  <si>
    <t>Candidatus Carsonella ruddii strain BT</t>
  </si>
  <si>
    <t>Naegleria gruberi strain NEG-M</t>
  </si>
  <si>
    <t>Oxytricha trifallax strain JRB510</t>
  </si>
  <si>
    <t>Saccharomyces eubayanus strain FM1318</t>
  </si>
  <si>
    <t>Glarea lozoyensis ATCC 20868</t>
  </si>
  <si>
    <t>Rhizopus microsporus ATCC 52813</t>
  </si>
  <si>
    <t>Phytophthora ramorum strain Pr102</t>
  </si>
  <si>
    <t>Acanthamoeba lenticulata strain 72/2</t>
  </si>
  <si>
    <t>Perkinsus marinus ATCC 50983</t>
  </si>
  <si>
    <t>Trypanosoma theileri isolate Edinburgh</t>
  </si>
  <si>
    <t>Asterionella formosa isolate BG1</t>
  </si>
  <si>
    <t>Metarhizium robertsii ARSEF 23</t>
  </si>
  <si>
    <t>Willaertia magna strain c2c</t>
  </si>
  <si>
    <t>Sterkiella histriomuscorum strain BA</t>
  </si>
  <si>
    <t>Symbiodinium microadriaticum strain CCMP2467</t>
  </si>
  <si>
    <t>Brachypodium distachyon strain Bd21</t>
  </si>
  <si>
    <t>Andalucia godoyi strain And28</t>
  </si>
  <si>
    <t>Aphanomyces astaci isolate Pc</t>
  </si>
  <si>
    <t>Fomitopsis pinicola FP-58527 SS1</t>
  </si>
  <si>
    <t>Cryptosporidium hominis isolate UKH3</t>
  </si>
  <si>
    <t>Phytophthora kernoviae strain P19827</t>
  </si>
  <si>
    <t>Acyrthosiphon pisum isolate AL4f</t>
  </si>
  <si>
    <t>Pleurotus ostreatus strain CCMSSC03989</t>
  </si>
  <si>
    <t>Alternaria alternata strain PN2</t>
  </si>
  <si>
    <t>Cyanidioschyzon merolae strain 10D</t>
  </si>
  <si>
    <t>Nosema ceranae strain PA08</t>
  </si>
  <si>
    <t>Parus major isolate Abel</t>
  </si>
  <si>
    <t>Nectria haematococca mpVI 77-13-4</t>
  </si>
  <si>
    <t>Thecamonas trahens ATCC 50062</t>
  </si>
  <si>
    <t>Barnettozyma californica strain UCD09</t>
  </si>
  <si>
    <t>Beauveria bassiana ARSEF 2860</t>
  </si>
  <si>
    <t>Cyanophora paradoxa isolate CCMP329</t>
  </si>
  <si>
    <t>Punctularia strigosozonata HHB-11173 SS5</t>
  </si>
  <si>
    <t>Sesamum indicum cultivar Zhongzhi</t>
  </si>
  <si>
    <t>Acaulopage tetraceros isolate T-All</t>
  </si>
  <si>
    <t>Goniomonas avonlea strain CCMP3327</t>
  </si>
  <si>
    <t>Chrysochromulina parva isolate Ohio</t>
  </si>
  <si>
    <t>Cyberlindnera jadinii NRRL Y-1542</t>
  </si>
  <si>
    <t>Nematostella vectensis strain CH2</t>
  </si>
  <si>
    <t>Citrus sinensis cultivar Valencia</t>
  </si>
  <si>
    <t>Paralagenidium karlingii strain 1391</t>
  </si>
  <si>
    <t>Thalassiosira oceanica strain CCMP1005</t>
  </si>
  <si>
    <t>Haemoproteus tartakovskyi strain SISKIN1</t>
  </si>
  <si>
    <t>Cafeteria roenbergensis strain BVI</t>
  </si>
  <si>
    <t>Eukaryotic nuclear</t>
  </si>
  <si>
    <t>Branchiostoma floridae</t>
  </si>
  <si>
    <t>Guillardia theta CCMP2712</t>
  </si>
  <si>
    <t>Laccaria amethystina LaAM-08-1</t>
  </si>
  <si>
    <t>Trichomonas vaginalis G3</t>
  </si>
  <si>
    <t>Caenorhabditis elegans</t>
  </si>
  <si>
    <t>Monosiga brevicollis MX1</t>
  </si>
  <si>
    <t>Tetrahymena borealis</t>
  </si>
  <si>
    <t>Tetrahymena thermophila SB210</t>
  </si>
  <si>
    <t>Mastigamoeba balamuthi</t>
  </si>
  <si>
    <t>Pyrenophora tritici-repentis Pt-1C-BFP</t>
  </si>
  <si>
    <t>Paramecium tetraurelia</t>
  </si>
  <si>
    <t>Blastocystis hominis</t>
  </si>
  <si>
    <t>Acanthaster planci DNA</t>
  </si>
  <si>
    <t>Aspergillus fumigatus Af293</t>
  </si>
  <si>
    <t>Ceriporiopsis subvermispora B</t>
  </si>
  <si>
    <t>Entamoeba histolytica</t>
  </si>
  <si>
    <t>Bathycoccus prasinos</t>
  </si>
  <si>
    <t>Rozella allomycis CSF55</t>
  </si>
  <si>
    <t>Rhodotorula toruloides NP11</t>
  </si>
  <si>
    <t>Schizosaccharomyces cryophilus OY26</t>
  </si>
  <si>
    <t>Sphaerulina musiva SO2202</t>
  </si>
  <si>
    <t xml:space="preserve">Vitrella brassicaformis CCMP3155 </t>
  </si>
  <si>
    <t>Salpingoeca rosetta</t>
  </si>
  <si>
    <t>Albugo candida</t>
  </si>
  <si>
    <t>Eukaryota; Discoba; Heterolobosea; Tetramitia; Eutetramitia; Vahlkampfiidae; Naegleria</t>
  </si>
  <si>
    <t>Eukaryota; Opisthokonta; Fungi; Dikarya; Ascomycota; saccharomyceta; Pezizomycotina; leotiomyceta; Eurotiomycetes; Eurotiomycetidae; Eurotiales; Aspergillaceae; Aspergillus</t>
  </si>
  <si>
    <t>Eukaryota; Sar; Alveolata; Ciliophora; Intramacronucleata; Spirotrichea; Stichotrichia; Sporadotrichida; Oxytrichidae; Oxytrichinae; Oxytricha</t>
  </si>
  <si>
    <t>Eukaryota; Opisthokonta; Fungi; Fungi incertae sedis; Microsporidia; Apansporoblastina; Unikaryonidae; Encephalitozoon</t>
  </si>
  <si>
    <t>Eukaryota; Opisthokonta; Fungi; Dikarya; Ascomycota; saccharomyceta; Saccharomycotina; Saccharomycetes; Saccharomycetales; Saccharomycetaceae; Saccharomyces</t>
  </si>
  <si>
    <t>Eukaryota; Opisthokonta; Fungi; Dikarya; Basidiomycota; Ustilaginomycotina; Ustilaginomycetes; Ustilaginales; Ustilaginaceae; Ustilago</t>
  </si>
  <si>
    <t>Eukaryota; Opisthokonta; Fungi; Dikarya; Ascomycota; saccharomyceta; Pezizomycotina; leotiomyceta; sordariomyceta; Leotiomycetes; Helotiales; Helotiaceae; Glarea</t>
  </si>
  <si>
    <t>Eukaryota; Opisthokonta; Metazoa; Eumetazoa; Bilateria; Protostomia; Ecdysozoa; Panarthropoda; Arthropoda; Mandibulata; Pancrustacea; Hexapoda; Insecta; Dicondylia; Pterygota; Neoptera; Holometabola; Diptera; Nematocera; Culicomorpha; Culicoidea; Culicidae; Anophelinae; Anopheles</t>
  </si>
  <si>
    <t>Eukaryota; Opisthokonta; Choanoflagellata; Craspedida; Salpingoecidae; Salpingoeca</t>
  </si>
  <si>
    <t>Eukaryota; Sar; Stramenopiles</t>
  </si>
  <si>
    <t>Eukaryota; Opisthokonta; Fungi; Fungi incertae sedis; Mucoromycota; Mucoromycotina; Mucoromycetes; Mucorales; Mucorineae; Rhizopodaceae; Rhizopus</t>
  </si>
  <si>
    <t>Eukaryota; Sar; Stramenopiles; Oomycota; Peronosporales; Peronosporaceae; Phytophthora</t>
  </si>
  <si>
    <t>Eukaryota; Opisthokonta; Metazoa; Eumetazoa; Bilateria; Deuterostomia; Chordata; Craniata; Vertebrata; Gnathostomata; Teleostomi; Euteleostomi; Actinopterygii; Actinopteri; Neopterygii; Holostei; Semionotiformes; Lepisosteidae; Lepisosteus</t>
  </si>
  <si>
    <t>Eukaryota; Sar; Stramenopiles; Oomycota; Albuginales; Albuginaceae; Albugo</t>
  </si>
  <si>
    <t>Eukaryota; Viridiplantae; Chlorophyta; Mamiellophyceae; Mamiellales; Mamiellaceae; Micromonas</t>
  </si>
  <si>
    <t>Eukaryota; Amoebozoa; Discosea; Longamoebia; Centramoebida; Acanthamoebidae; Acanthamoeba</t>
  </si>
  <si>
    <t>Eukaryota; Opisthokonta; Fungi; Dikarya; Ascomycota; saccharomyceta; Pezizomycotina; leotiomyceta; dothideomyceta; Dothideomycetes; Dothideomycetidae; Mycosphaerellales; Teratosphaeriaceae; Acidomyces</t>
  </si>
  <si>
    <t>Eukaryota; Sar; Alveolata; Perkinsozoa; Perkinsea; Perkinsida; Perkinsidae; Perkinsus</t>
  </si>
  <si>
    <t>Eukaryota; Sar; Alveolata; Colpodellida; Vitrellaceae; Vitrella</t>
  </si>
  <si>
    <t>Eukaryota; Opisthokonta; Ichthyosporea</t>
  </si>
  <si>
    <t>Eukaryota; Opisthokonta; Fungi; Dikarya; Ascomycota; saccharomyceta; Pezizomycotina; leotiomyceta; dothideomyceta; Dothideomycetes; Dothideomycetidae; Mycosphaerellales; Mycosphaerellaceae; Sphaerulina</t>
  </si>
  <si>
    <t>Eukaryota; Opisthokonta; Fungi; Dikarya; Ascomycota; Taphrinomycotina; Schizosaccharomycetes; Schizosaccharomycetales; Schizosaccharomycetaceae; Schizosaccharomyces</t>
  </si>
  <si>
    <t>Eukaryota; Discoba; Euglenozoa; Kinetoplastea; Metakinetoplastina; Trypanosomatida; Trypanosomatidae; Trypanosoma</t>
  </si>
  <si>
    <t>Eukaryota; Opisthokonta; Metazoa; Eumetazoa; Bilateria; Protostomia; Ecdysozoa; Panarthropoda; Arthropoda; Mandibulata; Pancrustacea; Crustacea; Branchiopoda; Phyllopoda; Diplostraca; Cladocera; Anomopoda; Daphniidae; Daphnia</t>
  </si>
  <si>
    <t>Eukaryota; Viridiplantae; Chlorophyta; core chlorophytes; Trebouxiophyceae; Trebouxiophyceae incertae sedis; Picochlorum</t>
  </si>
  <si>
    <t>Eukaryota; Sar; Stramenopiles; Ochrophyta; Bacillariophyta; Fragilariophyceae; Fragilariophycidae; Fragilariales; Fragilariaceae; Asterionella</t>
  </si>
  <si>
    <t>Eukaryota; Sar; Stramenopiles; Ochrophyta; Bacillariophyta</t>
  </si>
  <si>
    <t>Eukaryota; Opisthokonta; Fungi; Dikarya; Ascomycota; saccharomyceta; Pezizomycotina; leotiomyceta; sordariomyceta; Sordariomycetes; Hypocreomycetidae; Hypocreales; Clavicipitaceae; Metarhizium</t>
  </si>
  <si>
    <t>Eukaryota; Sar; Alveolata; Apicomplexa; Aconoidasida; Haemosporida; Plasmodiidae; Plasmodium</t>
  </si>
  <si>
    <t>Eukaryota; Discoba; Heterolobosea; Tetramitia; Eutetramitia; Vahlkampfiidae; Willaertia</t>
  </si>
  <si>
    <t>Eukaryota; Opisthokonta; Fungi; Dikarya; Ascomycota; saccharomyceta; Saccharomycotina; Saccharomycetes; Saccharomycetales; Phaffomycetaceae; Komagataella</t>
  </si>
  <si>
    <t>Eukaryota; Sar; Alveolata; Ciliophora; Intramacronucleata; Spirotrichea; Stichotrichia; Sporadotrichida; Oxytrichidae; Stylonychinae; Sterkiella</t>
  </si>
  <si>
    <t>Eukaryota; Sar; Alveolata; Dinophyceae; Suessiales; Symbiodiniaceae; Symbiodinium</t>
  </si>
  <si>
    <t>Eukaryota; Sar; Stramenopiles; Ochrophyta; PX clade; Xanthophyceae; Tribonematales; Heteropediaceae; Heterococcus</t>
  </si>
  <si>
    <t>Eukaryota; Opisthokonta; Fungi; Dikarya; Basidiomycota; Pucciniomycotina; Microbotryomycetes; Sporidiobolales; Sporidiobolaceae; Rhodotorula</t>
  </si>
  <si>
    <t>Eukaryota; Viridiplantae; Chlorophyta; core chlorophytes; Chlorophyceae; Sphaeropleales; Scenedesmaceae; Coelastrella</t>
  </si>
  <si>
    <t>Eukaryota; Opisthokonta; Fungi; Fungi incertae sedis; Cryptomycota; Cryptomycota incertae sedis; Rozella</t>
  </si>
  <si>
    <t>Eukaryota; Viridiplantae; Chlorophyta; Mamiellophyceae; Mamiellales; Bathycoccaceae; Bathycoccus</t>
  </si>
  <si>
    <t>Eukaryota; Viridiplantae; Streptophyta; Streptophytina; Embryophyta; Tracheophyta; Euphyllophyta; Spermatophyta; Magnoliopsida; Mesangiospermae; Liliopsida; Petrosaviidae; commelinids; Poales; Poaceae; BOP clade; Pooideae; Brachypodieae; Brachypodium</t>
  </si>
  <si>
    <t>Eukaryota; Discoba; Jakobida; Andalucina; Andaluciidae; Andalucia</t>
  </si>
  <si>
    <t>Eukaryota; Sar; Stramenopiles; Oomycota; Saprolegniales; Saprolegniaceae; Aphanomyces</t>
  </si>
  <si>
    <t>Eukaryota; Opisthokonta; Fungi; Dikarya; Basidiomycota; Agaricomycotina; Agaricomycetes; Agaricomycetes incertae sedis; Polyporales; Fomitopsidaceae; Fomitopsis</t>
  </si>
  <si>
    <t>Eukaryota; Sar; Alveolata; Apicomplexa; Conoidasida; Coccidia; Eucoccidiorida; Eimeriorina; Cryptosporidiidae; Cryptosporidium</t>
  </si>
  <si>
    <t>Eukaryota; Opisthokonta; Metazoa; Eumetazoa; Bilateria; Protostomia; Ecdysozoa; Panarthropoda; Arthropoda; Mandibulata; Pancrustacea; Hexapoda; Insecta; Dicondylia; Pterygota; Neoptera; Paraneoptera; Hemiptera; Sternorrhyncha; Aphidomorpha; Aphidoidea; Aphididae; Aphidinae; Macrosiphini; Acyrthosiphon</t>
  </si>
  <si>
    <t>Eukaryota; Discoba; Euglenozoa; Kinetoplastea; Metakinetoplastina; Trypanosomatida; Trypanosomatidae; Leishmaniinae; Leptomonas</t>
  </si>
  <si>
    <t>Eukaryota; Sar; Stramenopiles; Bigyra; Labyrinthulomycetes; Thraustochytrida; Thraustochytriaceae; Aurantiochytrium</t>
  </si>
  <si>
    <t>Eukaryota; Opisthokonta; Fungi; Dikarya; Basidiomycota; Agaricomycotina; Agaricomycetes; Agaricomycetidae; Agaricales; Psathyrellaceae; Coprinopsis</t>
  </si>
  <si>
    <t>Eukaryota; Sar; Stramenopiles; Oomycota; Saprolegniales; Saprolegniaceae; Thraustotheca</t>
  </si>
  <si>
    <t>Eukaryota; Opisthokonta; Fungi; Dikarya; Basidiomycota; Agaricomycotina; Agaricomycetes; Agaricomycetidae; Agaricales; Pleurotaceae; Pleurotus</t>
  </si>
  <si>
    <t>Eukaryota; Opisthokonta; Fungi; Dikarya; Basidiomycota; Agaricomycotina; Agaricomycetes; Agaricomycetidae; Agaricales; Agaricaceae; Agaricus</t>
  </si>
  <si>
    <t>Eukaryota; Opisthokonta; Fungi; Dikarya; Ascomycota; saccharomyceta; Pezizomycotina; leotiomyceta; dothideomyceta; Dothideomycetes; Pleosporomycetidae; Pleosporales; Pleosporineae; Pleosporaceae; Alternaria</t>
  </si>
  <si>
    <t>Eukaryota; Rhodophyta; Bangiophyceae; Cyanidiales; Cyanidiaceae; Cyanidioschyzon</t>
  </si>
  <si>
    <t>Eukaryota; Opisthokonta; Fungi; Fungi incertae sedis; Microsporidia; Apansporoblastina; Nosematidae; Nosema</t>
  </si>
  <si>
    <t>Eukaryota; Amoebozoa; Evosea; Archamoebae; Mastigamoebida; Entamoebidae; Entamoeba</t>
  </si>
  <si>
    <t>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Paridae; Parus</t>
  </si>
  <si>
    <t>Eukaryota; Opisthokonta; Fungi; Dikarya; Ascomycota; saccharomyceta; Pezizomycotina; leotiomyceta; sordariomyceta; Sordariomycetes; Hypocreomycetidae; Hypocreales; Nectriaceae; Nectria</t>
  </si>
  <si>
    <t>Eukaryota; Apusozoa; Apusomonadidae; Thecamonas</t>
  </si>
  <si>
    <t>Eukaryota; Opisthokonta; Fungi; Dikarya; Ascomycota; saccharomyceta; Saccharomycotina; Saccharomycetes; Saccharomycetales; Phaffomycetaceae; Barnettozyma</t>
  </si>
  <si>
    <t>Eukaryota; Opisthokonta; Fungi; Dikarya; Ascomycota; saccharomyceta; Pezizomycotina; leotiomyceta; sordariomyceta; Sordariomycetes; Hypocreomycetidae; Hypocreales; Cordycipitaceae; Beauveria</t>
  </si>
  <si>
    <t>Eukaryota; Opisthokonta; Fungi; Dikarya; Basidiomycota; Agaricomycotina; Agaricomycetes; Agaricomycetes incertae sedis; Polyporales; Meruliaceae; Ceriporiopsis</t>
  </si>
  <si>
    <t>Eukaryota; Opisthokonta; Fungi; Fungi incertae sedis; Microsporidia; Microsporidia incertae sedis; Amphiacanthidae; Amphiamblys</t>
  </si>
  <si>
    <t>Eukaryota; Glaucocystophyceae; Cyanophoraceae; Cyanophora</t>
  </si>
  <si>
    <t>Eukaryota; Opisthokonta; Fungi; Dikarya; Basidiomycota; Agaricomycotina; Agaricomycetes; Agaricomycetes incertae sedis; Corticiales; Punctulariaceae; Punctularia</t>
  </si>
  <si>
    <t>Eukaryota; Opisthokonta; Metazoa; Eumetazoa; Bilateria; Deuterostomia; Echinodermata; Eleutherozoa; Asterozoa; Asteroidea; Valvatacea; Valvatida; Acanthasteridae; Acanthaster</t>
  </si>
  <si>
    <t>Eukaryota; Sar; Stramenopiles; Oomycota; Saprolegniales; Saprolegniaceae; Saprolegnia</t>
  </si>
  <si>
    <t>Eukaryota; Sar; Alveolata; Ciliophora; Intramacronucleata; Oligohymenophorea; Peniculida; Parameciidae; Paramecium</t>
  </si>
  <si>
    <t>Eukaryota; Sar; Stramenopiles; Bigyra; Opalozoa; Opalinata; Blastocystidae; Blastocystis</t>
  </si>
  <si>
    <t>Eukaryota; Opisthokonta; Fungi; Dikarya; Ascomycota; saccharomyceta; Pezizomycotina; leotiomyceta; dothideomyceta; Dothideomycetes; Pleosporomycetidae; Pleosporales; Pleosporineae; Pleosporaceae; Pyrenophora</t>
  </si>
  <si>
    <t>Eukaryota; Amoebozoa; Evosea; Archamoebae; Mastigamoebida; Mastigamoebidae; Mastigamoeba</t>
  </si>
  <si>
    <t>Eukaryota; Viridiplantae; Streptophyta; Streptophytina; Embryophyta; Tracheophyta; Euphyllophyta; Spermatophyta; Magnoliopsida; Mesangiospermae; eudicotyledons; Gunneridae; Pentapetalae; asterids; lamiids; Lamiales; Pedaliaceae; Sesamum</t>
  </si>
  <si>
    <t>Eukaryota; Sar; Stramenopiles; Bigyra; Labyrinthulomycetes; Thraustochytrida; Thraustochytriaceae; Schizochytrium</t>
  </si>
  <si>
    <t>Eukaryota; Sar; Alveolata; Ciliophora; Intramacronucleata; Oligohymenophorea; Hymenostomatida; Tetrahymenina; Tetrahymenidae; Tetrahymena</t>
  </si>
  <si>
    <t>Eukaryota; Opisthokonta; Fungi; Fungi incertae sedis; Zoopagomycota; Zoopagomycotina; Zoopagomycetes; Zoopagales; Zoopagaceae; Acaulopage</t>
  </si>
  <si>
    <t>Eukaryota; Viridiplantae; Chlorophyta; core chlorophytes; Chlorophyceae; Chlamydomonadales; Volvocaceae; Volvox</t>
  </si>
  <si>
    <t>Eukaryota; Opisthokonta; Choanoflagellata; Craspedida; Salpingoecidae; Monosiga</t>
  </si>
  <si>
    <t>Eukaryota; Opisthokonta; Metazoa; Eumetazoa; Bilateria; Protostomia; Ecdysozoa; Nematoda; Chromadorea; Rhabditida; Rhabditina; Rhabditomorpha; Rhabditoidea; Rhabditidae; Peloderinae; Caenorhabditis</t>
  </si>
  <si>
    <t>Eukaryota; Cryptophyceae; Cyathomonadacea; Goniomonadaceae; Goniomonas</t>
  </si>
  <si>
    <t>Eukaryota; Opisthokonta; Fungi; Dikarya; Basidiomycota; Agaricomycotina; Agaricomycetes; Agaricomycetidae; Agaricales; Cortinariaceae; Hebeloma</t>
  </si>
  <si>
    <t>Eukaryota; Haptista; Haptophyta; Prymnesiophyceae; Prymnesiales; Chrysochromulinaceae; Chrysochromulina</t>
  </si>
  <si>
    <t>Eukaryota; Opisthokonta; Fungi; Dikarya; Ascomycota; saccharomyceta; Saccharomycotina; Saccharomycetes; Saccharomycetales; Phaffomycetaceae; Cyberlindnera</t>
  </si>
  <si>
    <t>Eukaryota; Opisthokonta; Metazoa; Eumetazoa; Cnidaria; Anthozoa; Hexacorallia; Actiniaria; Edwardsiidae; Nematostella</t>
  </si>
  <si>
    <t>Eukaryota; Viridiplantae; Streptophyta; Streptophytina; Embryophyta; Tracheophyta; Euphyllophyta; Spermatophyta; Magnoliopsida; Mesangiospermae; eudicotyledons; Gunneridae; Pentapetalae; rosids; malvids; Sapindales; Rutaceae; Aurantioideae; Citrus</t>
  </si>
  <si>
    <t>Eukaryota; Opisthokonta; Fungi; Dikarya; Basidiomycota; Agaricomycotina; Agaricomycetes; Agaricomycetes incertae sedis; Polyporales; Phanerochaetaceae; Phanerochaete</t>
  </si>
  <si>
    <t>Eukaryota; Opisthokonta; Fungi; Dikarya; Basidiomycota; Agaricomycotina; Agaricomycetes; Agaricomycetidae; Agaricales; Tricholomataceae; Laccaria</t>
  </si>
  <si>
    <t>Eukaryota; Metamonada; Parabasalia; Trichomonadida; Trichomonadidae; Trichomonas</t>
  </si>
  <si>
    <t>Eukaryota; Sar; Stramenopiles; Oomycota; Lagenidiales; Lagenidiales incertae sedis; Paralagenidium</t>
  </si>
  <si>
    <t>Eukaryota; Sar; Stramenopiles; Ochrophyta; Bacillariophyta; Coscinodiscophyceae; Thalassiosirophycidae; Thalassiosirales; Thalassiosiraceae; Thalassiosira</t>
  </si>
  <si>
    <t>Eukaryota; Discoba; Euglenozoa; Kinetoplastea; Metakinetoplastina; Trypanosomatida; Trypanosomatidae; Phytomonas</t>
  </si>
  <si>
    <t>Eukaryota; Cryptophyceae; Pyrenomonadales; Geminigeraceae; Guillardia</t>
  </si>
  <si>
    <t>Eukaryota; Sar; Alveolata; Apicomplexa; Aconoidasida; Haemosporida; Haemoproteidae; Haemoproteus</t>
  </si>
  <si>
    <t>Eukaryota; Sar; Stramenopiles; Bigyra; Opalozoa; Bicosoecida; Cafeteriaceae; Cafeteria</t>
  </si>
  <si>
    <t>Eukaryota; Opisthokonta; Metazoa; Eumetazoa; Bilateria; Deuterostomia; Chordata; Cephalochordata; Leptocardii; Amphioxiformes; Branchiostomidae; Branchiostoma</t>
  </si>
  <si>
    <t>Micromonas commoda</t>
  </si>
  <si>
    <t>EukRep eukarya (bp)</t>
  </si>
  <si>
    <t xml:space="preserve">EukRep prokarya (bp) </t>
  </si>
  <si>
    <t xml:space="preserve">k = 4 Tiara eukarya (bp)  </t>
  </si>
  <si>
    <t xml:space="preserve">k = 4 Tiara bacteria (bp) </t>
  </si>
  <si>
    <t>k = 4 Tiara archaea (bp)</t>
  </si>
  <si>
    <t xml:space="preserve">k = 4 Tiara prokaryota (bp) </t>
  </si>
  <si>
    <t xml:space="preserve">k = 4 Tiara mitochondria (bp) </t>
  </si>
  <si>
    <t xml:space="preserve">k = 4 Tiara plastid (bp) </t>
  </si>
  <si>
    <t>k = 4 Tiara unknown organelles (bp)</t>
  </si>
  <si>
    <t xml:space="preserve">k = 5 Tiara eukarya (bp)  </t>
  </si>
  <si>
    <t xml:space="preserve">k = 5 Tiara bacteria (bp) </t>
  </si>
  <si>
    <t>k = 5 Tiara archaea (bp)</t>
  </si>
  <si>
    <t xml:space="preserve">k = 5 Tiara prokaryota (bp) </t>
  </si>
  <si>
    <t>k = 5 Tiara uknown  (bp)</t>
  </si>
  <si>
    <t xml:space="preserve">k = 5 Tiara mitochondria (bp) </t>
  </si>
  <si>
    <t xml:space="preserve">k = 6 Tiara plastid (bp) </t>
  </si>
  <si>
    <t>k = 6 Tiara unknown organelles (bp)</t>
  </si>
  <si>
    <t xml:space="preserve">k = 6 Tiara mitochondria (bp) </t>
  </si>
  <si>
    <t>k =6 Tiara uknown  (bp)</t>
  </si>
  <si>
    <t xml:space="preserve">k = 6 Tiara prokaryota (bp) </t>
  </si>
  <si>
    <t>k = 6 Tiara archaea (bp)</t>
  </si>
  <si>
    <t xml:space="preserve">k = 6 Tiara bacteria (bp) </t>
  </si>
  <si>
    <t xml:space="preserve">k = 6 Tiara organelle (bp)  </t>
  </si>
  <si>
    <t xml:space="preserve">k = 6 Tiara eukarya (bp)  </t>
  </si>
  <si>
    <t>k = 5 Tiara unknown organelles (bp)</t>
  </si>
  <si>
    <t xml:space="preserve">k = 5 Tiara organelle (bp)  </t>
  </si>
  <si>
    <t xml:space="preserve">k = 5 Tiara plastid (bp) </t>
  </si>
  <si>
    <t xml:space="preserve">k = 4 Tiara organelle (bp)  </t>
  </si>
  <si>
    <t>k = 4 Tiara uknown  (bp)</t>
  </si>
  <si>
    <t>Minidiscus variabilis</t>
  </si>
  <si>
    <t>Emiliania huxleyi CCMP1516</t>
  </si>
  <si>
    <t>Fistulifera solaris</t>
  </si>
  <si>
    <t>Linderina pennispora</t>
  </si>
  <si>
    <t>Oxytricha trifallax strain JRB310</t>
  </si>
  <si>
    <t>Stylonychia lemnae</t>
  </si>
  <si>
    <t xml:space="preserve">Pseudo-nitzschia multistriata </t>
  </si>
  <si>
    <t xml:space="preserve">Base pairs classified </t>
  </si>
  <si>
    <r>
      <t>Eukaryo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Haptis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Haptophy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Prymnesiophyce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Isochrysidale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Noelaerhabdace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Emiliania</t>
    </r>
  </si>
  <si>
    <r>
      <t>Eukaryo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ar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tramenopile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Ochrophy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illariophy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illariophyce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illariophycid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Naviculale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Naviculace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Fistulifera</t>
    </r>
  </si>
  <si>
    <r>
      <t>Eukaryo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Opisthokon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Fungi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Fungi incertae sedi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Zoopagomyco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Kickxellomycotin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Kickxellomycete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Kickxellale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Kickxellace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Linderina</t>
    </r>
  </si>
  <si>
    <r>
      <t>Eukaryo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ar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tramenopile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Ochrophy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illariophy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Coscinodiscophyce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Thalassiosirophycid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Thalassiosirale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Thalassiosirace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Minidiscus</t>
    </r>
  </si>
  <si>
    <r>
      <t>Eukaryo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ar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tramenopile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Ochrophy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illariophy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illariophyce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illariophycid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illariale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illariace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Pseudo-nitzschia</t>
    </r>
  </si>
  <si>
    <r>
      <t>Eukaryo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ar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Alveola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Ciliophor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Intramacronuclea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pirotriche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tichotrichi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poradotrichid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Oxytrichid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tylonychin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tylonychia</t>
    </r>
  </si>
  <si>
    <t>Tiara accuracy k = 6 [%]</t>
  </si>
  <si>
    <t>EukRep accuracy [%]</t>
  </si>
  <si>
    <t>Tiara accuracy k = 5 [%]</t>
  </si>
  <si>
    <t>Tiara accuracy k = 4 [%]</t>
  </si>
  <si>
    <t>NC_045367.1</t>
  </si>
  <si>
    <t>NC_043903.1</t>
  </si>
  <si>
    <t>NC_038220.1</t>
  </si>
  <si>
    <t>NC_044635.1</t>
  </si>
  <si>
    <t>NC_045849.1</t>
  </si>
  <si>
    <t>NC_048526.1</t>
  </si>
  <si>
    <t>NC_042234.1</t>
  </si>
  <si>
    <t>NC_047459.1</t>
  </si>
  <si>
    <t>NC_049088.1</t>
  </si>
  <si>
    <t>NC_047179.1</t>
  </si>
  <si>
    <t>NC_044764.1</t>
  </si>
  <si>
    <t>NC_041001.1</t>
  </si>
  <si>
    <t>NC_048968.1</t>
  </si>
  <si>
    <t>NC_045933.1</t>
  </si>
  <si>
    <t>NC_048467.1</t>
  </si>
  <si>
    <t>NC_049124.1</t>
  </si>
  <si>
    <t>NC_045922.1</t>
  </si>
  <si>
    <t>NC_049064.1</t>
  </si>
  <si>
    <t>NC_046408.1</t>
  </si>
  <si>
    <t>NC_039887.1</t>
  </si>
  <si>
    <t>NC_048501.1</t>
  </si>
  <si>
    <t>NC_040947.1</t>
  </si>
  <si>
    <t>NC_034915.1</t>
  </si>
  <si>
    <t>NC_046697.1</t>
  </si>
  <si>
    <t>NC_045913.1</t>
  </si>
  <si>
    <t>NC_037490.1</t>
  </si>
  <si>
    <t>NC_034868.1</t>
  </si>
  <si>
    <t>NC_024668.1</t>
  </si>
  <si>
    <t>NC_047434.1</t>
  </si>
  <si>
    <t>NC_046005.1</t>
  </si>
  <si>
    <t>NC_046041.1</t>
  </si>
  <si>
    <t>NC_046042.1</t>
  </si>
  <si>
    <t>NC_046043.1</t>
  </si>
  <si>
    <t>NC_046751.1</t>
  </si>
  <si>
    <t>NC_049168.1</t>
  </si>
  <si>
    <t>NC_044785.1</t>
  </si>
  <si>
    <t>NC_046495.1</t>
  </si>
  <si>
    <t>Pavlova sp.</t>
  </si>
  <si>
    <t>NC_049013.1</t>
  </si>
  <si>
    <t>NC_049039.1</t>
  </si>
  <si>
    <t>NC_048511.1</t>
  </si>
  <si>
    <t>NC_046447.1</t>
  </si>
  <si>
    <t>NC_028590.1</t>
  </si>
  <si>
    <t>NC_024036.1</t>
  </si>
  <si>
    <t>NC_037151.1</t>
  </si>
  <si>
    <t>GCA_000687875.1</t>
  </si>
  <si>
    <t>GCA_001067145.1</t>
  </si>
  <si>
    <t>GCA_000420505.1</t>
  </si>
  <si>
    <t>GCA_000405385.1</t>
  </si>
  <si>
    <t>GCA_000405605.1</t>
  </si>
  <si>
    <t>GCA_001770165.1</t>
  </si>
  <si>
    <t>GCA_000331245.1</t>
  </si>
  <si>
    <t>GCA_902385645.1</t>
  </si>
  <si>
    <t>GCA_000311785.1</t>
  </si>
  <si>
    <t>GCA_000404665.1</t>
  </si>
  <si>
    <t>GCA_001778315.1</t>
  </si>
  <si>
    <t>GCA_000495475.1</t>
  </si>
  <si>
    <t>GCA_000402355.1</t>
  </si>
  <si>
    <t>GCA_001818865.1</t>
  </si>
  <si>
    <t>GCA_000403035.1</t>
  </si>
  <si>
    <t>GCA_001784565.1</t>
  </si>
  <si>
    <t>GCA_002632385.1</t>
  </si>
  <si>
    <t>GCA_001788715.1</t>
  </si>
  <si>
    <t>GCA_001788925.1</t>
  </si>
  <si>
    <t>GCA_001790335.1</t>
  </si>
  <si>
    <t>GCA_001791825.1</t>
  </si>
  <si>
    <t>GCA_000239355.1</t>
  </si>
  <si>
    <t>GCA_001794935.1</t>
  </si>
  <si>
    <t>GCA_001796355.1</t>
  </si>
  <si>
    <t>GCA_001796415.1</t>
  </si>
  <si>
    <t>GCA_001795155.1</t>
  </si>
  <si>
    <t>GCA_001797015.1</t>
  </si>
  <si>
    <t>GCA_001795315.1</t>
  </si>
  <si>
    <t>GCA_001797125.1</t>
  </si>
  <si>
    <t>GCA_000398665.1</t>
  </si>
  <si>
    <t>GCA_000403055.1</t>
  </si>
  <si>
    <t>GCA_000427255.1</t>
  </si>
  <si>
    <t>GCA_000372245.1</t>
  </si>
  <si>
    <t>GCA_007673095.1</t>
  </si>
  <si>
    <t>GCA_000820825.1</t>
  </si>
  <si>
    <t>GCA_001303625.1</t>
  </si>
  <si>
    <t>GCA_000172975.1</t>
  </si>
  <si>
    <t>GCA_001799565.1</t>
  </si>
  <si>
    <t>GCA_001800075.1</t>
  </si>
  <si>
    <t>GCA_001800495.1</t>
  </si>
  <si>
    <t>GCA_001800665.1</t>
  </si>
  <si>
    <t>GCA_001303165.1</t>
  </si>
  <si>
    <t>GCA_900156425.1</t>
  </si>
  <si>
    <t>GCA_000376445.1</t>
  </si>
  <si>
    <t>GCA_000337255.1</t>
  </si>
  <si>
    <t>GCA_000011085.1</t>
  </si>
  <si>
    <t>GCA_000337895.1</t>
  </si>
  <si>
    <t>GCA_000336915.1</t>
  </si>
  <si>
    <t>GCA_000283335.1</t>
  </si>
  <si>
    <t>GCA_000416065.1</t>
  </si>
  <si>
    <t>GCA_003351065.1</t>
  </si>
  <si>
    <t>GCA_000215935.3</t>
  </si>
  <si>
    <t>GCA_000380785.1</t>
  </si>
  <si>
    <t>GCA_000333615.1</t>
  </si>
  <si>
    <t>GCA_001802215.1</t>
  </si>
  <si>
    <t>GCA_001803165.1</t>
  </si>
  <si>
    <t>GCA_000287675.1</t>
  </si>
  <si>
    <t>GCA_000155515.2</t>
  </si>
  <si>
    <t>GCA_001302905.1</t>
  </si>
  <si>
    <t>GCA_000293865.2</t>
  </si>
  <si>
    <t>GCA_000986845.1</t>
  </si>
  <si>
    <t>GCA_000365325.1</t>
  </si>
  <si>
    <t>GCA_000711215.1</t>
  </si>
  <si>
    <t>GCA_000337215.1</t>
  </si>
  <si>
    <t>GCA_000337735.1</t>
  </si>
  <si>
    <t>GCA_900108135.1</t>
  </si>
  <si>
    <t>GCA_001803615.1</t>
  </si>
  <si>
    <t>GCA_001805055.1</t>
  </si>
  <si>
    <t>GCA_001803785.1</t>
  </si>
  <si>
    <t>GCA_001804045.1</t>
  </si>
  <si>
    <t>GCA_001804205.1</t>
  </si>
  <si>
    <t>GCA_000402985.1</t>
  </si>
  <si>
    <t>GCA_001805685.1</t>
  </si>
  <si>
    <t>GCF_000240225.1</t>
  </si>
  <si>
    <t>GCA_000287695.1</t>
  </si>
  <si>
    <t>GCA_001303665.1</t>
  </si>
  <si>
    <t>GCA_001873855.1</t>
  </si>
  <si>
    <t>GCA_000316665.1</t>
  </si>
  <si>
    <t>GCA_000701925.1</t>
  </si>
  <si>
    <t>GCA_000236865.1</t>
  </si>
  <si>
    <t>GCA_000423845.1</t>
  </si>
  <si>
    <t>GCA_000364885.1</t>
  </si>
  <si>
    <t>GCA_000276965.1</t>
  </si>
  <si>
    <t>GCF_000714935.1</t>
  </si>
  <si>
    <t>GCF_000750535.1</t>
  </si>
  <si>
    <t>Acanthamoeba castellanii str. Neff</t>
  </si>
  <si>
    <t>GCA_000313135.1</t>
  </si>
  <si>
    <t>GCA_002105255.1</t>
  </si>
  <si>
    <t>GCA_000950615.1</t>
  </si>
  <si>
    <t>GCA_004114255.1</t>
  </si>
  <si>
    <t>Acidomyces sp. 'richmondensis'</t>
  </si>
  <si>
    <t>GCA_003545705.1</t>
  </si>
  <si>
    <t>GCF_005508785.1</t>
  </si>
  <si>
    <t>Agaricus bisporus var. burnettii</t>
  </si>
  <si>
    <t>GCF_000300555.1</t>
  </si>
  <si>
    <t>GCA_000326045.1</t>
  </si>
  <si>
    <t>GCA_011420565.1</t>
  </si>
  <si>
    <t>Amphiamblys sp. WSBS2006 Amphi_1</t>
  </si>
  <si>
    <t>GCA_001875675.1</t>
  </si>
  <si>
    <t>GCA_009859145.1</t>
  </si>
  <si>
    <t>Anopheles gambiae str. PEST</t>
  </si>
  <si>
    <t>GCF_000005575.2</t>
  </si>
  <si>
    <t>GCA_002197585.2</t>
  </si>
  <si>
    <t>GCA_003850985.1</t>
  </si>
  <si>
    <t>GCF_000002655.1</t>
  </si>
  <si>
    <t>GCA_002256025.1</t>
  </si>
  <si>
    <t>Aurantiochytrium sp. T66</t>
  </si>
  <si>
    <t>GCA_001462505.1</t>
  </si>
  <si>
    <t>Bacillariophyta sp. isolate CG_2015-02_45_7</t>
  </si>
  <si>
    <t>GCA_010367175.1</t>
  </si>
  <si>
    <t>GCA_003123585.1</t>
  </si>
  <si>
    <t>GCF_002220235.1</t>
  </si>
  <si>
    <t>Bathycoccus sp. TOSAG39-1</t>
  </si>
  <si>
    <t>GCA_900128745.1</t>
  </si>
  <si>
    <t>GCF_000280675.1</t>
  </si>
  <si>
    <t>GCF_000151665.1</t>
  </si>
  <si>
    <t>GCA_000005505.4</t>
  </si>
  <si>
    <t>GCA_000003815.2</t>
  </si>
  <si>
    <t>GCF_000002985.6</t>
  </si>
  <si>
    <t>GCA_008330645.1</t>
  </si>
  <si>
    <t>GCA_000320605.2</t>
  </si>
  <si>
    <t>GCA_002887195.1</t>
  </si>
  <si>
    <t>GCF_000317415.1</t>
  </si>
  <si>
    <t>Coelastrella sp. M60</t>
  </si>
  <si>
    <t>GCA_001630525.1</t>
  </si>
  <si>
    <t>GCF_000182895.1</t>
  </si>
  <si>
    <t>GCA_001307845.1</t>
  </si>
  <si>
    <t>GCF_000091205.1</t>
  </si>
  <si>
    <t>GCA_004431415.1</t>
  </si>
  <si>
    <t>GCF_001661405.1</t>
  </si>
  <si>
    <t>GCA_900092285.2</t>
  </si>
  <si>
    <t>GCF_000280035.1</t>
  </si>
  <si>
    <t>GCF_000208925.1</t>
  </si>
  <si>
    <t>GCA_000344655.2</t>
  </si>
  <si>
    <t>GCF_000409485.1</t>
  </si>
  <si>
    <t>GCA_003573635.1</t>
  </si>
  <si>
    <t>GCA_000315625.1</t>
  </si>
  <si>
    <t>GCA_001625125.1</t>
  </si>
  <si>
    <t>GCA_000827355.1</t>
  </si>
  <si>
    <t>Heterococcus sp. DN1</t>
  </si>
  <si>
    <t>GCA_000498555.1</t>
  </si>
  <si>
    <t>GCA_002811675.1</t>
  </si>
  <si>
    <t>GCA_001708105.1</t>
  </si>
  <si>
    <t>GCA_000827195.1</t>
  </si>
  <si>
    <t>GCF_000242695.1</t>
  </si>
  <si>
    <t>GCA_001299535.1</t>
  </si>
  <si>
    <t>GCA_902651635.1</t>
  </si>
  <si>
    <t>GCF_000187425.2</t>
  </si>
  <si>
    <t>GCF_000151265.2</t>
  </si>
  <si>
    <t>GCA_000004985.1</t>
  </si>
  <si>
    <t>GCF_000004985.1</t>
  </si>
  <si>
    <t>GCF_000151355.1</t>
  </si>
  <si>
    <t>GCF_000209225.1</t>
  </si>
  <si>
    <t>GCF_000988165.1</t>
  </si>
  <si>
    <t>GCA_000295675.2</t>
  </si>
  <si>
    <t>GCA_001297925.1</t>
  </si>
  <si>
    <t>GCA_002980425.1</t>
  </si>
  <si>
    <t>GCF_000165425.1</t>
  </si>
  <si>
    <t>GCF_001522545.3</t>
  </si>
  <si>
    <t>GCF_000006405.1</t>
  </si>
  <si>
    <t>GCA_001910725.1</t>
  </si>
  <si>
    <t>Phytomonas serpens 9T phyto_c1.</t>
  </si>
  <si>
    <t>GCA_000331125.1</t>
  </si>
  <si>
    <t>GCA_008080845.1</t>
  </si>
  <si>
    <t>GCA_000149735.1</t>
  </si>
  <si>
    <t>Picochlorum sp. SENEW3</t>
  </si>
  <si>
    <t>GCA_000876415.1</t>
  </si>
  <si>
    <t>GCA_900090025.2</t>
  </si>
  <si>
    <t>GCA_003313235.2</t>
  </si>
  <si>
    <t>GCF_000264995.1</t>
  </si>
  <si>
    <t>GCF_000149985.1</t>
  </si>
  <si>
    <t>GCF_002708625.1</t>
  </si>
  <si>
    <t>GCF_000320785.1</t>
  </si>
  <si>
    <t>GCA_000442015.1</t>
  </si>
  <si>
    <t>GCF_001298625.1</t>
  </si>
  <si>
    <t>GCF_000188695.1</t>
  </si>
  <si>
    <t>Saprolegnia parasitica CBS 223.65</t>
  </si>
  <si>
    <t>GCF_000151545.1</t>
  </si>
  <si>
    <t>Schizochytrium sp. TIO01</t>
  </si>
  <si>
    <t>GCA_004764695.1</t>
  </si>
  <si>
    <t>GCF_000004155.1</t>
  </si>
  <si>
    <t>GCF_000512975.1</t>
  </si>
  <si>
    <t>GCF_000320565.1</t>
  </si>
  <si>
    <t>GCA_001273305.2</t>
  </si>
  <si>
    <t>Stramenopiles sp. TOSAG23-2</t>
  </si>
  <si>
    <t>GCA_900128395.1</t>
  </si>
  <si>
    <t>GCA_001939145.1</t>
  </si>
  <si>
    <t>GCA_000260095.1</t>
  </si>
  <si>
    <t>GCF_000189635.1</t>
  </si>
  <si>
    <t>GCA_000296195.2</t>
  </si>
  <si>
    <t>GCF_000142905.1</t>
  </si>
  <si>
    <t>GCA_002081575.1</t>
  </si>
  <si>
    <t>GCF_000002825.2</t>
  </si>
  <si>
    <t>GCF_002087225.1</t>
  </si>
  <si>
    <t>GCF_000328475.2</t>
  </si>
  <si>
    <t>GCA_001179505.1</t>
  </si>
  <si>
    <t>Volvox carteri f. nagariensis</t>
  </si>
  <si>
    <t>GCF_000143455.1</t>
  </si>
  <si>
    <t>GCA_902984215.1</t>
  </si>
  <si>
    <t>Prokaryota</t>
  </si>
  <si>
    <t>Organelle</t>
  </si>
  <si>
    <t>Eukaryota</t>
  </si>
  <si>
    <t>Genome type</t>
  </si>
  <si>
    <t>Genome length (Mb)</t>
  </si>
  <si>
    <t>Genome GC content (%)</t>
  </si>
  <si>
    <r>
      <rPr>
        <b/>
        <sz val="14"/>
        <color theme="1"/>
        <rFont val="Calibri"/>
        <family val="2"/>
        <scheme val="minor"/>
      </rPr>
      <t>Supplementary Table S2.</t>
    </r>
    <r>
      <rPr>
        <sz val="14"/>
        <color theme="1"/>
        <rFont val="Calibri"/>
        <family val="2"/>
        <charset val="238"/>
        <scheme val="minor"/>
      </rPr>
      <t xml:space="preserve"> List of genomes used for testing Tiara and EukRep. Both software classified only sequences longer than 3000 bp. Tiara was tested using k-mers of k = {4,5,6} with probability cut-offs 0.65.  EukRep was tested in recommended balanced mode.</t>
    </r>
  </si>
  <si>
    <t>GCA_000751175.1</t>
  </si>
  <si>
    <t>GCA_900660405.1</t>
  </si>
  <si>
    <t>GCA_002104995.1</t>
  </si>
  <si>
    <t>GCA_000372725.1</t>
  </si>
  <si>
    <t>GCF_000265295.1</t>
  </si>
  <si>
    <t>GCF_007997285.1</t>
  </si>
  <si>
    <t>GCA_000025285.1</t>
  </si>
  <si>
    <t>GCF_000318015.1</t>
  </si>
  <si>
    <t>GCA_000023405.1</t>
  </si>
  <si>
    <t>GCA_000340865.1</t>
  </si>
  <si>
    <t>GCA_014203025.1</t>
  </si>
  <si>
    <t>GCF_000284515.1</t>
  </si>
  <si>
    <t>GCF_002289455.1</t>
  </si>
  <si>
    <t>GCA_002484205.1</t>
  </si>
  <si>
    <t>GCA_014195635.1</t>
  </si>
  <si>
    <t>GCA_000253055.1</t>
  </si>
  <si>
    <t>GCF_012317385.1</t>
  </si>
  <si>
    <t>GCA_001653955.1</t>
  </si>
  <si>
    <t>GCF_000526235.1</t>
  </si>
  <si>
    <t>GCA_002786955.1</t>
  </si>
  <si>
    <t>GCA_000013905.1</t>
  </si>
  <si>
    <t>GCF_002954445.1</t>
  </si>
  <si>
    <t>GCF_000019045.1</t>
  </si>
  <si>
    <t>GCF_013131805.1</t>
  </si>
  <si>
    <t>GCF_000378345.1</t>
  </si>
  <si>
    <t>GCA_000022985.1</t>
  </si>
  <si>
    <t>GCA_000091665.1</t>
  </si>
  <si>
    <t>GCF_900176365.1</t>
  </si>
  <si>
    <t>GCA_000211475.1</t>
  </si>
  <si>
    <t>GCA_001515945.1</t>
  </si>
  <si>
    <t>GCF_900445265.1</t>
  </si>
  <si>
    <t>GCF_000773975.1</t>
  </si>
  <si>
    <t>GCA_000010565.1</t>
  </si>
  <si>
    <t>GCF_003121985.1</t>
  </si>
  <si>
    <t>GCA_000014125.1</t>
  </si>
  <si>
    <t>GCA_000294515.1</t>
  </si>
  <si>
    <t>GCA_002869185.1</t>
  </si>
  <si>
    <t>GCA_000021285.1</t>
  </si>
  <si>
    <t>GCF_900182575.1</t>
  </si>
  <si>
    <t>GCF_900215655.1</t>
  </si>
  <si>
    <t>GCF_002157465.1</t>
  </si>
  <si>
    <t>NZ_CP051155.1</t>
  </si>
  <si>
    <t>GCF_004912155.1</t>
  </si>
  <si>
    <t>GCA_000011385.1</t>
  </si>
  <si>
    <t>GCA_000214415.1</t>
  </si>
  <si>
    <t>GCA_000192865.1</t>
  </si>
  <si>
    <t>GCF_001748385.1</t>
  </si>
  <si>
    <t>GCF_900114285.1</t>
  </si>
  <si>
    <t>GCF_000022325.1</t>
  </si>
  <si>
    <t>GCA_000015825.1</t>
  </si>
  <si>
    <t>GCA_001447155.2</t>
  </si>
  <si>
    <t>GCF_001559795.1</t>
  </si>
  <si>
    <t>GCF_000196835.1</t>
  </si>
  <si>
    <t>GCA_000025505.1</t>
  </si>
  <si>
    <t>GCF_001550095.1</t>
  </si>
  <si>
    <t>GCF_000215975.1</t>
  </si>
  <si>
    <t>GCF_003075095.1</t>
  </si>
  <si>
    <t>GCA_900498135.1</t>
  </si>
  <si>
    <t>GCA_013792135.1</t>
  </si>
  <si>
    <t>GCA_014380545.1</t>
  </si>
  <si>
    <t>GCA_000235685.3</t>
  </si>
  <si>
    <t>GCA_000007585.1</t>
  </si>
  <si>
    <t>GCA_000025525.1</t>
  </si>
  <si>
    <t>GCA_000093025.1</t>
  </si>
  <si>
    <t>GCF_005402965.1</t>
  </si>
  <si>
    <t>GCA_000015805.1</t>
  </si>
  <si>
    <t>GCF_900095385.1</t>
  </si>
  <si>
    <t>GCF_900097105.1</t>
  </si>
  <si>
    <t>GCA_000319385.1</t>
  </si>
  <si>
    <t>GCF_004365875.1</t>
  </si>
  <si>
    <t>GCF_001190785.1</t>
  </si>
  <si>
    <t>GCA_000025665.1</t>
  </si>
  <si>
    <t>GCF_001636545.1</t>
  </si>
  <si>
    <t>GCF_001592225.1</t>
  </si>
  <si>
    <t>GCA_000217995.1</t>
  </si>
  <si>
    <t>GCF_001543345.1</t>
  </si>
  <si>
    <t>GCF_003719295.1</t>
  </si>
  <si>
    <t>GCF_000092865.1</t>
  </si>
  <si>
    <t>GCA_000347695.1</t>
  </si>
  <si>
    <t>GCF_013344475.1</t>
  </si>
  <si>
    <t>GCF_000185725.2</t>
  </si>
  <si>
    <t>GCA_001871575.1</t>
  </si>
  <si>
    <t>GCF_003993795.1</t>
  </si>
  <si>
    <t>GCA_001420995.1</t>
  </si>
  <si>
    <t>GCF_007993045.1</t>
  </si>
  <si>
    <t>GCA_000499765.1</t>
  </si>
  <si>
    <t>GCA_007133615.1</t>
  </si>
  <si>
    <t>GCA_000517625.1</t>
  </si>
  <si>
    <t>GCA_001274515.1</t>
  </si>
  <si>
    <t>GCF_900659865.1</t>
  </si>
  <si>
    <t>GCF_005239095.1</t>
  </si>
  <si>
    <t>GCF_001571285.1</t>
  </si>
  <si>
    <t>GCA_000590555.1</t>
  </si>
  <si>
    <t>GCF_002911695.1</t>
  </si>
  <si>
    <t>GCF_900538215.1</t>
  </si>
  <si>
    <t>GCF_001660385.1</t>
  </si>
  <si>
    <t>GCA_000022765.1</t>
  </si>
  <si>
    <t>GCF_900302455.1</t>
  </si>
  <si>
    <t>GCA_000191045.1</t>
  </si>
  <si>
    <t>GCF_007991015.1</t>
  </si>
  <si>
    <t>GCA_000015945.1</t>
  </si>
  <si>
    <t>GCF_015476655.1</t>
  </si>
  <si>
    <t>GCA_000296215.2</t>
  </si>
  <si>
    <t>GCA_000725425.1</t>
  </si>
  <si>
    <t>GCA_001548675.1</t>
  </si>
  <si>
    <t>GCF_002287195.1</t>
  </si>
  <si>
    <t>GCA_000015205.1</t>
  </si>
  <si>
    <t>GCF_006265165.1</t>
  </si>
  <si>
    <t>GCF_009184365.1</t>
  </si>
  <si>
    <t>GCF_002094855.1</t>
  </si>
  <si>
    <t>GCA_000214805.1</t>
  </si>
  <si>
    <t>GCA_000400855.1</t>
  </si>
  <si>
    <t>GCA_000275865.1</t>
  </si>
  <si>
    <t>GCF_009602435.1</t>
  </si>
  <si>
    <t>GCF_002287235.1</t>
  </si>
  <si>
    <t>GCF_000483125.1</t>
  </si>
  <si>
    <t>GCA_007126095.1</t>
  </si>
  <si>
    <t>GCF_003075435.1</t>
  </si>
  <si>
    <t>GCF_000024365.1</t>
  </si>
  <si>
    <t>GCF_004363805.1</t>
  </si>
  <si>
    <t>GCF_003931795.1</t>
  </si>
  <si>
    <t>GCA_000012545.1</t>
  </si>
  <si>
    <t>GCA_002709065.1</t>
  </si>
  <si>
    <t>GCF_001485475.2</t>
  </si>
  <si>
    <t>GCA_000204115.1</t>
  </si>
  <si>
    <t>GCA_000200735.1</t>
  </si>
  <si>
    <t>GCF_013423955.1</t>
  </si>
  <si>
    <t>GCF_001570745.1</t>
  </si>
  <si>
    <t>GCA_000011225.1</t>
  </si>
  <si>
    <t>GCA_000404185.1</t>
  </si>
  <si>
    <t>GCF_900178005.1</t>
  </si>
  <si>
    <t>GCF_000472665.1</t>
  </si>
  <si>
    <t>GCA_000177635.2</t>
  </si>
  <si>
    <t>GCF_000027085.1</t>
  </si>
  <si>
    <t>GCA_000023945.1</t>
  </si>
  <si>
    <t>GCF_002354875.1</t>
  </si>
  <si>
    <t>GCF_900142415.1</t>
  </si>
  <si>
    <t>GCA_000009965.1</t>
  </si>
  <si>
    <t>GCA_003664595.1</t>
  </si>
  <si>
    <t>GCF_000619905.2</t>
  </si>
  <si>
    <t>GCF_008973755.1</t>
  </si>
  <si>
    <t>GCF_000817245.1</t>
  </si>
  <si>
    <t>GCF_000348785.1</t>
  </si>
  <si>
    <t>GCF_000019665.1</t>
  </si>
  <si>
    <t>GCF_003762925.1</t>
  </si>
  <si>
    <t>GCF_000473085.1</t>
  </si>
  <si>
    <t>GCA_005191425.1</t>
  </si>
  <si>
    <t>GCF_000271305.1</t>
  </si>
  <si>
    <t>GCA_000013445.1</t>
  </si>
  <si>
    <t>GCF_001592365.1</t>
  </si>
  <si>
    <t>GCA_000253335.1</t>
  </si>
  <si>
    <t>GCF_900129075.1</t>
  </si>
  <si>
    <t>GCF_014042015.1</t>
  </si>
  <si>
    <t>GCF_000620765.1</t>
  </si>
  <si>
    <t>GCF_009184635.1</t>
  </si>
  <si>
    <t>GCF_900188245.1</t>
  </si>
  <si>
    <t>GCA_000496595.1</t>
  </si>
  <si>
    <t>GCF_000196275.1</t>
  </si>
  <si>
    <t>GCA_000303155.1</t>
  </si>
  <si>
    <t>GCF_004115155.1</t>
  </si>
  <si>
    <t>GCF_000423905.1</t>
  </si>
  <si>
    <t>GCA_000009785.1</t>
  </si>
  <si>
    <t>GCA_000612505.1</t>
  </si>
  <si>
    <t>GCA_000263735.1</t>
  </si>
  <si>
    <t>GCA_002009735.1</t>
  </si>
  <si>
    <t>GCF_000021645.1</t>
  </si>
  <si>
    <t>GCF_003008435.1</t>
  </si>
  <si>
    <t>GCF_900143265.1</t>
  </si>
  <si>
    <t>GCF_000739375.1</t>
  </si>
  <si>
    <t>GCA_000744815.1</t>
  </si>
  <si>
    <t>GCF_000317475.1</t>
  </si>
  <si>
    <t>GCA_005191415.1</t>
  </si>
  <si>
    <t>GCF_001653095.1</t>
  </si>
  <si>
    <t>GCF_003182275.1</t>
  </si>
  <si>
    <t>GCF_002251795.1</t>
  </si>
  <si>
    <t>GCA_000024945.1</t>
  </si>
  <si>
    <t>GCF_000025605.1</t>
  </si>
  <si>
    <t>GCA_013203055.1</t>
  </si>
  <si>
    <t xml:space="preserve">Encephalitozoon romaleae SJ-2008 </t>
  </si>
  <si>
    <t xml:space="preserve">Ustilago maydis 521 </t>
  </si>
  <si>
    <t>Prokaryotic chromosome</t>
  </si>
  <si>
    <t>Bacteria; Terrabacteria group; Firmicutes; Clostridia; Clostridiales; Eubacteriaceae; Acetobacterium</t>
  </si>
  <si>
    <t>Bacteria; Terrabacteria group; Tenericutes; Mollicutes; Acholeplasmatales; Acholeplasmataceae; Acholeplasma</t>
  </si>
  <si>
    <t>Bacteria; Proteobacteria; Alphaproteobacteria; Rhodospirillales; Acetobacteraceae; Acidocella</t>
  </si>
  <si>
    <t>Archaea; Euryarchaeota; Diaforarchaea group; DHVE2 group; Aciduliprofundum</t>
  </si>
  <si>
    <t>Bacteria; Terrabacteria group; Actinobacteria; Actinobacteria; Actinomycetales; Actinomycetaceae; Actinomyces</t>
  </si>
  <si>
    <t>Bacteria; Terrabacteria group; Actinobacteria; Actinobacteria; Pseudonocardiales; Pseudonocardiaceae; Actinosynnema</t>
  </si>
  <si>
    <t>Bacteria; Terrabacteria group; Actinobacteria; Actinobacteria; Micrococcales; Cellulomonadaceae; Actinotalea</t>
  </si>
  <si>
    <t>Bacteria; Proteobacteria; Gammaproteobacteria; Aeromonadales; Aeromonadaceae; Aeromonas</t>
  </si>
  <si>
    <t>Bacteria; Proteobacteria; Gammaproteobacteria; Pasteurellales; Pasteurellaceae; Aggregatibacter</t>
  </si>
  <si>
    <t>Bacteria; PVC group; Verrucomicrobia; Verrucomicrobiae; Verrucomicrobiales; Akkermansiaceae; Akkermansia</t>
  </si>
  <si>
    <t>Bacteria; Terrabacteria group; Firmicutes; Bacilli; Bacillales; Alicyclobacillaceae; Alicyclobacillus</t>
  </si>
  <si>
    <t>Bacteria; Proteobacteria; Gammaproteobacteria; Chromatiales; Ectothiorhodospiraceae; Alkalilimnicola</t>
  </si>
  <si>
    <t>Bacteria; Terrabacteria group; Actinobacteria; Actinobacteria; Bifidobacteriales; Bifidobacteriaceae; Alloscardovia</t>
  </si>
  <si>
    <t>Bacteria; Bacteria incertae sedis; Bacteria candidate phyla; Candidatus Aminicenantes</t>
  </si>
  <si>
    <t>Bacteria; Terrabacteria group; Actinobacteria; Actinobacteria; Pseudonocardiales; Pseudonocardiaceae; Amycolatopsis</t>
  </si>
  <si>
    <t>Bacteria; Terrabacteria group; Firmicutes; Tissierellia; Tissierellales; Peptoniphilaceae; Anaerococcus</t>
  </si>
  <si>
    <t>Bacteria; Terrabacteria group; Firmicutes; Bacilli; Bacillales; Bacillaceae; Anoxybacillus</t>
  </si>
  <si>
    <t>Bacteria; Proteobacteria; Alphaproteobacteria; Rhizobiales; Hyphomicrobiaceae; Aquabacter</t>
  </si>
  <si>
    <t>Bacteria; Proteobacteria; Gammaproteobacteria; Chromatiales; Ectothiorhodospiraceae; Aquisalimonas</t>
  </si>
  <si>
    <t>Archaea; Euryarchaeota; Archaeoglobi; Archaeoglobales; Archaeoglobaceae; Archaeoglobus</t>
  </si>
  <si>
    <t>Bacteria; Terrabacteria group; Firmicutes; Bacilli; Lactobacillales; Carnobacteriaceae; Atopobacter</t>
  </si>
  <si>
    <t>Bacteria; Terrabacteria group; Actinobacteria; Coriobacteriia; Coriobacteriales; Atopobiaceae; Atopobium</t>
  </si>
  <si>
    <t>Bacteria; Proteobacteria; Alphaproteobacteria; Rhizobiales; Xanthobacteraceae; Azorhizobium</t>
  </si>
  <si>
    <t>Bacteria; unclassified Bacteria; bacterium</t>
  </si>
  <si>
    <t>Bacteria; Proteobacteria; Oligoflexia; Bdellovibrionales</t>
  </si>
  <si>
    <t>Bacteria; Terrabacteria group; Actinobacteria; Actinobacteria; Bifidobacteriales; Bifidobacteriaceae; Bifidobacterium</t>
  </si>
  <si>
    <t>Bacteria; Terrabacteria group; Actinobacteria; Actinobacteria; Geodermatophilales; Geodermatophilaceae; Blastococcus</t>
  </si>
  <si>
    <t>Bacteria; Proteobacteria; Alphaproteobacteria; Sphingomonadales; Sphingomonadaceae; Blastomonas</t>
  </si>
  <si>
    <t>Bacteria; Proteobacteria; Betaproteobacteria; Burkholderiales; Alcaligenaceae; Bordetella</t>
  </si>
  <si>
    <t>Bacteria; Terrabacteria group; Actinobacteria; Actinobacteria; Micrococcales; Dermabacteraceae; Brachybacterium</t>
  </si>
  <si>
    <t>Bacteria; Proteobacteria; Alphaproteobacteria; Rhizobiales; Bradyrhizobiaceae; Bradyrhizobium</t>
  </si>
  <si>
    <t>Bacteria; Terrabacteria group; Firmicutes; Bacilli; Bacillales; Paenibacillaceae; Brevibacillus</t>
  </si>
  <si>
    <t>Bacteria; Terrabacteria group; Firmicutes; Clostridia; Clostridiales; Clostridiaceae; Butyricicoccus</t>
  </si>
  <si>
    <t>Bacteria; Terrabacteria group; Firmicutes; Clostridia; Thermoanaerobacterales; Thermoanaerobacteraceae; Caldanaerobius</t>
  </si>
  <si>
    <t>Bacteria; Terrabacteria group; Firmicutes; Clostridia; Thermoanaerobacterales; Thermoanaerobacterales Family III. Incertae Sedis; Caldicellulosiruptor</t>
  </si>
  <si>
    <t>Bacteria; Calditrichaeota; Calditrichae; Calditrichales; Calditrichaceae; Caldithrix</t>
  </si>
  <si>
    <t>Bacteria; Bacteria incertae sedis; Bacteria candidate phyla; Candidatus Calescamantes</t>
  </si>
  <si>
    <t>Bacteria; Bacteria incertae sedis; Bacteria candidate phyla; Candidatus Abawacabacteria</t>
  </si>
  <si>
    <t>Bacteria; Bacteria incertae sedis; Bacteria candidate phyla; Patescibacteria group; Parcubacteria group; Candidatus Adlerbacteria</t>
  </si>
  <si>
    <t>Bacteria; Bacteria incertae sedis; Bacteria candidate phyla; Patescibacteria group; Parcubacteria group; Candidatus Buchananbacteria</t>
  </si>
  <si>
    <t>Bacteria; Proteobacteria; Gammaproteobacteria; Oceanospirillales; Halomonadaceae; Zymobacter group; Candidatus Carsonella</t>
  </si>
  <si>
    <t>Bacteria; Bacteria incertae sedis; Bacteria candidate phyla; Patescibacteria group; Microgenomates group; Candidatus Chisholmbacteria</t>
  </si>
  <si>
    <t>Bacteria; Bacteria incertae sedis; Bacteria candidate phyla; Patescibacteria group; Microgenomates group; Candidatus Collierbacteria</t>
  </si>
  <si>
    <t>Bacteria; Bacteria incertae sedis; Bacteria candidate phyla; Patescibacteria group; Microgenomates group; Candidatus Curtissbacteria</t>
  </si>
  <si>
    <t>Bacteria; Bacteria incertae sedis; Bacteria candidate phyla; Patescibacteria group; Microgenomates group; Candidatus Daviesbacteria</t>
  </si>
  <si>
    <t>Bacteria; Proteobacteria; Alphaproteobacteria; Rhodospirillales; Rhodospirillaceae; Candidatus Endolissoclinum</t>
  </si>
  <si>
    <t>Bacteria; Bacteria incertae sedis; Bacteria candidate phyla; Candidatus Firestonebacteria</t>
  </si>
  <si>
    <t>Bacteria; Bacteria incertae sedis; Bacteria candidate phyla; Patescibacteria group; Candidatus Gracilibacteria</t>
  </si>
  <si>
    <t>Archaea; Euryarchaeota; Stenosarchaea group; Halobacteria; Haloferacales; Halorubraceae; Candidatus Halobonum</t>
  </si>
  <si>
    <t>Bacteria; Bacteria incertae sedis; Bacteria candidate phyla; Patescibacteria group; Parcubacteria group; Candidatus Harrisonbacteria</t>
  </si>
  <si>
    <t>Archaea; Asgard group; Candidatus Helarchaeota</t>
  </si>
  <si>
    <t>Archaea; DPANN group; Candidatus Diapherotrites; Candidatus Iainarchaeum</t>
  </si>
  <si>
    <t>Bacteria; Bacteria incertae sedis; Bacteria candidate phyla; Patescibacteria group; Parcubacteria group; Candidatus Jorgensenbacteria</t>
  </si>
  <si>
    <t>Bacteria; Bacteria incertae sedis; Bacteria candidate phyla; Patescibacteria group; Parcubacteria group; Candidatus Kaiserbacteria</t>
  </si>
  <si>
    <t>Bacteria; Proteobacteria; Betaproteobacteria; Betaproteobacteria incertae sedis; Candidatus Kinetoplastibacterium</t>
  </si>
  <si>
    <t>Bacteria; Bacteria incertae sedis; Bacteria candidate phyla; Patescibacteria group; Parcubacteria group; Candidatus Komeilibacteria</t>
  </si>
  <si>
    <t>Bacteria; Bacteria incertae sedis; Bacteria candidate phyla; Patescibacteria group; Parcubacteria group; Candidatus Kuenenbacteria</t>
  </si>
  <si>
    <t>Bacteria; FCB group; Candidatus Latescibacteria; Candidatus Latescibacter</t>
  </si>
  <si>
    <t>Bacteria; Bacteria incertae sedis; Bacteria candidate phyla; Patescibacteria group; Microgenomates group; Candidatus Levybacteria</t>
  </si>
  <si>
    <t>Bacteria; Proteobacteria; Alphaproteobacteria; Rhizobiales; Rhizobiaceae; Liberibacter</t>
  </si>
  <si>
    <t>Bacteria; Bacteria incertae sedis; Bacteria candidate phyla; Patescibacteria group; Parcubacteria group; Candidatus Liptonbacteria</t>
  </si>
  <si>
    <t>Bacteria; Bacteria incertae sedis; Bacteria candidate phyla; Patescibacteria group; Parcubacteria group; Candidatus Magasanikbacteria</t>
  </si>
  <si>
    <t>Bacteria; Bacteria incertae sedis; Bacteria candidate phyla; candidate division NC10; Candidatus Methylomirabilis</t>
  </si>
  <si>
    <t>Bacteria; Bacteria incertae sedis; Bacteria candidate phyla; Patescibacteria group; Parcubacteria group; Candidatus Moranbacteria</t>
  </si>
  <si>
    <t>Archaea; TACK group; Thaumarchaeota; Nitrososphaeria; Nitrososphaerales; Nitrososphaeraceae; Nitrososphaera</t>
  </si>
  <si>
    <t>Bacteria; Bacteria incertae sedis; Bacteria candidate phyla; Patescibacteria group; Parcubacteria group; Candidatus Nomurabacteria</t>
  </si>
  <si>
    <t>Bacteria; PVC group; Candidatus Omnitrophica</t>
  </si>
  <si>
    <t>Bacteria; Bacteria incertae sedis; Bacteria candidate phyla; Candidatus Peregrinibacteria</t>
  </si>
  <si>
    <t>Bacteria; Bacteria incertae sedis; Bacteria candidate phyla; Candidatus Peregrinibacteria; Candidatus Peribacteria</t>
  </si>
  <si>
    <t>Bacteria; Bacteria incertae sedis; Bacteria candidate phyla; Patescibacteria group; Parcubacteria group; Candidatus Portnoybacteria</t>
  </si>
  <si>
    <t>Bacteria; Bacteria incertae sedis; Bacteria candidate phyla; Patescibacteria group; Microgenomates group; Candidatus Roizmanbacteria</t>
  </si>
  <si>
    <t>Bacteria; Bacteria incertae sedis; Bacteria candidate phyla; Candidatus Rokubacteria</t>
  </si>
  <si>
    <t>Bacteria; Bacteria incertae sedis; Bacteria candidate phyla; Patescibacteria group; Microgenomates group; Candidatus Shapirobacteria</t>
  </si>
  <si>
    <t>Bacteria; Acidobacteria; Acidobacteriia; Bryobacterales; Solibacteraceae; Candidatus Solibacter</t>
  </si>
  <si>
    <t>Bacteria; Bacteria incertae sedis; Bacteria candidate phyla; Patescibacteria group; Parcubacteria group; Candidatus Sungbacteria</t>
  </si>
  <si>
    <t>Bacteria; Bacteria incertae sedis; Bacteria candidate phyla; Patescibacteria group; Parcubacteria group; Candidatus Uhrbacteria</t>
  </si>
  <si>
    <t>Bacteria; Bacteria incertae sedis; Bacteria candidate phyla; Patescibacteria group; Parcubacteria group; Candidatus Vogelbacteria</t>
  </si>
  <si>
    <t>Bacteria; Bacteria incertae sedis; Bacteria candidate phyla; Patescibacteria group; Parcubacteria group; Candidatus Wildermuthbacteria</t>
  </si>
  <si>
    <t>Archaea; DPANN group; Candidatus Woesearchaeota</t>
  </si>
  <si>
    <t>Bacteria; Bacteria incertae sedis; Bacteria candidate phyla; Patescibacteria group; Microgenomates group; Candidatus Woesebacteria</t>
  </si>
  <si>
    <t>Bacteria; Bacteria incertae sedis; Bacteria candidate phyla; Patescibacteria group; Microgenomates group; Candidatus Woykebacteria</t>
  </si>
  <si>
    <t>Bacteria; Bacteria incertae sedis; Bacteria candidate phyla; Patescibacteria group; Parcubacteria group; Candidatus Yanofskybacteria</t>
  </si>
  <si>
    <t>Bacteria; Proteobacteria; Gammaproteobacteria; Cardiobacteriales; Cardiobacteriaceae; Cardiobacterium</t>
  </si>
  <si>
    <t>Bacteria; Proteobacteria; Betaproteobacteria; Burkholderiales; Alcaligenaceae; Castellaniella</t>
  </si>
  <si>
    <t>Bacteria; Proteobacteria; Alphaproteobacteria; Rhodobacterales; Rhodobacteraceae; Celeribacter</t>
  </si>
  <si>
    <t>Bacteria; Terrabacteria group; Actinobacteria; Actinobacteria; Micrococcales; Cellulomonadaceae; Cellulomonas</t>
  </si>
  <si>
    <t>Bacteria; PVC group; Chlamydiae</t>
  </si>
  <si>
    <t>Bacteria; Terrabacteria group; Chloroflexi</t>
  </si>
  <si>
    <t>Bacteria; Proteobacteria; Gammaproteobacteria; Enterobacterales; Enterobacteriaceae; Citrobacter</t>
  </si>
  <si>
    <t>Bacteria; FCB group; Candidatus Cloacimonetes</t>
  </si>
  <si>
    <t>Bacteria; Terrabacteria group; Firmicutes; Clostridia; Clostridiales; Clostridiaceae; Clostridium</t>
  </si>
  <si>
    <t>Bacteria; Proteobacteria; Betaproteobacteria; Burkholderiales; Comamonadaceae</t>
  </si>
  <si>
    <t>Bacteria; Proteobacteria; Betaproteobacteria; Burkholderiales; Comamonadaceae; Comamonas</t>
  </si>
  <si>
    <t>Bacteria; Terrabacteria group; Actinobacteria; Actinobacteria; Corynebacteriales; Corynebacteriaceae; Corynebacterium</t>
  </si>
  <si>
    <t>Bacteria; Proteobacteria; Gammaproteobacteria; Legionellales; Coxiellaceae; Coxiella</t>
  </si>
  <si>
    <t>Bacteria; Terrabacteria group; Chloroflexi; Dehalococcoidia</t>
  </si>
  <si>
    <t>Bacteria; Terrabacteria group; Deinococcus-Thermus; Deinococci; Deinococcales; Deinococcaceae; Deinococcus</t>
  </si>
  <si>
    <t>Bacteria; Deferribacteres; Deferribacteres; Deferribacterales; Deferribacteraceae; Denitrovibrio</t>
  </si>
  <si>
    <t>Bacteria; Terrabacteria group; Firmicutes; Clostridia; Clostridiales; Peptococcaceae; Desulfitibacter</t>
  </si>
  <si>
    <t>Bacteria; Chrysiogenetes; Chrysiogenetes; Chrysiogenales; Chrysiogenaceae; Desulfurispira</t>
  </si>
  <si>
    <t>Bacteria; Chrysiogenetes; Chrysiogenetes; Chrysiogenales; Chrysiogenaceae; Desulfurispirillum</t>
  </si>
  <si>
    <t>Bacteria; Aquificae; Aquificae; Desulfurobacteriales; Desulfurobacteriaceae; Desulfurobacterium</t>
  </si>
  <si>
    <t>Bacteria; Synergistetes; Synergistia; Synergistales; Synergistaceae; Dethiosulfovibrio</t>
  </si>
  <si>
    <t>Bacteria; Dictyoglomi; Dictyoglomia; Dictyoglomales; Dictyoglomaceae; Dictyoglomus</t>
  </si>
  <si>
    <t>Bacteria; Proteobacteria; Gammaproteobacteria; Xanthomonadales; Rhodanobacteraceae; Dyella</t>
  </si>
  <si>
    <t>Bacteria; Elusimicrobia</t>
  </si>
  <si>
    <t>Bacteria; Proteobacteria; Gammaproteobacteria; Enterobacterales; Erwiniaceae; Erwinia</t>
  </si>
  <si>
    <t>Bacteria; Terrabacteria group; Firmicutes; Erysipelotrichia; Erysipelotrichales; Erysipelotrichaceae; Erysipelothrix</t>
  </si>
  <si>
    <t>Archaea; Euryarchaeota</t>
  </si>
  <si>
    <t>Archaea; Euryarchaeota; Archaeoglobi; Archaeoglobales; Archaeoglobaceae; Ferroglobus</t>
  </si>
  <si>
    <t>Bacteria; Thermotogae; Thermotogae; Thermotogales; Fervidobacteriaceae; Fervidobacterium</t>
  </si>
  <si>
    <t>Bacteria; FCB group; Fibrobacteres</t>
  </si>
  <si>
    <t>Bacteria; Terrabacteria group; Armatimonadetes; Fimbriimonadia; Fimbriimonadales; Fimbriimonadaceae</t>
  </si>
  <si>
    <t>Bacteria; Proteobacteria; Gammaproteobacteria; Thiotrichales; Francisellaceae; Francisella</t>
  </si>
  <si>
    <t>Bacteria; FCB group; Gemmatimonadetes</t>
  </si>
  <si>
    <t>Bacteria; FCB group; Gemmatimonadetes; Gemmatimonadetes; Gemmatimonadales; Gemmatimonadaceae; Gemmatimonas</t>
  </si>
  <si>
    <t>Bacteria; Terrabacteria group; Firmicutes; Bacilli; Bacillales; Bacillaceae; Geobacillus</t>
  </si>
  <si>
    <t>Bacteria; Proteobacteria; Zetaproteobacteria; Ghiorsea</t>
  </si>
  <si>
    <t>Bacteria; Terrabacteria group; Actinobacteria; Actinobacteria; Glycomycetales; Glycomycetaceae; Glycomyces</t>
  </si>
  <si>
    <t>Bacteria; Terrabacteria group; Actinobacteria; Actinobacteria; Corynebacteriales; Gordoniaceae; Gordonia</t>
  </si>
  <si>
    <t>Bacteria; Terrabacteria group; Firmicutes; Tissierellia; Tissierellales; Gottschalkiaceae; Gottschalkia</t>
  </si>
  <si>
    <t>Bacteria; Acidobacteria; Acidobacteriia; Acidobacteriales; Acidobacteriaceae; Granulicella</t>
  </si>
  <si>
    <t>Archaea; Euryarchaeota; Stenosarchaea group; Halobacteria; Halobacteriales; Halobacteriaceae; Haladaptatus</t>
  </si>
  <si>
    <t>Archaea; Euryarchaeota; Stenosarchaea group; Halobacteria; Halobacteriales; Halobacteriaceae; Halalkalicoccus</t>
  </si>
  <si>
    <t>Bacteria; Proteobacteria; Gammaproteobacteria; Cellvibrionales; Halieaceae; Haliea</t>
  </si>
  <si>
    <t>Archaea; Euryarchaeota; Stenosarchaea group; Halobacteria; Halobacteriales; Haloarculaceae; Haloarcula</t>
  </si>
  <si>
    <t>Bacteria; Terrabacteria group; Firmicutes; Bacilli; Bacillales; Bacillaceae; Halobacillus</t>
  </si>
  <si>
    <t>Archaea; Euryarchaeota; Stenosarchaea group; Halobacteria; Natrialbales; Natrialbaceae; Halobiforma</t>
  </si>
  <si>
    <t>Archaea; Euryarchaeota; Stenosarchaea group; Halobacteria; Halobacteriales; Halococcaceae; Halococcus</t>
  </si>
  <si>
    <t>Archaea; Euryarchaeota; Stenosarchaea group; Halobacteria; Haloferacales; Haloferacaceae; Halogranum</t>
  </si>
  <si>
    <t>Archaea; Euryarchaeota; Stenosarchaea group; Halobacteria; Haloferacales; Halorubraceae; Halonotius</t>
  </si>
  <si>
    <t>Archaea; Euryarchaeota; Stenosarchaea group; Halobacteria; Haloferacales; Haloferacaceae; Halopelagius</t>
  </si>
  <si>
    <t>Bacteria; Bacteria incertae sedis; Haloplasmatales; Haloplasmataceae; Haloplasma</t>
  </si>
  <si>
    <t>Archaea; Euryarchaeota; Stenosarchaea group; Halobacteria; Halobacteriales; Haloarculaceae; Halorhabdus</t>
  </si>
  <si>
    <t>Archaea; Euryarchaeota; Stenosarchaea group; Halobacteria; Natrialbales; Natrialbaceae; Halostagnicola</t>
  </si>
  <si>
    <t>Bacteria; Proteobacteria; Alphaproteobacteria; Rhodobacterales; Hyphomonadaceae; Hirschia</t>
  </si>
  <si>
    <t>Bacteria; Proteobacteria; Alphaproteobacteria; Rhizobiales; Phyllobacteriaceae; Hoeflea</t>
  </si>
  <si>
    <t>Bacteria; Terrabacteria group; Actinobacteria; Actinobacteria; Corynebacteriales; Mycobacteriaceae; Hoyosella</t>
  </si>
  <si>
    <t>Bacteria; Proteobacteria; Gammaproteobacteria; Nevskiales; Sinobacteraceae; Hydrocarboniphaga</t>
  </si>
  <si>
    <t>Bacteria; FCB group; Candidatus Hydrogenedentes</t>
  </si>
  <si>
    <t>Bacteria; Aquificae; Aquificae; Aquificales; Aquificaceae; Hydrogenobacter</t>
  </si>
  <si>
    <t>Bacteria; Proteobacteria; Betaproteobacteria; Burkholderiales; Burkholderiales genera incertae sedis; Ideonella</t>
  </si>
  <si>
    <t>Bacteria; Terrabacteria group; Actinobacteria; Acidimicrobiia; Acidimicrobiales; Ilumatobacteraceae; Ilumatobacter</t>
  </si>
  <si>
    <t>Bacteria; Proteobacteria; Gammaproteobacteria; Enterobacterales; Enterobacteriaceae; Kluyvera</t>
  </si>
  <si>
    <t>Bacteria; Thermotogae; Thermotogae; Kosmotogales; Kosmotogaceae; Kosmotoga</t>
  </si>
  <si>
    <t>Bacteria; Terrabacteria group; Actinobacteria; Actinobacteria; Propionibacteriales; Nocardioidaceae; Kribbella</t>
  </si>
  <si>
    <t>Bacteria; Terrabacteria group; Firmicutes; Clostridia; Clostridiales; Lachnospiraceae; Lachnoanaerobaculum</t>
  </si>
  <si>
    <t>Bacteria; Terrabacteria group; Firmicutes; Bacilli; Lactobacillales; Lactobacillaceae; Lactobacillus</t>
  </si>
  <si>
    <t>Bacteria; FCB group; Candidatus Latescibacteria</t>
  </si>
  <si>
    <t>Bacteria; PVC group; Lentisphaerae</t>
  </si>
  <si>
    <t>Bacteria; Spirochaetes; Spirochaetia; Leptospirales; Leptospiraceae; Leptonema</t>
  </si>
  <si>
    <t>Bacteria; Fusobacteria; Fusobacteriia; Fusobacteriales; Leptotrichiaceae; Leptotrichia</t>
  </si>
  <si>
    <t>Bacteria; Proteobacteria; Betaproteobacteria; Burkholderiales; Comamonadaceae; Limnohabitans</t>
  </si>
  <si>
    <t>Archaea; Asgard group; Candidatus Lokiarchaeota; Lokiarchaeum</t>
  </si>
  <si>
    <t>Bacteria; Proteobacteria; Gammaproteobacteria; Xanthomonadales; Xanthomonadaceae; Luteimonas</t>
  </si>
  <si>
    <t>Bacteria; FCB group; Candidatus Marinimicrobia</t>
  </si>
  <si>
    <t>Bacteria; Proteobacteria; Gammaproteobacteria; Cellvibrionales; Cellvibrionaceae; Marinimicrobium</t>
  </si>
  <si>
    <t>Bacteria; Proteobacteria; Gammaproteobacteria; Alteromonadales; Alteromonadaceae; Marinobacter</t>
  </si>
  <si>
    <t>Bacteria; Proteobacteria; Gammaproteobacteria; Oceanospirillales; Oceanospirillaceae; Marinomonas</t>
  </si>
  <si>
    <t>Bacteria; Proteobacteria; Alphaproteobacteria; Rhizobiales; Aurantimonadaceae; Martelella</t>
  </si>
  <si>
    <t>Archaea; Euryarchaeota; Methanomada group; Methanobacteria; Methanobacteriales; Methanobacteriaceae; Methanobacterium</t>
  </si>
  <si>
    <t>Archaea; Euryarchaeota; Methanomada group; Methanobacteria; Methanobacteriales; Methanobacteriaceae; Methanobrevibacter</t>
  </si>
  <si>
    <t>Archaea; Euryarchaeota; Methanomada group; Methanococci; Methanococcales; Methanocaldococcaceae; Methanocaldococcus</t>
  </si>
  <si>
    <t>Archaea; Euryarchaeota; Stenosarchaea group; Methanomicrobia; Methanomicrobiales; Methanomicrobiaceae; Methanoculleus</t>
  </si>
  <si>
    <t>Archaea; Euryarchaeota; Stenosarchaea group; Methanomicrobia; Methanomicrobiales; Methanomicrobiaceae; Methanofollis</t>
  </si>
  <si>
    <t>Archaea; Euryarchaeota; Stenosarchaea group; Methanomicrobia; Methanomicrobiales; Methanoregulaceae; Methanolinea</t>
  </si>
  <si>
    <t>Archaea; Euryarchaeota; Stenosarchaea group; Methanomicrobia; Methanomicrobiales; Methanomicrobiaceae; Methanomicrobium</t>
  </si>
  <si>
    <t>Archaea; Euryarchaeota; Stenosarchaea group; Methanomicrobia; Methanosarcinales; Methanosarcinaceae; Methanosalsum</t>
  </si>
  <si>
    <t>Archaea; Euryarchaeota; Stenosarchaea group; Methanomicrobia; Methanosarcinales; Methanosarcinaceae; Methanosarcina</t>
  </si>
  <si>
    <t>Archaea; Euryarchaeota; Methanomada group; Methanobacteria; Methanobacteriales; Methanobacteriaceae; Methanosphaera</t>
  </si>
  <si>
    <t>Archaea; Euryarchaeota; Stenosarchaea group; Methanomicrobia; Methanomicrobiales; Methanospirillaceae; Methanospirillum</t>
  </si>
  <si>
    <t>Archaea; Euryarchaeota; Methanomada group; Methanococci; Methanococcales; Methanocaldococcaceae; Methanotorris</t>
  </si>
  <si>
    <t>Bacteria; PVC group; Verrucomicrobia; Methylacidiphilae; Methylacidiphilales; Methylacidiphilaceae; Methylacidiphilum</t>
  </si>
  <si>
    <t>Bacteria; Proteobacteria; Alphaproteobacteria; Rhizobiales; Beijerinckiaceae; Methylocapsa</t>
  </si>
  <si>
    <t>Bacteria; Proteobacteria; Betaproteobacteria; Nitrosomonadales; Methylophilaceae; Methylotenera</t>
  </si>
  <si>
    <t>Bacteria; Proteobacteria; Gammaproteobacteria; Methylococcales; Methylococcaceae; Methylovulum</t>
  </si>
  <si>
    <t>Bacteria; Bacteria incertae sedis; Bacteria candidate phyla; Patescibacteria group; Microgenomates group; Candidatus Microgenomates</t>
  </si>
  <si>
    <t>Bacteria; Terrabacteria group; Actinobacteria; Actinobacteria; Micrococcales; Dermatophilaceae; Mobilicoccus</t>
  </si>
  <si>
    <t>Bacteria; Terrabacteria group; Tenericutes; Mollicutes; Mycoplasmatales; Mycoplasmataceae; Mycoplasma</t>
  </si>
  <si>
    <t>Bacteria; Terrabacteria group; Actinobacteria; Actinobacteria; Nakamurellales; Nakamurellaceae; Nakamurella</t>
  </si>
  <si>
    <t>Archaea; Euryarchaeota; Stenosarchaea group; Halobacteria; Natrialbales; Natrialbaceae; Natronolimnobius</t>
  </si>
  <si>
    <t>Archaea; Euryarchaeota; Stenosarchaea group; Halobacteria; Natrialbales; Natrialbaceae; Natronorubrum</t>
  </si>
  <si>
    <t>Bacteria; Proteobacteria; Gammaproteobacteria; Oceanospirillales; Oceanospirillaceae; Nitrincola</t>
  </si>
  <si>
    <t>Bacteria; Proteobacteria; Betaproteobacteria; Nitrosomonadales; Nitrosomonadaceae; Nitrosospira</t>
  </si>
  <si>
    <t>Bacteria; Nitrospirae; Nitrospira</t>
  </si>
  <si>
    <t>Bacteria; Nitrospirae</t>
  </si>
  <si>
    <t>Bacteria; Proteobacteria; Alphaproteobacteria; Rhodospirillales; Rhodospirillaceae; Niveispirillum</t>
  </si>
  <si>
    <t>Bacteria; Terrabacteria group; Actinobacteria; Actinobacteria; Streptosporangiales; Nocardiopsaceae; Nocardiopsis</t>
  </si>
  <si>
    <t>Bacteria; Proteobacteria; Gammaproteobacteria; Aeromonadales; Aeromonadaceae; Oceanimonas</t>
  </si>
  <si>
    <t>Bacteria; Terrabacteria group; Deinococcus-Thermus; Deinococci; Thermales; Thermaceae; Oceanithermus</t>
  </si>
  <si>
    <t>Bacteria; Proteobacteria; Betaproteobacteria; Burkholderiales; Comamonadaceae; Ottowia</t>
  </si>
  <si>
    <t>Bacteria; Terrabacteria group; Firmicutes; Bacilli; Bacillales; Paenibacillaceae; Paenibacillus</t>
  </si>
  <si>
    <t>Archaea; Euryarchaeota; Thermococci; Thermococcales; Thermococcaceae; Palaeococcus</t>
  </si>
  <si>
    <t>Bacteria; Proteobacteria; Betaproteobacteria; Neisseriales; Chromobacteriaceae; Paludibacterium</t>
  </si>
  <si>
    <t>Bacteria; Bacteria incertae sedis; Bacteria candidate phyla; Patescibacteria group; Parcubacteria group; Candidatus Parcubacteria</t>
  </si>
  <si>
    <t>Bacteria; Terrabacteria group; Actinobacteria; Thermoleophilia; Solirubrobacterales; Patulibacteraceae; Patulibacter</t>
  </si>
  <si>
    <t>Bacteria; Terrabacteria group; Firmicutes; Clostridia; Clostridiales; Peptococcaceae; Pelotomaculum</t>
  </si>
  <si>
    <t>Bacteria; Terrabacteria group; Firmicutes; Clostridia; Clostridiales; Peptostreptococcaceae</t>
  </si>
  <si>
    <t>Bacteria; PVC group; Planctomycetes; Phycisphaerae</t>
  </si>
  <si>
    <t>Bacteria; Proteobacteria; Alphaproteobacteria; Rhizobiales; Beijerinckiaceae; Pseudochelatococcus</t>
  </si>
  <si>
    <t>Bacteria; Terrabacteria group; Actinobacteria; Actinobacteria; Pseudonocardiales; Pseudonocardiaceae; Pseudonocardia</t>
  </si>
  <si>
    <t>Bacteria; Proteobacteria; Gammaproteobacteria; Pseudomonadales; Moraxellaceae; Psychrobacter</t>
  </si>
  <si>
    <t>Archaea; TACK group; Crenarchaeota; Thermoprotei; Thermoproteales; Thermoproteaceae; Pyrobaculum</t>
  </si>
  <si>
    <t>Archaea; Euryarchaeota; Thermococci; Thermococcales; Thermococcaceae; Pyrococcus</t>
  </si>
  <si>
    <t>Bacteria; Proteobacteria; Alphaproteobacteria; Rhodobacterales; Rhodobacteraceae</t>
  </si>
  <si>
    <t>Bacteria; Terrabacteria group; Firmicutes; Clostridia; Clostridiales; Peptostreptococcaceae; Romboutsia</t>
  </si>
  <si>
    <t>Bacteria; PVC group; Verrucomicrobia; Verrucomicrobiae; Verrucomicrobiales; Rubritaleaceae; Rubritalea</t>
  </si>
  <si>
    <t>Bacteria; Proteobacteria; Alphaproteobacteria; Rhodobacterales; Rhodobacteraceae; Ruegeria</t>
  </si>
  <si>
    <t>Bacteria; Proteobacteria; Gammaproteobacteria; Aeromonadales; Succinivibrionaceae; Ruminobacter</t>
  </si>
  <si>
    <t>Bacteria; Terrabacteria group; Firmicutes; Bacilli; Bacillales; Bacillaceae; Sediminibacillus</t>
  </si>
  <si>
    <t>Bacteria; Terrabacteria group; Actinobacteria; Actinobacteria; Corynebacteriales; Segniliparaceae; Segniliparus</t>
  </si>
  <si>
    <t>Bacteria; Terrabacteria group; Actinobacteria; Coriobacteriia; Coriobacteriales; Coriobacteriaceae; Senegalimassilia</t>
  </si>
  <si>
    <t>Bacteria; Proteobacteria; Gammaproteobacteria; Enterobacterales; Yersiniaceae; Serratia</t>
  </si>
  <si>
    <t>Archaea; TACK group; Crenarchaeota; Thermoprotei; Desulfurococcales; Desulfurococcaceae; Staphylothermus</t>
  </si>
  <si>
    <t>Bacteria; Terrabacteria group; Actinobacteria; Actinobacteria; Streptomycetales; Streptomycetaceae; Streptacidiphilus</t>
  </si>
  <si>
    <t>Bacteria; Fusobacteria; Fusobacteriia; Fusobacteriales; Leptotrichiaceae; Streptobacillus</t>
  </si>
  <si>
    <t>Bacteria; Terrabacteria group; Firmicutes; Bacilli; Lactobacillales; Streptococcaceae; Streptococcus</t>
  </si>
  <si>
    <t>Bacteria; Terrabacteria group; Firmicutes; Clostridia; Thermoanaerobacterales; Thermoanaerobacteraceae; Tepidanaerobacter</t>
  </si>
  <si>
    <t>Bacteria; Terrabacteria group; Actinobacteria; Actinobacteria; Streptosporangiales; Nocardiopsaceae; Thermobifida</t>
  </si>
  <si>
    <t>Archaea; Euryarchaeota; Thermococci; Thermococcales; Thermococcaceae; Thermococcus</t>
  </si>
  <si>
    <t>Bacteria; Aquificae; Aquificae; Aquificales; Aquificaceae; Thermocrinis</t>
  </si>
  <si>
    <t>Bacteria; Thermodesulfobacteria; Thermodesulfobacteria; Thermodesulfobacteriales; Thermodesulfobacteriaceae; Thermodesulfobacterium</t>
  </si>
  <si>
    <t>Bacteria; Terrabacteria group; Chloroflexi; Thermomicrobia; Thermomicrobiales; Thermomicrobiaceae</t>
  </si>
  <si>
    <t>Archaea; Euryarchaeota; Diaforarchaea group; Thermoplasmata; Thermoplasmatales</t>
  </si>
  <si>
    <t>Archaea; TACK group; Crenarchaeota; Thermoprotei; Thermoproteales; Thermoproteaceae; Thermoproteus</t>
  </si>
  <si>
    <t>Bacteria; Thermotogae; Thermotogae; Thermotogales; Fervidobacteriaceae; Thermosipho</t>
  </si>
  <si>
    <t>Bacteria; Terrabacteria group; Deinococcus-Thermus; Deinococci; Thermales; Thermaceae; Thermus</t>
  </si>
  <si>
    <t>Bacteria; Proteobacteria; Alphaproteobacteria; Rhodospirillales; Rhodospirillaceae; Tistrella</t>
  </si>
  <si>
    <t>Bacteria; Terrabacteria group; Firmicutes; Bacilli; Bacillales; Sporolactobacillaceae; Tuberibacillus</t>
  </si>
  <si>
    <t>Bacteria; Terrabacteria group; Firmicutes; Bacilli; Bacillales; Alicyclobacillaceae; Tumebacillus</t>
  </si>
  <si>
    <t>Bacteria; Terrabacteria group; Firmicutes; Erysipelotrichia; Erysipelotrichales; Erysipelotrichaceae; Turicibacter</t>
  </si>
  <si>
    <t>Bacteria; Terrabacteria group; Firmicutes; Negativicutes; Veillonellales; Veillonellaceae; Veillonella</t>
  </si>
  <si>
    <t>Archaea; TACK group; Crenarchaeota; Thermoprotei; Thermoproteales; Thermoproteaceae; Vulcanisaeta</t>
  </si>
  <si>
    <t>Bacteria; Terrabacteria group; Firmicutes; Bacilli; Lactobacillales; Leuconostocaceae; Weissella</t>
  </si>
  <si>
    <t>Bacteria; Proteobacteria; Gammaproteobacteria; Xanthomonadales; Xanthomonadaceae; Xanthomonas</t>
  </si>
  <si>
    <t>Rhizochromulina marina</t>
  </si>
  <si>
    <t>NC_043890.1</t>
  </si>
  <si>
    <t>Corallina officinalis</t>
  </si>
  <si>
    <t>Fraxinus angustifolia</t>
  </si>
  <si>
    <t>NC_042271.1</t>
  </si>
  <si>
    <t>Actinocyclus subtilis</t>
  </si>
  <si>
    <t>NC_038000.1</t>
  </si>
  <si>
    <t>Triticum turgidum</t>
  </si>
  <si>
    <t>NC_024814.1</t>
  </si>
  <si>
    <t>MT211887.1</t>
  </si>
  <si>
    <t>Tetracentron sinense</t>
  </si>
  <si>
    <t>Phytophthora pseudosyringae</t>
  </si>
  <si>
    <t>Monilinia laxa</t>
  </si>
  <si>
    <t>NC_051483.1</t>
  </si>
  <si>
    <t>Prototheca zopfii</t>
  </si>
  <si>
    <t>NC_045058.1</t>
  </si>
  <si>
    <t>Avicennia marina</t>
  </si>
  <si>
    <t>Ankistrodesmus falcatus</t>
  </si>
  <si>
    <t>NC_051461.1</t>
  </si>
  <si>
    <t>Eukaryota;  Opisthokonta;  Metazoa;  Eumetazoa;  Bilateria;  Deuterostomia;  Chordata;  Craniata;  Vertebrata;  Gnathostomata;  Teleostomi;  Euteleostomi;  Sarcopterygii;  Dipnotetrapodomorpha;  Tetrapoda;  Amniota;  Sauropsida;  Sauria;  Archelosauria;  Archosauria;  Dinosauria;  Saurischia;  Theropoda;  Coelurosauria;  Aves;  Neognathae;  Psittaciformes;  Psittacidae;  Agapornis</t>
  </si>
  <si>
    <t>Eukaryota;  Viridiplantae;  Chlorophyta;  core chlorophytes;  Chlorophyceae;  Sphaeropleales;  Selenastraceae;  Ankistrodesmus</t>
  </si>
  <si>
    <t>Eukaryota;  Opisthokonta;  Metazoa;  Eumetazoa;  Bilateria;  Protostomia;  Ecdysozoa;  Panarthropoda;  Arthropoda;  Mandibulata;  Pancrustacea;  Hexapoda;  Insecta;  Dicondylia;  Pterygota;  Neoptera;  Paraneoptera;  Hemiptera;  Sternorrhyncha;  Aphidomorpha;  Aphidoidea;  Aphididae;  Aphidinae;  Aphidini;  Aphis</t>
  </si>
  <si>
    <t>Eukaryota;  Viridiplantae;  Streptophyta;  Streptophytina;  Embryophyta;  Tracheophyta;  Euphyllophyta;  Spermatophyta;  Magnoliopsida;  Mesangiospermae;  eudicotyledons;  Gunneridae;  Pentapetalae;  asterids;  lamiids;  Lamiales;  Acanthaceae;  Avicennioideae;  Avicennia</t>
  </si>
  <si>
    <t>Eukaryota;  Opisthokonta;  Metazoa;  Eumetazoa;  Bilateria;  Deuterostomia;  Chordata;  Craniata;  Vertebrata;  Gnathostomata;  Teleostomi;  Euteleostomi;  Sarcopterygii;  Dipnotetrapodomorpha;  Tetrapoda;  Amniota;  Sauropsida;  Sauria;  Archelosauria;  Archosauria;  Dinosauria;  Saurischia;  Theropoda;  Coelurosauria;  Aves;  Neognathae;  Strigiformes;  Strigidae;  Bubo</t>
  </si>
  <si>
    <t>Eukaryota;  Sar;  Stramenopiles;  Bigyra;  Opalozoa;  Bicosoecida;  Cafileria</t>
  </si>
  <si>
    <t>Eukaryota;  Viridiplantae;  Chlorophyta;  Ulvophyceae;  TCBD clade;  Bryopsidales;  Caulerpaceae;  Caulerpa</t>
  </si>
  <si>
    <t>Eukaryota;  Viridiplantae;  Chlorophyta;  Ulvophyceae;  TCBD clade;  Bryopsidales;  Codiaceae;  Codium</t>
  </si>
  <si>
    <t>Eukaryota;  Opisthokonta;  Metazoa;  Eumetazoa;  Bilateria;  Protostomia;  Ecdysozoa;  Nematoda;  Chromadorea;  Strongylida;  Strongyloidea;  Strongylidae;  Cyathostominae;  Coronocyclus</t>
  </si>
  <si>
    <t>Eukaryota;  Opisthokonta;  Metazoa;  Eumetazoa;  Bilateria;  Protostomia;  Ecdysozoa;  Panarthropoda;  Arthropoda;  Mandibulata;  Pancrustacea;  Hexapoda;  Insecta;  Dicondylia;  Pterygota;  Neoptera;  Holometabola;  Amphiesmenoptera;  Lepidoptera;  Glossata;  Neolepidoptera;  Heteroneura;  Ditrysia;  Tineoidea;  Psychidae;  Naryciinae;  Dahlica</t>
  </si>
  <si>
    <t>Eukaryota;  Opisthokonta;  Metazoa;  Eumetazoa;  Bilateria;  Protostomia;  Ecdysozoa;  Panarthropoda;  Arthropoda;  Mandibulata;  Pancrustacea;  Hexapoda;  Insecta;  Dicondylia;  Pterygota;  Neoptera;  Holometabola;  Hymenoptera;  Apocrita;  Aculeata;  Formicoidea;  Formicidae;  Dolichoderinae;  Dolichoderus</t>
  </si>
  <si>
    <t>Eukaryota;  Opisthokonta;  Metazoa;  Eumetazoa;  Bilateria;  Deuterostomia;  Chordata;  Craniata;  Vertebrata;  Gnathostomata;  Teleostomi;  Euteleostomi;  Sarcopterygii;  Dipnotetrapodomorpha;  Tetrapoda;  Amniota;  Sauropsida;  Sauria;  Lepidosauria;  Squamata;  Bifurcata;  Unidentata;  Episquamata;  Toxicofera;  Iguania;  Acrodonta;  Agamidae;  Draconinae;  Draco</t>
  </si>
  <si>
    <t>Eukaryota;  Opisthokonta;  Metazoa;  Eumetazoa;  Bilateria;  Protostomia;  Ecdysozoa;  Panarthropoda;  Arthropoda;  Mandibulata;  Pancrustacea;  Hexapoda;  Insecta;  Dicondylia;  Pterygota;  Neoptera;  Paraneoptera;  Hemiptera;  Prosorrhyncha;  Heteroptera;  Euheteroptera;  Neoheteroptera;  Panheteroptera;  Pentatomomorpha;  Pentatomoidea;  Pentatomidae;  Pentatominae;  Eurydema</t>
  </si>
  <si>
    <t>Eukaryota;  Opisthokonta;  Metazoa;  Eumetazoa;  Bilateria;  Deuterostomia;  Chordata;  Craniata;  Vertebrata;  Gnathostomata;  Teleostomi;  Euteleostomi;  Sarcopterygii;  Dipnotetrapodomorpha;  Tetrapoda;  Amniota;  Sauropsida;  Sauria;  Lepidosauria;  Squamata;  Bifurcata;  Unidentata;  Episquamata;  Toxicofera;  Iguania;  Phrynosomatidae;  Phrynosomatinae;  Holbrookia</t>
  </si>
  <si>
    <t>Eukaryota;  Viridiplantae;  Chlorophyta;  core chlorophytes;  Trebouxiophyceae;  Trebouxiophyceae incertae sedis;  Watanabea clade;  Jaagichlorella</t>
  </si>
  <si>
    <t>Eukaryota;  Cryptophyceae;  Kathablepharidacea;  Katablepharidaceae;  Leucocryptos</t>
  </si>
  <si>
    <t>Eukaryota;  Opisthokonta;  Metazoa;  Eumetazoa;  Bilateria;  Protostomia;  Spiralia;  Lophotrochozoa;  Platyhelminthes;  Trematoda;  Digenea;  Plagiorchiida;  Xiphidiata;  Gorgoderoidea;  Dicrocoeliidae;  Lyperosomum</t>
  </si>
  <si>
    <t>Eukaryota;  Opisthokonta;  Fungi;  Dikarya;  Ascomycota;  saccharomyceta;  Pezizomycotina;  leotiomyceta;  sordariomyceta;  Leotiomycetes;  Helotiales;  Sclerotiniaceae;  Monilinia</t>
  </si>
  <si>
    <t>Eukaryota;  Rhodophyta;  Florideophyceae;  Nemaliophycidae;  Palmariales;  Palmariaceae;  Palmaria</t>
  </si>
  <si>
    <t>Eukaryota;  Sar;  Rhizaria;  Imbricatea;  Silicofilosea;  Euglyphida;  Paulinellidae;  Paulinella</t>
  </si>
  <si>
    <t>Eukaryota;  Opisthokonta;  Metazoa;  Eumetazoa;  Bilateria;  Protostomia;  Ecdysozoa;  Panarthropoda;  Arthropoda;  Mandibulata;  Pancrustacea;  Hexapoda;  Insecta;  Dicondylia;  Pterygota;  Neoptera;  Holometabola;  Diptera;  Brachycera;  Muscomorpha;  Eremoneura;  Cyclorrhapha;  Aschiza;  Syrphoidea;  Syrphidae;  Eristalinae;  Eristalini;  Phytomia</t>
  </si>
  <si>
    <t>Eukaryota;  Sar;  Stramenopiles;  Oomycota;  Peronosporales;  Peronosporaceae;  Phytophthora</t>
  </si>
  <si>
    <t>Eukaryota;  Sar;  Alveolata;  Apicomplexa;  Aconoidasida;  Haemosporida;  Plasmodiidae;  Plasmodium</t>
  </si>
  <si>
    <t>Eukaryota;  Sar;  Stramenopiles;  Oomycota;  Peronosporales;  Peronosporaceae;  Plasmopara</t>
  </si>
  <si>
    <t>Eukaryota;  Viridiplantae;  Chlorophyta;  core chlorophytes;  Trebouxiophyceae;  Chlorellales;  Chlorellaceae;  Prototheca</t>
  </si>
  <si>
    <t>Eukaryota;  Viridiplantae;  Streptophyta;  Streptophytina;  Embryophyta;  Tracheophyta;  Euphyllophyta;  Spermatophyta;  Magnoliopsida;  Mesangiospermae;  eudicotyledons;  Gunneridae;  Pentapetalae;  asterids;  lamiids;  Lamiales;  Lamiaceae;  Teucrioideae;  Rotheca</t>
  </si>
  <si>
    <t>Eukaryota;  Opisthokonta;  Ichthyosporea;  Dermocystida;  Sphaerothecum</t>
  </si>
  <si>
    <t>Eukaryota;  Opisthokonta;  Metazoa;  Eumetazoa;  Bilateria;  Protostomia;  Ecdysozoa;  Panarthropoda;  Arthropoda;  Mandibulata;  Pancrustacea;  Hexapoda;  Insecta;  Dicondylia;  Pterygota;  Neoptera;  Holometabola;  Amphiesmenoptera;  Lepidoptera;  Glossata;  Neolepidoptera;  Heteroneura;  Ditrysia;  Obtectomera;  Papilionoidea;  Nymphalidae;  Limenitidinae;  Limenitidini;  Tacola</t>
  </si>
  <si>
    <t>Eukaryota;  Viridiplantae;  Streptophyta;  Streptophytina;  Embryophyta;  Tracheophyta;  Euphyllophyta;  Spermatophyta;  Magnoliopsida;  Mesangiospermae;  Trochodendrales;  Trochodendraceae;  Tetracentron</t>
  </si>
  <si>
    <t>Eukaryota;  Viridiplantae;  Streptophyta;  Streptophytina;  Embryophyta;  Tracheophyta;  Euphyllophyta;  Spermatophyta;  Magnoliopsida;  Mesangiospermae;  eudicotyledons;  Gunneridae;  Pentapetalae;  rosids;  fabids;  Fabales;  Fabaceae;  Papilionoideae;  50 kb inversion clade;  NPAAA clade;  Hologalegina;  IRL clade;  Trifolieae;  Trifolium</t>
  </si>
  <si>
    <t>Eukaryota;  Viridiplantae;  Streptophyta;  Streptophytina;  Embryophyta;  Tracheophyta;  Euphyllophyta;  Spermatophyta;  Magnoliopsida;  Mesangiospermae;  eudicotyledons;  Gunneridae;  Pentapetalae;  Caryophyllales;  Achatocarpaceae;  Achatocarpus</t>
  </si>
  <si>
    <t>Eukaryota;  Viridiplantae;  Streptophyta;  Streptophytina;  Embryophyta;  Tracheophyta;  Euphyllophyta;  Spermatophyta;  Magnoliopsida;  Mesangiospermae;  eudicotyledons;  Gunneridae;  Pentapetalae;  asterids;  Ericales;  Actinidiaceae;  Actinidia</t>
  </si>
  <si>
    <t>Eukaryota;  Sar;  Stramenopiles;  Ochrophyta;  Bacillariophyta;  Coscinodiscophyceae;  Coscinodiscophycidae;  Coscinodiscales;  Hemidiscaceae;  Actinocyclus</t>
  </si>
  <si>
    <t>Eukaryota;  Viridiplantae;  Streptophyta;  Streptophytina;  Embryophyta;  Tracheophyta;  Euphyllophyta;  Spermatophyta;  Magnoliopsida;  Mesangiospermae;  Liliopsida;  Petrosaviidae;  commelinids;  Poales;  Poaceae;  BOP clade;  Pooideae;  Triticodae;  Triticeae;  Triticinae;  Aegilops</t>
  </si>
  <si>
    <t>Eukaryota;  Viridiplantae;  Streptophyta;  Streptophytina;  Embryophyta;  Tracheophyta;  Euphyllophyta;  Spermatophyta;  Magnoliopsida;  Mesangiospermae;  Liliopsida;  Petrosaviidae;  Asparagales;  Amaryllidaceae;  Allioideae;  Allieae;  Allium</t>
  </si>
  <si>
    <t>Eukaryota;  Viridiplantae;  Streptophyta;  Streptophytina;  Embryophyta;  Tracheophyta;  Euphyllophyta;  Spermatophyta;  Magnoliopsida;  Mesangiospermae;  Magnoliidae;  Laurales;  Lauraceae;  Alseodaphne</t>
  </si>
  <si>
    <t>Eukaryota;  Viridiplantae;  Streptophyta;  Streptophytina;  Embryophyta;  Tracheophyta;  Euphyllophyta;  Spermatophyta;  Magnoliopsida;  Mesangiospermae;  eudicotyledons;  Gunneridae;  Pentapetalae;  asterids;  campanulids;  Asterales;  Asteraceae;  Asteroideae;  Astereae;  South American lineages;  Baccharis</t>
  </si>
  <si>
    <t>Eukaryota;  Viridiplantae;  Streptophyta;  Streptophytina;  Embryophyta;  Tracheophyta;  Euphyllophyta;  Spermatophyta;  Magnoliopsida;  Mesangiospermae;  Liliopsida;  Petrosaviidae;  commelinids;  Poales;  Poaceae;  BOP clade;  Bambusoideae;  Bambusodae;  Bambuseae;  Bambusinae;  Bambusa</t>
  </si>
  <si>
    <t>Eukaryota;  Rhodophyta;  Florideophyceae;  Rhodymeniophycidae;  Gigartinales;  Caulacanthaceae;  Caulacanthus</t>
  </si>
  <si>
    <t>Eukaryota;  Sar;  Stramenopiles;  Ochrophyta;  PX clade;  Phaeophyceae;  Ectocarpales;  Chordariaceae;  Cladosiphon</t>
  </si>
  <si>
    <t>Eukaryota;  Rhodophyta;  Florideophyceae;  Corallinophycidae;  Corallinales;  Corallinaceae;  Corallinoideae;  Corallina</t>
  </si>
  <si>
    <t>Eukaryota;  Viridiplantae;  Streptophyta;  Streptophytina;  Embryophyta;  Tracheophyta;  Euphyllophyta;  Spermatophyta;  Magnoliopsida;  Mesangiospermae;  eudicotyledons;  Gunneridae;  Pentapetalae;  asterids;  lamiids;  Lamiales;  Oleaceae;  Oleeae;  Fraxinus</t>
  </si>
  <si>
    <t>Eukaryota;  Rhodophyta;  Florideophyceae;  Rhodymeniophycidae;  Gracilariales;  Gracilariaceae;  Gracilaria</t>
  </si>
  <si>
    <t>Eukaryota;  Rhodophyta;  Florideophyceae;  Rhodymeniophycidae;  Halymeniales;  Halymeniaceae;  Halymenia</t>
  </si>
  <si>
    <t>Eukaryota;  Haptista;  Haptophyta;  Prymnesiophyceae;  Isochrysidales;  Isochrysidaceae;  Isochrysis</t>
  </si>
  <si>
    <t>Eukaryota;  Sar;  Stramenopiles;  Ochrophyta;  Bacillariophyta;  Bacillariophyceae;  Bacillariophycidae;  Bacillariales;  Bacillariaceae;  Nitzschia</t>
  </si>
  <si>
    <t>Eukaryota;  Haptista;  Haptophyta;  Pavlovales;  Pavlovaceae;  Pavlova</t>
  </si>
  <si>
    <t>Eukaryota;  Sar;  Stramenopiles;  Ochrophyta;  Dictyochophyceae;  Rhizochromulinales;  Rhizochromulina</t>
  </si>
  <si>
    <t>Eukaryota;  Sar;  Stramenopiles;  Ochrophyta;  PX clade;  Phaeophyceae;  Laminariales;  Laminariaceae;  Saccharina</t>
  </si>
  <si>
    <t>Eukaryota;  Sar;  Stramenopiles;  Ochrophyta;  PX clade;  Phaeophyceae;  Fucales;  Sargassaceae;  Sargassum</t>
  </si>
  <si>
    <t>Eukaryota;  Sar;  Stramenopiles;  Ochrophyta;  PX clade;  Phaeophyceae;  Ectocarpales;  Scytosiphonaceae;  Scytosiphon</t>
  </si>
  <si>
    <t>Eukaryota;  Viridiplantae;  Streptophyta;  Streptophytina;  Embryophyta;  Tracheophyta;  Euphyllophyta;  Spermatophyta;  Magnoliopsida;  Mesangiospermae;  eudicotyledons;  Gunneridae;  Pentapetalae;  rosids;  malvids;  Malvales;  Malvaceae;  Tilioideae;  Tilia</t>
  </si>
  <si>
    <t>Eukaryota;  Viridiplantae;  Streptophyta;  Streptophytina;  Embryophyta;  Tracheophyta;  Euphyllophyta;  Spermatophyta;  Magnoliopsida;  Mesangiospermae;  Liliopsida;  Petrosaviidae;  commelinids;  Poales;  Poaceae;  BOP clade;  Pooideae;  Triticodae;  Triticeae;  Triticinae;  Triticum</t>
  </si>
  <si>
    <t>Eukaryota;  Viridiplantae;  Streptophyta;  Streptophytina;  Embryophyta;  Tracheophyta;  Euphyllophyta;  Spermatophyta;  Magnoliopsida;  Mesangiospermae;  eudicotyledons;  Gunneridae;  Pentapetalae;  rosids;  fabids;  Rosales;  Rhamnaceae;  Paliureae;  Ziziphus</t>
  </si>
  <si>
    <t>CM026581.1</t>
  </si>
  <si>
    <t>CM022905.1</t>
  </si>
  <si>
    <t>CM022727.1</t>
  </si>
  <si>
    <t>CM022728.1</t>
  </si>
  <si>
    <t>CM022726.1</t>
  </si>
  <si>
    <t>LC490352.1</t>
  </si>
  <si>
    <t>MN967053.1</t>
  </si>
  <si>
    <t>CM023205.1</t>
  </si>
  <si>
    <t>Daphnia pulex</t>
  </si>
  <si>
    <t>Plasmodium ovale</t>
  </si>
  <si>
    <t>Diophrys appendiculata</t>
  </si>
  <si>
    <r>
      <t>Eukaryo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ar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Alveola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Ciliophor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Intramacronuclea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Spirotriche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Hypotrichi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Euplotid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Uronychiid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Diophrys</t>
    </r>
  </si>
  <si>
    <t>GCA_006510565.1</t>
  </si>
  <si>
    <t>GCA_001771055.1</t>
  </si>
  <si>
    <t>GCA_001029795.1</t>
  </si>
  <si>
    <t>GCA_001302805.1</t>
  </si>
  <si>
    <t>GCA_001771245.1</t>
  </si>
  <si>
    <t>GCA_000503875.1</t>
  </si>
  <si>
    <t>GCA_001772625.1</t>
  </si>
  <si>
    <t>GCA_001773545.1</t>
  </si>
  <si>
    <t>GCA_001817255.1</t>
  </si>
  <si>
    <t>GCA_001817615.1</t>
  </si>
  <si>
    <t>GCA_001774615.1</t>
  </si>
  <si>
    <t>GCA_001774735.1</t>
  </si>
  <si>
    <t>GCA_001775055.1</t>
  </si>
  <si>
    <t>GCA_001776835.1</t>
  </si>
  <si>
    <t>GCA_001818695.1</t>
  </si>
  <si>
    <t>GCA_001779575.1</t>
  </si>
  <si>
    <t>GCA_001004125.1</t>
  </si>
  <si>
    <t>GCA_001783645.1</t>
  </si>
  <si>
    <t>GCA_001782475.1</t>
  </si>
  <si>
    <t>GCA_001782565.1</t>
  </si>
  <si>
    <t>GCA_001782975.1</t>
  </si>
  <si>
    <t>GCA_000991645.1</t>
  </si>
  <si>
    <t>GCA_001785575.1</t>
  </si>
  <si>
    <t>GCA_001785815.1</t>
  </si>
  <si>
    <t>GCA_001871865.1</t>
  </si>
  <si>
    <t>GCA_001873565.1</t>
  </si>
  <si>
    <t>GCA_001788955.1</t>
  </si>
  <si>
    <t>GCA_001819555.1</t>
  </si>
  <si>
    <t>GCA_001789535.1</t>
  </si>
  <si>
    <t>GCA_001790735.1</t>
  </si>
  <si>
    <t>GCA_000014905.1</t>
  </si>
  <si>
    <t>GCA_001820605.1</t>
  </si>
  <si>
    <t>GCA_001004575.1</t>
  </si>
  <si>
    <t>GCA_001001645.1</t>
  </si>
  <si>
    <t>GCA_001824825.1</t>
  </si>
  <si>
    <t>GCA_001823165.1</t>
  </si>
  <si>
    <t>GCA_001001045.1</t>
  </si>
  <si>
    <t>GCA_001816975.1</t>
  </si>
  <si>
    <t>GCA_001795745.1</t>
  </si>
  <si>
    <t>GCA_001796805.1</t>
  </si>
  <si>
    <t>GCA_001795165.1</t>
  </si>
  <si>
    <t>GCA_001871935.1</t>
  </si>
  <si>
    <t>GCF_000725385.1</t>
  </si>
  <si>
    <t>GCA_001873075.1</t>
  </si>
  <si>
    <t>GCA_001303085.1</t>
  </si>
  <si>
    <t>GCA_000744415.1</t>
  </si>
  <si>
    <t>GCA_000332035.1</t>
  </si>
  <si>
    <t>GCA_000404725.1</t>
  </si>
  <si>
    <t>GCA_000317635.1</t>
  </si>
  <si>
    <t>GCA_001802995.1</t>
  </si>
  <si>
    <t>GCA_001804865.1</t>
  </si>
  <si>
    <t>GCA_000176335.1</t>
  </si>
  <si>
    <t>GCA_000384075.1</t>
  </si>
  <si>
    <t>GCA_000402875.1</t>
  </si>
  <si>
    <t>GCA_001001445.1</t>
  </si>
  <si>
    <t>GCA_002343915.1</t>
  </si>
  <si>
    <t>GCA_001804965.1</t>
  </si>
  <si>
    <t>GCA_001303405.1</t>
  </si>
  <si>
    <t>GCA_001873295.1</t>
  </si>
  <si>
    <t>GCA_001803875.1</t>
  </si>
  <si>
    <t>GCA_000243075.1</t>
  </si>
  <si>
    <t>GCA_001804125.1</t>
  </si>
  <si>
    <t>GCA_001804445.1</t>
  </si>
  <si>
    <t>GCA_001805465.1</t>
  </si>
  <si>
    <t>GCA_001303125.1</t>
  </si>
  <si>
    <t>GCA_000405265.1</t>
  </si>
  <si>
    <t>GCA_000747085.1</t>
  </si>
  <si>
    <t>GCA_000192845.1</t>
  </si>
  <si>
    <t>GCA_000024525.1</t>
  </si>
  <si>
    <t>GCA_000482445.1</t>
  </si>
  <si>
    <t>GCA_012729015.1</t>
  </si>
  <si>
    <t>GCA_001872945.1</t>
  </si>
  <si>
    <t>GCA_003527525.1</t>
  </si>
  <si>
    <t>https://phycocosm.jgi.doe.gov/Mintr2/Mintr2.home.html</t>
  </si>
  <si>
    <t>Aspergillus awamori</t>
  </si>
  <si>
    <t>Coprinopsis cinerea okayama</t>
  </si>
  <si>
    <t>Hebeloma cylindrosporum</t>
  </si>
  <si>
    <t xml:space="preserve">Ichthyosporea sp. XGB-2017a </t>
  </si>
  <si>
    <t>Komagataella pastoris</t>
  </si>
  <si>
    <t>Lepisosteus oculatus</t>
  </si>
  <si>
    <t>Leptomonas seymouri</t>
  </si>
  <si>
    <t>Phanerochaete chrysosporium</t>
  </si>
  <si>
    <t>Thraustotheca clavata</t>
  </si>
  <si>
    <t>Sulfurospirillum barnesii SES-3, complete</t>
  </si>
  <si>
    <t>Gelidibacter salicanalis strain IC162 NODE_10_length_104178_cov_156.577, whole genome shotgun</t>
  </si>
  <si>
    <t>Marinimicrobia bacterium JGI 0000059-L03 J0000059L03DRAFT_redundant_region_1.41_C, whole genome shotgun</t>
  </si>
  <si>
    <t>Dehalococcoidia bacterium SM23_28_1 WORSMTZ_102381, whole genome shotgun</t>
  </si>
  <si>
    <t>Archaeoglobus profundus DSM 5631, complete</t>
  </si>
  <si>
    <t>Candidatus Nomurabacteria bacterium RIFCSPLOWO2_01_FULL_39_18 rifcsplowo2_01_scaffold_12048, whole genome shotgun</t>
  </si>
  <si>
    <t>Bordetella bronchiseptica 253, complete</t>
  </si>
  <si>
    <t>Candidatus Levybacteria bacterium RIFCSPLOWO2_01_FULL_38_21 rifcsplowo2_01_scaffold_11280, whole genome shotgun</t>
  </si>
  <si>
    <t>Candidatus Komeilibacteria bacterium RIFOXYD2_FULL_37_8 rifoxyd2_full_scaffold_1027, whole genome shotgun</t>
  </si>
  <si>
    <t>Candidatus Microgenomates bacterium isolate NC_groundwater_1191_Ag_S-0.1um_40_427 S_p1_S3_coassembly_k141_1562241, whole genome shotgun</t>
  </si>
  <si>
    <t>GCA_016204255.1</t>
  </si>
  <si>
    <t>Candidatus Niyogibacteria bacterium isolate NC_groundwater_175_Ag_S-0.1um_54_37 S4_GD2017_2_S1_scaffold_263, whole genome shotgun</t>
  </si>
  <si>
    <t>GCA_016181935.1</t>
  </si>
  <si>
    <t>Brachybacterium faecium DSM 4810 strain 6-10, complete</t>
  </si>
  <si>
    <t>Haloarcula marismortui ATCC 43049 chromosome I, complete</t>
  </si>
  <si>
    <t>Candidatus Kinetoplastibacterium oncopeltii TCC290E, complete</t>
  </si>
  <si>
    <t>Desulfurispira natronophila strain DSM 22071 Ga0415272_01, whole genome shotgun</t>
  </si>
  <si>
    <t>Halobacillus halophilus DSM 2266 complete</t>
  </si>
  <si>
    <t>Calothrix elsteri CCALA 953 scaffold1, whole genome shotgun</t>
  </si>
  <si>
    <t>Pseudochelatococcus contaminans strain DSM 28760 Ga0373298_01, whole genome shotgun</t>
  </si>
  <si>
    <t>Thermoproteus tenax Kra 1, complete</t>
  </si>
  <si>
    <t>Candidatus Peribacteria bacterium RIFCSPHIGHO2_01_FULL_55_13 rifcsphigho2_01_scaffold_1035, whole genome shotgun</t>
  </si>
  <si>
    <t>Romboutsia sp. CE17 chromosome, complete</t>
  </si>
  <si>
    <t>Francisella persica ATCC VR-331, complete</t>
  </si>
  <si>
    <t>Thermodesulfobacterium hveragerdense DSM 12571 G580DRAFT_scaffold00001.1_C, whole genome shotgun</t>
  </si>
  <si>
    <t>Acholeplasma granularum ATCC 19168 G324DRAFT_scaffold00001.1_C, whole genome shotgun</t>
  </si>
  <si>
    <t>Tumebacillus flagellatus strain GST4 Contig001, whole genome shotgun</t>
  </si>
  <si>
    <t>Candidatus Nealsonbacteria bacterium isolate NC_groundwater_399_Ag_B-0.1um_41_48 GD18-4_B1_scaffold_17494, whole genome shotgun</t>
  </si>
  <si>
    <t>GCA_016188865.1</t>
  </si>
  <si>
    <t>Candidatus Diapherotrites archaeon isolate NC_groundwater_1146_Ag_S-0.1um_51_226 S_p1_S3_coassembly_k141_1719744, whole genome shotgun</t>
  </si>
  <si>
    <t>GCA_016205145.1</t>
  </si>
  <si>
    <t>Haloplasma contractile SSD-17B Contig34, whole genome shotgun</t>
  </si>
  <si>
    <t>Omnitrophica WOR_2 bacterium RIFCSPHIGHO2_02_FULL_63_39 rifcsphigho2_02_scaffold_1214, whole genome shotgun</t>
  </si>
  <si>
    <t>Psychrobacter cryohalolentis K5, complete</t>
  </si>
  <si>
    <t>Candidatus Sungbacteria bacterium RIFCSPHIGHO2_02_FULL_49_20 rifcsphigho2_02_scaffold_10032, whole genome shotgun</t>
  </si>
  <si>
    <t>Rubritalea profundi strain SAORIC-165 scaffold00001, whole genome shotgun</t>
  </si>
  <si>
    <t>GCA_015659615.1</t>
  </si>
  <si>
    <t>Anoxybacillus flavithermus WK1, complete</t>
  </si>
  <si>
    <t>Kribbella sandramycini strain ATCC 39419 NODE_10_length_305814_cov_156.625051, whole genome shotgun</t>
  </si>
  <si>
    <t>Candidatus Latescibacter anaerobius SCGC AAA252-E07 A252E7DRAFT_redundant_region_0.164_C, whole genome shotgun</t>
  </si>
  <si>
    <t>Limnohabitans sp. Rim28 LimC-Rim28-C1, whole genome shotgun</t>
  </si>
  <si>
    <t>Hirschia maritima DSM 19733 F551DRAFT_scaffold00001.1, whole genome shotgun</t>
  </si>
  <si>
    <t>Aggregatibacter aphrophilus NJ8700, complete</t>
  </si>
  <si>
    <t>Pantoea sp. Pent Pentatomidae_sp_symbiont_contig_1, whole genome shotgun</t>
  </si>
  <si>
    <t>GCA_016643535.1</t>
  </si>
  <si>
    <t>Oceanimonas sp. GK1, complete</t>
  </si>
  <si>
    <t>Corynebacterium macginleyi strain 150801 HBRU92b_1, whole genome shotgun</t>
  </si>
  <si>
    <t>GCF_016628845.1</t>
  </si>
  <si>
    <t>Methanomicrobium mobile BP T502DRAFT_scaffold00010.10_C, whole genome shotgun</t>
  </si>
  <si>
    <t>Candidatus Peregrinibacteria bacterium RIFCSPLOWO2_02_FULL_48_14 rifcsplowo2_02_scaffold_10054, whole genome shotgun</t>
  </si>
  <si>
    <t>Candidatus Uhrbacteria bacterium GW2011_GWA2_52_8d UY76_C0001, whole genome shotgun</t>
  </si>
  <si>
    <t>Chloroflexi bacterium GWB2_54_36 gwb2_scaffold_1005, whole genome shotgun</t>
  </si>
  <si>
    <t>Methanocaldococcus jannaschii DSM 2661, complete</t>
  </si>
  <si>
    <t>Kosakonia sp. S42 NODE_100_length_379_cov_45.542683, whole genome shotgun</t>
  </si>
  <si>
    <t>GCF_016624785.1</t>
  </si>
  <si>
    <t>Lokiarchaeum sp. GC14_75 Lokiarch_contig000001, whole genome shotgun</t>
  </si>
  <si>
    <t>Candidatus Moranbacteria bacterium GW2011_GWE2_36_40 US16_C0001, whole genome shotgun</t>
  </si>
  <si>
    <t>Desulfobacterium vacuolatum DSM 3385, whole genome shotgun</t>
  </si>
  <si>
    <t>Pyrococcus sp. NA2, complete</t>
  </si>
  <si>
    <t>Azospirillum sp. YIM DDC1 Scaffold1, whole genome shotgun</t>
  </si>
  <si>
    <t>GCF_016632405.1</t>
  </si>
  <si>
    <t>Candidatus Kaiserbacteria bacterium GW2011_GWB1_50_17 UY57_C0001, whole genome shotgun</t>
  </si>
  <si>
    <t>Desulfitibacter sp. BRH_c19 BRHa_1000314, whole genome shotgun</t>
  </si>
  <si>
    <t>Anaerococcus octavius strain NCTC9810, whole genome shotgun</t>
  </si>
  <si>
    <t>Candidatus Pacearchaeota archaeon isolate NC_groundwater_526_Ag_S-0.1um_30_12 S35_SO-1_scaffold_102391, whole genome shotgun</t>
  </si>
  <si>
    <t>GCA_016186425.1</t>
  </si>
  <si>
    <t>Erwinia typographi strain M043b Contig1, whole genome shotgun</t>
  </si>
  <si>
    <t>Spirosoma linguale DSM 74, complete</t>
  </si>
  <si>
    <t>Pelotomaculum thermopropionicum SI DNA, complete</t>
  </si>
  <si>
    <t>Dyella japonica A8, complete</t>
  </si>
  <si>
    <t>Marinilabilia sp. WTE strain WTE16 Scaffold1, whole genome shotgun</t>
  </si>
  <si>
    <t>Clostridium novyi NT, complete</t>
  </si>
  <si>
    <t>Nocardiopsis alba ATCC BAA-2165, complete</t>
  </si>
  <si>
    <t>Chloroflexi bacterium RBG_16_69_14 RBG_16_scaffold_10027, whole genome shotgun</t>
  </si>
  <si>
    <t>Omnitrophica WOR_2 bacterium RBG_13_41_10 RBG_13_scaffold_118, whole genome shotgun</t>
  </si>
  <si>
    <t>Calditrichales bacterium isolate S144_8_esom k151_100708, whole genome shotgun</t>
  </si>
  <si>
    <t>GCA_015493745.1</t>
  </si>
  <si>
    <t>Candidatus Portnoybacteria bacterium RIFCSPHIGHO2_02_FULL_39_12 rifcsphigho2_01_scaffold_10675, whole genome shotgun</t>
  </si>
  <si>
    <t>Lachnoanaerobaculum sp. ICM7 ctg120007550942, whole genome shotgun</t>
  </si>
  <si>
    <t>Denitrovibrio sp. isolate BM704 sc_156, whole genome shotgun</t>
  </si>
  <si>
    <t>Thermosipho africanus TCF52B, complete</t>
  </si>
  <si>
    <t>Methanobrevibacter sp. isolate MAG32 k141_10015888_length_2398_cov_49.7940, whole genome shotgun</t>
  </si>
  <si>
    <t>GCA_015656755.1</t>
  </si>
  <si>
    <t>Candidate division NC10 bacterium RIFCSPLOWO2_02_FULL_66_22 rifcsplowo2_02_scaffold_10111, whole genome shotgun</t>
  </si>
  <si>
    <t>Solitalea koreensis strain DSM 21342, whole genome shotgun</t>
  </si>
  <si>
    <t>Microgenomates bacterium SCGC AAA011-L05 A11L05DRAFT_redundant_region_0.18_C, whole genome shotgun</t>
  </si>
  <si>
    <t>Bacterium CG2_30_37_16 isolate CG2_30_37_16 cg2_3.0_scaffold_13091_c, whole genome shotgun</t>
  </si>
  <si>
    <t>Chloroflexi bacterium RBG_16_51_9 RBG_16_scaffold_10002, whole genome shotgun</t>
  </si>
  <si>
    <t>Candidatus Chisholmbacteria bacterium isolate NC_groundwater_1133_Ag_S-0.1um_47_36 S_p1_S3_coassembly_k141_1007305, whole genome shotgun</t>
  </si>
  <si>
    <t>GCA_016198305.1</t>
  </si>
  <si>
    <t>Hydrogenobacter hydrogenophilus strain DSM 2913, whole genome shotgun</t>
  </si>
  <si>
    <t>Candidatus Aenigmarchaeota archaeon isolate NC_groundwater_478_Ag_S-0.1um_47_21 S35_SO-1_scaffold_71026, whole genome shotgun</t>
  </si>
  <si>
    <t>GCA_016187335.1</t>
  </si>
  <si>
    <t>Nitrosopumilales archaeon isolate NC_groundwater_128_Ag_B-0.1um_36_13 S3_GD2017_2_B1_scaffold_100712, whole genome shotgun</t>
  </si>
  <si>
    <t>GCA_016176745.1</t>
  </si>
  <si>
    <t>Butyricicoccus porcorum strain BB10 BB10_c1, whole genome shotgun</t>
  </si>
  <si>
    <t>Mobilicoccus sp. NJES-13 chromosome, complete</t>
  </si>
  <si>
    <t>Glycomyces paridis strain CPCC 204357 scaffold11_146.8_length_113617, whole genome shotgun</t>
  </si>
  <si>
    <t>Gloeobacter violaceus PCC 7421 DNA, complete</t>
  </si>
  <si>
    <t>Thiovulum sp. ES ThvES_contig00001.1, whole genome shotgun</t>
  </si>
  <si>
    <t>Methanotorris igneus Kol 5, complete</t>
  </si>
  <si>
    <t>Candidatus Hamiltonella defensa strain SC_495 contig000001, whole genome shotgun</t>
  </si>
  <si>
    <t>GCF_016635095.1</t>
  </si>
  <si>
    <t>Marinomonas mediterranea MMB-1 chromosome, complete</t>
  </si>
  <si>
    <t>Vulcanisaeta thermophila strain CBA1501, whole genome shotgun</t>
  </si>
  <si>
    <t>Methylocapsa palsarum strain NE2, whole genome shotgun</t>
  </si>
  <si>
    <t>Caldicellulosiruptor bescii DSM 6725, complete</t>
  </si>
  <si>
    <t>Candidatus Curtissbacteria bacterium RBG_16_39_7 RBG_16_scaffold_10376, whole genome shotgun</t>
  </si>
  <si>
    <t>Nitrospirae bacterium RIFCSPHIGHO2_01_FULL_66_17 rifcsphigho2_01_scaffold_10191, whole genome shotgun</t>
  </si>
  <si>
    <t>Ignavibacteria bacterium RIFOXYA2_FULL_37_17 rifoxya2_full_scaffold_10045, whole genome shotgun</t>
  </si>
  <si>
    <t>Methanoculleus marisnigri JR1, complete</t>
  </si>
  <si>
    <t>Fibrobacteres bacterium CG2_30_45_31 cg2_3.0_scaffold_14667_c, whole genome shotgun</t>
  </si>
  <si>
    <t>Marinobacter sp. LQ44 chromosome, complete</t>
  </si>
  <si>
    <t>Streptobacillus hongkongensis strain DSM 26322 DSM26322_S22CLC_contig_1, whole genome shotgun</t>
  </si>
  <si>
    <t>Amycolatopsis mediterranei U32 chromosome, complete</t>
  </si>
  <si>
    <t>Candidate division Kazan bacterium GW2011_GWA1_50_15 chromosome, complete</t>
  </si>
  <si>
    <t>Ferroglobus placidus DSM 10642, complete</t>
  </si>
  <si>
    <t>Celeribacter ethanolicus strain NH195 NH195_S1, whole genome shotgun</t>
  </si>
  <si>
    <t>Ignavibacteria bacterium RIFOXYC2_FULL_38_25 rifoxyc2_full_scaffold_11, whole genome shotgun</t>
  </si>
  <si>
    <t>Gloeocapsa sp. PCC 73106 scaffold_00228, whole genome shotgun</t>
  </si>
  <si>
    <t>Thermodesulfobacterium geofontis OPF15, complete</t>
  </si>
  <si>
    <t>Blastococcus litoris strain GP-S2-8 scaffold_1, whole genome shotgun</t>
  </si>
  <si>
    <t>Comamonadaceae bacterium CG1_02_60_18 cg1_0.2_scaffold_4480_c, whole genome shotgun</t>
  </si>
  <si>
    <t>Gemmatimonas sp. SG8_23 WOR_8-12_548, whole genome shotgun</t>
  </si>
  <si>
    <t>SAR406 cluster bacterium JGI 0000039-D08 genomic scaffold SAR406_1DRAFT_contig_19.20, whole genome shotgun</t>
  </si>
  <si>
    <t>Desulfocapsa sp. isolate N3_15 k141_102434, whole genome shotgun</t>
  </si>
  <si>
    <t>Calescamantes bacterium JGI 0000106-J16 J0000106J16DRAFT_contig_0_0.1_C, whole genome shotgun</t>
  </si>
  <si>
    <t>Fimbriimonadaceae bacterium isolate ES-bin-175 ES-bin-175-contig-k141_10060763, whole genome shotgun</t>
  </si>
  <si>
    <t>Gracilibacteria bacterium JGI 0000069-P22 J0000069P22DRAFT_contig_0_0.1_C, whole genome shotgun</t>
  </si>
  <si>
    <t>Candidatus Woesearchaeota archaeon RBG_13_36_6 RBG_13_scaffold_11066, whole genome shotgun</t>
  </si>
  <si>
    <t>Actinomyces sp. HMT 897 chromosome, complete</t>
  </si>
  <si>
    <t>GCF_016626125.1</t>
  </si>
  <si>
    <t>Methanolinea tarda NOBI-1 Metta_Contig56.1_C, whole genome shotgun</t>
  </si>
  <si>
    <t>Porphyromonas gingivalis W83, complete</t>
  </si>
  <si>
    <t>Methanocaldococcus sp. FS406-22, complete</t>
  </si>
  <si>
    <t>Methylotenera versatilis 301 chromosome, complete</t>
  </si>
  <si>
    <t>Lentisphaerae bacterium GWF2_57_35 gwf2_scaffold_104, whole genome shotgun</t>
  </si>
  <si>
    <t>Candidatus Daviesbacteria bacterium RIFCSPHIGHO2_12_FULL_43_11 rifcsphigho2_12_scaffold_10905, whole genome shotgun</t>
  </si>
  <si>
    <t>Dolichospermum planctonicum strain NIES-80 sequence001, whole genome shotgun</t>
  </si>
  <si>
    <t>Leptotrichia goodfellowii F0264 contig00164, whole genome shotgun</t>
  </si>
  <si>
    <t>Candidatus Wildermuthbacteria bacterium RIFCSPHIGHO2_01_FULL_49_22b rifcsphigho2_01_scaffold_10176, whole genome shotgun</t>
  </si>
  <si>
    <t>Roseibacillus ishigakijimensis strain KCTC 12986 scaffold_100_1219, whole genome shotgun</t>
  </si>
  <si>
    <t>GCF_016595415.1</t>
  </si>
  <si>
    <t>Pyrobaculum calidifontis JCM 11548, complete</t>
  </si>
  <si>
    <t>Phycisphaerae bacterium isolate AS06rmzACSIP_597 106339_AS06, whole genome shotgun</t>
  </si>
  <si>
    <t>Methanoculleus chikugoensis isolate L21-II-0, whole genome shotgun</t>
  </si>
  <si>
    <t>Akkermansia glycaniphila isolate APytT chromosome</t>
  </si>
  <si>
    <t>Candidatus Endolissoclinum faulkneri L2, complete</t>
  </si>
  <si>
    <t>Kribbella sp. VKM Ac-2570 Ga0310568_11, whole genome shotgun</t>
  </si>
  <si>
    <t>Phycisphaerae bacterium SM23_33 WORSMTZ_10052, whole genome shotgun</t>
  </si>
  <si>
    <t>Omnitrophica bacterium SCGC AAA257-O07 A257O7DRAFT_redundant_region_2.60_C, whole genome shotgun</t>
  </si>
  <si>
    <t>Gottschalkia purinilytica strain DSM 1384 CLPU_10c, whole genome shotgun</t>
  </si>
  <si>
    <t>Aciduliprofundum boonei T469, complete</t>
  </si>
  <si>
    <t>Candidatus Halobonum tyrrellensis G22 contig00001, whole genome shotgun</t>
  </si>
  <si>
    <t>Corynebacterium glyciniphilum AJ 3170 strain DE0385 NODE_100_length_352_cov_0.204152, whole genome shotgun</t>
  </si>
  <si>
    <t>Cardiobacterium valvarum F0432 genomic scaffold Scfld0, whole genome shotgun</t>
  </si>
  <si>
    <t>DPANN group archaeon isolate NC_groundwater_1190_Ag_S-0.1um_44_133 S_p1_S3_coassembly_k141_1032008, whole genome shotgun</t>
  </si>
  <si>
    <t>GCA_016204275.1</t>
  </si>
  <si>
    <t>Halogranum salarium B-1 162.HSB1.1_1, whole genome shotgun</t>
  </si>
  <si>
    <t>Rhodobacteraceae bacterium F11138 scaffold_1, whole genome shotgun</t>
  </si>
  <si>
    <t>GCA_016521575.1</t>
  </si>
  <si>
    <t>Candidatus Buchananbacteria bacterium RIFCSPLOWO2_02_FULL_46_11b rifcsplowo2_02_scaffold_10107, whole genome shotgun</t>
  </si>
  <si>
    <t>Halalkalicoccus jeotgali B3 contig_1, whole genome shotgun</t>
  </si>
  <si>
    <t>Candidatus Peregrinibacteria bacterium CG2_30_44_17 cg2_3.0_scaffold_1297_c, whole genome shotgun</t>
  </si>
  <si>
    <t>Kosmotoga arenicorallina S304 contig_1, whole genome shotgun</t>
  </si>
  <si>
    <t>Candidatus Melainabacteria bacterium GWF2_37_15 gwf2_scaffold_1028, whole genome shotgun</t>
  </si>
  <si>
    <t>Castellaniella caeni NBRC 101664, whole genome shotgun</t>
  </si>
  <si>
    <t>Methanosalsum zhilinae DSM 4017, complete</t>
  </si>
  <si>
    <t>Ignavibacteria bacterium GWA2_54_16 gwa2_scaffold_10149, whole genome shotgun</t>
  </si>
  <si>
    <t>Turicibacter sp. H121 chromosome, complete</t>
  </si>
  <si>
    <t>DPANN group archaeon isolate NC_groundwater_169_Ag_S-0.1um_45_10 S4_GD2017_2_S1_scaffold_10424, whole genome shotgun</t>
  </si>
  <si>
    <t>GCA_016182015.1</t>
  </si>
  <si>
    <t>Candidatus Peribacteria bacterium RIFCSPHIGHO2_02_FULL_49_16 rifcsphigho2_02_scaffold_12196, whole genome shotgun</t>
  </si>
  <si>
    <t>Haliea alexandrii strain LZ-16-2 scaffold1, whole genome shotgun</t>
  </si>
  <si>
    <t>Candidatus Jorgensenbacteria bacterium RIFCSPLOWO2_12_FULL_42_11 rifcsplowo2_12_scaffold_10125, whole genome shotgun</t>
  </si>
  <si>
    <t>Cellulomonas flavigena DSM 20109, complete</t>
  </si>
  <si>
    <t>Bifidobacterium thermophilum RBL67, complete</t>
  </si>
  <si>
    <t>Lacisediminihabitans sp. G11-30 Scaffold1, whole genome shotgun</t>
  </si>
  <si>
    <t>GCF_016634425.1</t>
  </si>
  <si>
    <t>Martelella limonii strain NBRC 109441 NODE_1, whole genome shotgun</t>
  </si>
  <si>
    <t>Haladaptatus paucihalophilus DX253 B208DRAFT_contig1.1_C, whole genome shotgun</t>
  </si>
  <si>
    <t>Segniliparus rugosus ATCC BAA-974 acqcO-supercont2.1, whole genome shotgun</t>
  </si>
  <si>
    <t>Caldisericum sp. CG2_30_36_11 cg2_3.0_scaffold_1022_c, whole genome shotgun</t>
  </si>
  <si>
    <t>Aquabacter cavernae strain Sn-9-2 NODE_1, whole genome shotgun</t>
  </si>
  <si>
    <t>Pseudonocardia sp. EC080619-01, complete</t>
  </si>
  <si>
    <t>Natronorubrum sulfidifaciens JCM 14089 contig_1, whole genome shotgun</t>
  </si>
  <si>
    <t>Phaeodactylibacter luteus strain KCTC 42180, whole genome shotgun</t>
  </si>
  <si>
    <t>Candidatus Solibacter usitatus Ellin6076, complete</t>
  </si>
  <si>
    <t>Methanobacterium sp. MB1 complete</t>
  </si>
  <si>
    <t>Aminicenantes bacterium SCGC AAA252-K06 A252K6DRAFT_contig_0_0.1_C, whole genome shotgun</t>
  </si>
  <si>
    <t>Thermomicrobiaceae bacterium isolate CSSed165cm_354 CSSed16-5cm-101234, whole genome shotgun</t>
  </si>
  <si>
    <t>Halostagnicola larsenii XH-48, complete</t>
  </si>
  <si>
    <t>Candidatus Vogelbacteria bacterium RIFOXYD1_FULL_46_19 rifoxyd1_full_scaffold_1057, whole genome shotgun</t>
  </si>
  <si>
    <t>Candidatus Carsonella ruddii strain YCCR, complete</t>
  </si>
  <si>
    <t>Candidatus Woykebacteria bacterium RBG_13_40_7b RBG_13_scaffold_10218, whole genome shotgun</t>
  </si>
  <si>
    <t>Elusimicrobia bacterium RIFOXYB2_FULL_48_7 rifoxyb2_full_scaffold_10301, whole genome shotgun</t>
  </si>
  <si>
    <t>Hyella patelloides LEGE 07179 isolate 1, whole genome shotgun</t>
  </si>
  <si>
    <t>Nitrospira bacterium SG8_35_4 WOR_8-12_747, whole genome shotgun</t>
  </si>
  <si>
    <t>GCA_015661745.1</t>
  </si>
  <si>
    <t>Archaeon isolate NC_groundwater_1298_Ag_S-0.2um_51_18 S_p2_S4_coassembly_k141_1001697, whole genome shotgun</t>
  </si>
  <si>
    <t>GCA_016202315.1</t>
  </si>
  <si>
    <t>Candidate division SR1 bacterium RAAC1_SR1_1 chromosome, complete</t>
  </si>
  <si>
    <t>Luteimonas gilva strain H23 H23_1, whole genome shotgun</t>
  </si>
  <si>
    <t>Rhodobacteraceae bacterium CG2_30_10_405 cg_3.0_sub100_scaffold_1011_c, whole genome shotgun</t>
  </si>
  <si>
    <t>Candidatus Omnitrophica bacterium CG1_02_41_171 cg1_0.2_scaffold_36398_c, whole genome shotgun</t>
  </si>
  <si>
    <t>Euryarchaeota archaeon RBG_13_31_8 RBG_13_scaffold_10028, whole genome shotgun</t>
  </si>
  <si>
    <t>Candidatus Geoarchaeota archaeon isolate S146_104_esom k151_105146, whole genome shotgun</t>
  </si>
  <si>
    <t>GCA_015520395.1</t>
  </si>
  <si>
    <t>Omnitrophica WOR_2 bacterium GWB2_45_9 gwb2_scaffold_10027, whole genome shotgun</t>
  </si>
  <si>
    <t>Methylovulum miyakonense HT12 MetmiDRAFT_scaffold1.1, whole genome shotgun</t>
  </si>
  <si>
    <t>Nitrospirae bacterium CG2_30_70_394 cg2_3.0_scaffold_1654_c, whole genome shotgun</t>
  </si>
  <si>
    <t>Clostridium autoethanogenum DSM 10061 seq1, whole genome shotgun</t>
  </si>
  <si>
    <t>Candidatus Wildermuthbacteria bacterium isolate NC_groundwater_547_Ag_S-0.1um_45_20 S35_SO-1_scaffold_531043, whole genome shotgun</t>
  </si>
  <si>
    <t>GCA_016186115.1</t>
  </si>
  <si>
    <t>Kluyvera cryocrescens NBRC 102467, whole genome shotgun</t>
  </si>
  <si>
    <t>Peptostreptococcaceae bacterium AS15 ctg120005099211, whole genome shotgun</t>
  </si>
  <si>
    <t>Corynebacterium argentoratense DSM 44202, complete</t>
  </si>
  <si>
    <t>Shigella flexneri 3a strain 888048 chromosome, complete</t>
  </si>
  <si>
    <t>GCA_016598675.1</t>
  </si>
  <si>
    <t>Gracilimonas amylolytica strain LA399 LA399A_10, whole genome shotgun</t>
  </si>
  <si>
    <t>Candidatus Ornithobacterium hominis strain OH-22803, whole genome shotgun</t>
  </si>
  <si>
    <t>Thermobifida halotolerans strain YIM 90462 Scaffold1, whole genome shotgun</t>
  </si>
  <si>
    <t>Sphingobacterium sp. 21, complete</t>
  </si>
  <si>
    <t>Clostridium botulinum A2 str. Kyoto, complete</t>
  </si>
  <si>
    <t>Ruegeria mediterranea M17 strain CECT 7615, whole genome shotgun</t>
  </si>
  <si>
    <t>Nitrospirae bacterium RBG_13_43_8 RBG_13_scaffold_10039, whole genome shotgun</t>
  </si>
  <si>
    <t>Desulfurobacterium thermolithotrophum DSM 11699, complete</t>
  </si>
  <si>
    <t>Oceanithermus desulfurans NBRC 100063 sequence01, whole genome shotgun</t>
  </si>
  <si>
    <t>Gemmatimonas sp. SG8_28 WOR_8-12_10129, whole genome shotgun</t>
  </si>
  <si>
    <t>Staphylothermus marinus F1, complete</t>
  </si>
  <si>
    <t>Aquiflexum sp. CUG 91378 NODE_100_length_342_cov_297.467_ID_12447, whole genome shotgun</t>
  </si>
  <si>
    <t>Bradyrhizobium sp. CCGE-LA001, complete</t>
  </si>
  <si>
    <t>Candidatus Aminicenantes bacterium isolate bin.464 k141_1090411, whole genome shotgun</t>
  </si>
  <si>
    <t>Ruminobacter sp. RM87 T489DRAFT_scaffold00001.1_C, whole genome shotgun</t>
  </si>
  <si>
    <t>Actinomyces urogenitalis strain 752_PACI 101_214_1353, whole genome shotgun</t>
  </si>
  <si>
    <t>Palaeococcus pacificus DY20341, complete</t>
  </si>
  <si>
    <t>Methanobrevibacter sp. YE315, complete</t>
  </si>
  <si>
    <t>Omnitrophica bacterium RIFCSPLOWO2_01_FULL_45_10b rifcsplowo2_01_scaffold_101594, whole genome shotgun</t>
  </si>
  <si>
    <t>Elusimicrobia bacterium GWA2_51_34 gwa2_scaffold_1016, whole genome shotgun</t>
  </si>
  <si>
    <t>Candidatus Micrarchaeota archaeon isolate NC_groundwater_1324_Ag_S-0.2um_56_85 S_p2_S4_coassembly_k141_139407, whole genome shotgun</t>
  </si>
  <si>
    <t>GCA_016207165.1</t>
  </si>
  <si>
    <t>Elizabethkingia sp. M8 chromosome, complete</t>
  </si>
  <si>
    <t>GCF_016598555.1</t>
  </si>
  <si>
    <t>Candidatus Harrisonbacteria bacterium RIFCSPHIGHO2_02_FULL_42_16 rifcsphigho2_02_scaffold_15160, whole genome shotgun</t>
  </si>
  <si>
    <t>Methanosphaera cuniculi strain 1R-7 contig_1, whole genome shotgun</t>
  </si>
  <si>
    <t>Pyrobaculum islandicum DSM 4184, complete</t>
  </si>
  <si>
    <t>Candidatus Kuenenbacteria bacterium RIFCSPLOWO2_12_FULL_42_13 rifcsplowo2_12_scaffold_10811, whole genome shotgun</t>
  </si>
  <si>
    <t>Latescibacteria bacterium DG_63 16964, whole genome shotgun</t>
  </si>
  <si>
    <t>Chlorobaculum thiosulfatiphilum strain DSM 249 NODE_10_length_79169_cov_14.2384, whole genome shotgun</t>
  </si>
  <si>
    <t>Ghiorsea bivora strain TAG-1 DM09DRAFT_scaffold00010.10_C, whole genome shotgun</t>
  </si>
  <si>
    <t>Xanthomonas oryzae ATCC 35933 K396DRAFT_scaffold00180.180, whole genome shotgun</t>
  </si>
  <si>
    <t>Alkalilimnicola sp. S0819 S0819_contig_1, whole genome shotgun</t>
  </si>
  <si>
    <t>Zunongwangia atlantica 22II14-10F7 contig1, whole genome shotgun</t>
  </si>
  <si>
    <t>Omnitrophica bacterium RIFCSPHIGHO2_02_FULL_51_18 rifcsphigho2_02_scaffold_1026, whole genome shotgun</t>
  </si>
  <si>
    <t>Serratia sp. AS13, complete</t>
  </si>
  <si>
    <t>Mycoplasma hyopneumoniae 168-L, complete</t>
  </si>
  <si>
    <t>Chloroflexi bacterium RBG_19FT_COMBO_48_23 rbg_19ft_combo_scaffold_10197, whole genome shotgun</t>
  </si>
  <si>
    <t>Methanofollis liminatans DSM 4140 chromosome, whole genome shotgun</t>
  </si>
  <si>
    <t>Coxiella burnetii RSA 493 genome assembly Coxiella burnetii Dog Utad, contig contig00001, whole genome shotgun</t>
  </si>
  <si>
    <t>Nitrospinae bacterium RIFCSPLOWO2_01_FULL_39_10 rifcsplowo2_01_scaffold_100883, whole genome shotgun</t>
  </si>
  <si>
    <t>Sediminibacillus terrae strain JSM 102062 NODE_1, whole genome shotgun</t>
  </si>
  <si>
    <t>Methanosarcina spelaei strain MC-15 contig_1, whole genome shotgun</t>
  </si>
  <si>
    <t>Atribacteria bacterium SCGC AAA255-G05 A255G5DRAFT_contig_0_0.1_C, whole genome shotgun</t>
  </si>
  <si>
    <t>Smithella sp. F21 contig_1, whole genome shotgun</t>
  </si>
  <si>
    <t>Candidatus Korarchaeota archaeon isolate S016_48_esom k151_103704, whole genome shotgun</t>
  </si>
  <si>
    <t>GCA_015522685.1</t>
  </si>
  <si>
    <t>Natronolimnobius innermongolicus JCM 12255 contig_1, whole genome shotgun</t>
  </si>
  <si>
    <t>Candidatus Liptonbacteria bacterium isolate NC_groundwater_1186_Ag_S-0.1um_51_1199 S_p1_S3_coassembly_k141_2423034, whole genome shotgun</t>
  </si>
  <si>
    <t>GCA_016204365.1</t>
  </si>
  <si>
    <t>Atopobium fossor DSM 15642 G469DRAFT_scaffold00001.1, whole genome shotgun</t>
  </si>
  <si>
    <t>Undibacterium sp. 14-3-2 Undi-kigam_1, whole genome shotgun</t>
  </si>
  <si>
    <t>GCF_016595265.1</t>
  </si>
  <si>
    <t>Chlamydiae bacterium RIFCSPHIGHO2_12_FULL_49_9 rifcsphigho2_12_scaffold_10285, whole genome shotgun</t>
  </si>
  <si>
    <t>Lactobacillus paracasei subsp. paracasei 8700:2, complete</t>
  </si>
  <si>
    <t>Candidatus Nomurabacteria bacterium RIFCSPLOWO2_01_FULL_40_15 rifcsplowo2_01_scaffold_113359, whole genome shotgun</t>
  </si>
  <si>
    <t>Aquisalimonas sp. isolate CSSed162cmB_48 CSSed16-2cmB-10103, whole genome shotgun</t>
  </si>
  <si>
    <t>Chloroflexi bacterium RBG_13_46_14 RBG_13_scaffold_100690, whole genome shotgun</t>
  </si>
  <si>
    <t>Candidatus Heimdallarchaeota archaeon isolate S143_49_esom k151_100283, whole genome shotgun</t>
  </si>
  <si>
    <t>GCA_015521395.1</t>
  </si>
  <si>
    <t>Terrimonas sp. NS-102 Scaffold1, whole genome shotgun</t>
  </si>
  <si>
    <t>Corynebacterium doosanense CAU 212 = DSM 45436 A3E9DRAFT_scaffold_0.1_C, whole genome shotgun</t>
  </si>
  <si>
    <t>Bdellovibrionales bacterium RIFOXYD1_FULL_53_11 rifoxyd1_full_scaffold_1024, whole genome shotgun</t>
  </si>
  <si>
    <t>Nakamurella multipartita DSM 44233, complete</t>
  </si>
  <si>
    <t>Paludibacterium purpuratum strain CECT 8976 Ga0244630_101, whole genome shotgun</t>
  </si>
  <si>
    <t>Candidatus Shapirobacteria bacterium RIFOXYA1_FULL_39_17 rifoxya1_full_scaffold_10102, whole genome shotgun</t>
  </si>
  <si>
    <t>Erysipelothrix piscisicarius strain 15TAL0474 chromosome, complete</t>
  </si>
  <si>
    <t>Gemmatimonadetes bacterium RBG_16_66_8 RBG_16_scaffold_100365, whole genome shotgun</t>
  </si>
  <si>
    <t>Candidatus Roizmanbacteria bacterium RIFCSPHIGHO2_12_41_18 rifcsphigho2_12_sub10_scaffold_0, whole genome shotgun</t>
  </si>
  <si>
    <t>Nannocystis exedens strain DSM 71 utg4, whole genome shotgun</t>
  </si>
  <si>
    <t>Methanosphaera stadtmanae DSM 3091, complete</t>
  </si>
  <si>
    <t>Candidatus Rokubacteria bacterium RIFCSPLOWO2_12_FULL_71_22 rifcsplowo2_12_scaffold_10022, whole genome shotgun</t>
  </si>
  <si>
    <t>Chryseobacterium sp. YIM B02567 GCM70020044_1, whole genome shotgun</t>
  </si>
  <si>
    <t>GCF_016595215.1</t>
  </si>
  <si>
    <t>Tistrella sp. isolate SP16 10748, whole genome shotgun</t>
  </si>
  <si>
    <t>Candidatus Curtissbacteria bacterium isolate NC_groundwater_1134_Ag_S-0.1um_42_77 S_p1_S3_coassembly_k141_1046902, whole genome shotgun</t>
  </si>
  <si>
    <t>GCA_016198325.1</t>
  </si>
  <si>
    <t>Alloscardovia omnicolens DSM 21503 G464DRAFT_scaffold00001.1_C, whole genome shotgun</t>
  </si>
  <si>
    <t>Parcubacteria bacterium DG_74_1 15826, whole genome shotgun</t>
  </si>
  <si>
    <t>Chloroflexi bacterium RBG_16_57_11 RBG_16_scaffold_10049, whole genome shotgun</t>
  </si>
  <si>
    <t>Omnitrophica bacterium RBG_13_46_9 RBG_13_scaffold_10459, whole genome shotgun</t>
  </si>
  <si>
    <t>Halopelagius longus strain BC12-B1 Scaffold1, whole genome shotgun</t>
  </si>
  <si>
    <t>Halococcus saccharolyticus DSM 5350 contig_1, whole genome shotgun</t>
  </si>
  <si>
    <t>Tepidanaerobacter syntrophicus strain JL, whole genome shotgun</t>
  </si>
  <si>
    <t>Aeromonas veronii B565, complete</t>
  </si>
  <si>
    <t>Mycoplasma haemofelis str. Langford 1, complete genome</t>
  </si>
  <si>
    <t>Chloroflexi bacterium RBG_16_56_8 RBG_16_scaffold_100442, whole genome shotgun</t>
  </si>
  <si>
    <t>Saccharopolyspora sp. HNM0986 NODE_10_length_275939_cov_68.081565_cov_68.081565, whole genome shotgun</t>
  </si>
  <si>
    <t>GCF_016526145.1</t>
  </si>
  <si>
    <t>Candidatus Levybacteria bacterium RIFCSPLOWO2_02_FULL_37_11 rifcsplowo2_02_scaffold_10459, whole genome shotgun</t>
  </si>
  <si>
    <t>Ottowia beijingensis strain GCS-AN-3 tig00000001, whole genome shotgun</t>
  </si>
  <si>
    <t>Alicyclobacillus mali NBRC 102425, whole genome shotgun</t>
  </si>
  <si>
    <t>Candidatus Collierbacteria bacterium RIFOXYB1_FULL_49_13 rifoxyb1_full_scaffold_10791, whole genome shotgun</t>
  </si>
  <si>
    <t>Microgenomates group bacterium GW2011_GWB1_45_17 UX00_C0001, whole genome shotgun</t>
  </si>
  <si>
    <t>Candidatus Abawacabacteria bacterium isolate NC_groundwater_1569_Pr3_B-0.1um_40_35 SR-2_scaffold_141_1000245, whole genome shotgun</t>
  </si>
  <si>
    <t>GCA_016207805.1</t>
  </si>
  <si>
    <t>Candidatus Firestonebacteria bacterium GWA2_43_8 gwa2_scaffold_10181, whole genome shotgun</t>
  </si>
  <si>
    <t>Candidatus Microgenomates bacterium isolate NC_groundwater_1156_Ag_S-0.1um_40_307 S_p1_S3_coassembly_k141_1052197, whole genome shotgun</t>
  </si>
  <si>
    <t>GCA_016204995.1</t>
  </si>
  <si>
    <t>Candidatus Heimdallarchaeota archaeon isolate S012_26_esom k151_105239, whole genome shotgun</t>
  </si>
  <si>
    <t>GCA_015523565.1</t>
  </si>
  <si>
    <t>Mycoplasma penetrans HF-2 DNA, complete</t>
  </si>
  <si>
    <t>Corynebacterium glutamicum SCgG2, complete</t>
  </si>
  <si>
    <t>Tuberibacillus sp. Marseille-P3662, whole genome shotgun</t>
  </si>
  <si>
    <t>Dethiosulfovibrio peptidovorans DSM 11002 ctg3, whole genome shotgun</t>
  </si>
  <si>
    <t>Acetobacterium dehalogenans DSM 11527 A3KSDRAFT_scaffold_0.1, whole genome shotgun</t>
  </si>
  <si>
    <t>Desulfurispirillum indicum S5, complete</t>
  </si>
  <si>
    <t>Elusimicrobia bacterium RIFCSPLOWO2_01_FULL_59_12 rifcsplowo2_01_scaffold_101336, whole genome shotgun</t>
  </si>
  <si>
    <t>Citrobacter rodentium ICC168, complete</t>
  </si>
  <si>
    <t>Weissella ceti strain WS105, complete</t>
  </si>
  <si>
    <t>Halorhabdus utahensis DSM 12940, complete</t>
  </si>
  <si>
    <t>Actinosynnema pretiosum strain X47 chromosome, complete</t>
  </si>
  <si>
    <t>Rhodothermus profundi strain DSM 22212, whole genome shotgun</t>
  </si>
  <si>
    <t>DHVE2 group archaeon isolate S013_21_esom k151_10085, whole genome shotgun</t>
  </si>
  <si>
    <t>GCA_015523125.1</t>
  </si>
  <si>
    <t>Candidatus Woesebacteria bacterium GW2011_GWA1_44_23 UW47_C0001, whole genome shotgun</t>
  </si>
  <si>
    <t>Blastomonas sp. AAP53 Contig1, whole genome shotgun</t>
  </si>
  <si>
    <t>Thermococcus kodakarensis KOD1 DNA, complete</t>
  </si>
  <si>
    <t>Atopobacter sp. AH10 AH10_contig_1, whole genome shotgun</t>
  </si>
  <si>
    <t>Nitrosospira briensis C-128, complete</t>
  </si>
  <si>
    <t>Nitrincola alkalilacustris strain NCAIM B.02612 Scaffold1, whole genome shotgun</t>
  </si>
  <si>
    <t>Candidatus Giovannonibacteria bacterium isolate NC_groundwater_505_Ag_S-0.1um_43_101 S35_SO-1_scaffold_135751, whole genome shotgun</t>
  </si>
  <si>
    <t>GCA_016186825.1</t>
  </si>
  <si>
    <t>Methylacidiphilum kamchatkense Kam1 contig00001, whole genome shotgun</t>
  </si>
  <si>
    <t>Parapedobacter sp. ISTM3 1, whole genome shotgun</t>
  </si>
  <si>
    <t>GCF_016533505.1</t>
  </si>
  <si>
    <t>Ilumatobacter coccineus YM16-304 DNA, complete</t>
  </si>
  <si>
    <t>Acidocella facilis ATCC 35904 T331DRAFT_scaffold00001.1_C, whole genome shotgun</t>
  </si>
  <si>
    <t>Methylacidiphilum infernorum V4, complete</t>
  </si>
  <si>
    <t>Marinimicrobium koreense strain DSM 16974 Ga0244674_11, whole genome shotgun</t>
  </si>
  <si>
    <t>Azorhizobium doebereinerae UFLA1-100 YU1DRAFT_scaffold_0.1_C, whole genome shotgun</t>
  </si>
  <si>
    <t>Candidatus Helarchaeota ASGARD archaeon Hel_GB_B NODE_100_length_12340_cov_5.42746, whole genome shotgun</t>
  </si>
  <si>
    <t>Aigarchaeota archaeon isolate S146_89_esom k151_100499, whole genome shotgun</t>
  </si>
  <si>
    <t>GCA_015520425.1</t>
  </si>
  <si>
    <t>Hydrocarboniphaga effusa AP103 245_1, whole genome shotgun</t>
  </si>
  <si>
    <t>Methanospirillum hungatei JF-1, complete</t>
  </si>
  <si>
    <t>Gordonia hydrophobica NBRC 16057, whole genome shotgun</t>
  </si>
  <si>
    <t>Candidatus Iainarchaeum andersonii SCGC AAA011-E11 A11E11DRAFT_contig_42_0.43_C, whole genome shotgun</t>
  </si>
  <si>
    <t>Candidate division WWE3 bacterium RIFCSPLOWO2_01_FULL_39_13 rifcsplowo2_01_scaffold_1089, whole genome shotgun</t>
  </si>
  <si>
    <t>Lysinibacillus sp. FJAT-51161 chromosome, complete</t>
  </si>
  <si>
    <t>Streptococcus salivarius CCHSS3 complete</t>
  </si>
  <si>
    <t>Caldanaerobius fijiensis DSM 17918, whole genome shotgun</t>
  </si>
  <si>
    <t>Actinotalea sp. JY-7876 chromosome, complete</t>
  </si>
  <si>
    <t>Thermoplasmatales archaeon SCGC AB-539-C06 MBGDC06_Contig65.65, whole genome shotgun</t>
  </si>
  <si>
    <t>Candidatus Magasanikbacteria bacterium RIFCSPHIGHO2_02_FULL_50_9b rifcsphigho2_02_scaffold_10661, whole genome shotgun</t>
  </si>
  <si>
    <t>Candidatus Uhrbacteria bacterium GW2011_GWE2_45_35 UX09_C0001, whole genome shotgun</t>
  </si>
  <si>
    <t>Cloacimonetes bacterium SCGC AAA252-N14 A252N14PERMD_2264880012.159_C, whole genome shotgun</t>
  </si>
  <si>
    <t>GCA_015662475.1</t>
  </si>
  <si>
    <t>Desulfovermiculus halophilus DSM 18834 N902DRAFT_scaffold00001.1, whole genome shotgun</t>
  </si>
  <si>
    <t>Cloacimonetes bacterium JGI 0000039-M09 J0000039M09DRAFT_contig_0_0.1_C, whole genome shotgun</t>
  </si>
  <si>
    <t>Nitrospinae bacterium RIFCSPLOWO2_12_FULL_47_7 rifcsplowo2_12_scaffold_100030, whole genome shotgun</t>
  </si>
  <si>
    <t>Candidatus Gracilibacteria bacterium CG2_30_37_12 cg2_3.0_scaffold_21434_c, whole genome shotgun</t>
  </si>
  <si>
    <t>Candidatus Nomurabacteria bacterium RIFCSPHIGHO2_02_FULL_38_15 rifcsphigho2_02_scaffold_10210, whole genome shotgun</t>
  </si>
  <si>
    <t>Halothece sp. PCC 7418, complete</t>
  </si>
  <si>
    <t>Rudanella paleaurantiibacter strain HX-22-17 Scaffold10_1, whole genome shotgun</t>
  </si>
  <si>
    <t>Parcubacteria group bacterium isolate NC_groundwater_1207_Ag_S-0.1um_49_116 S_p1_S3_coassembly_k141_2020963, whole genome shotgun</t>
  </si>
  <si>
    <t>GCA_016204045.1</t>
  </si>
  <si>
    <t>Candidatus Methylomirabilis oxyfera isolate Ru_enrich_MO1 NODE_102_length_106368_cov_97.321, whole genome shotgun</t>
  </si>
  <si>
    <t>Belliella buryatensis strain 5C, whole genome shotgun</t>
  </si>
  <si>
    <t>Candidatus Heimdallarchaeota archaeon isolate S146_22 k151_101478, whole genome shotgun</t>
  </si>
  <si>
    <t>GCA_015520535.1</t>
  </si>
  <si>
    <t>Candidatus Liberibacter americanus str. Sao Paulo, complete</t>
  </si>
  <si>
    <t>Deinococcus geothermalis DSM 11300, complete</t>
  </si>
  <si>
    <t>Rivularia sp. PCC 7116, complete</t>
  </si>
  <si>
    <t>Chloroflexi bacterium RIFCSPLOWO2_12_FULL_71_12 rifcsplowo2_12_scaffold_104731, whole genome shotgun</t>
  </si>
  <si>
    <t>Candidate division KD3-62 bacterium DG_56 16766, whole genome shotgun</t>
  </si>
  <si>
    <t>Candidatus Nitrososphaera gargensis Ga9.2, complete</t>
  </si>
  <si>
    <t>Granulicella sibirica strain AF10 NODE_1_length_2613794_cov_21.664496, whole genome shotgun</t>
  </si>
  <si>
    <t>Candidatus Buchananbacteria bacterium RBG_13_36_9 RBG_13_scaffold_1484, whole genome shotgun</t>
  </si>
  <si>
    <t>Candidatus Terrybacteria bacterium isolate NC_groundwater_1227_Ag_S-0.1um_59_22 S_p1_S3_coassembly_k141_1017446, whole genome shotgun</t>
  </si>
  <si>
    <t>GCA_016203645.1</t>
  </si>
  <si>
    <t>Candidate division WWE3 bacterium RIFCSPHIGHO2_01_FULL_42_13 rifcsphigho2_01_scaffold_1026, whole genome shotgun</t>
  </si>
  <si>
    <t>Thermus antranikianii DSM 12462 G584DRAFT_scaffold00001.1_C, whole genome shotgun</t>
  </si>
  <si>
    <t>Brevibacillus sp. phR genomic scaffold, scaffold00001, whole genome shotgun</t>
  </si>
  <si>
    <t>Candidatus Adlerbacteria bacterium RIFCSPLOWO2_01_FULL_54_21b rifcsplowo2_01_scaffold_10047, whole genome shotgun</t>
  </si>
  <si>
    <t>Geobacillus kaustophilus HTA426 DNA, complete</t>
  </si>
  <si>
    <t>Patulibacter medicamentivorans strain I11 contig353, whole genome shotgun</t>
  </si>
  <si>
    <t>Hydrogenedentes bacterium JGI 0000039-J10 NKB19_1DRAFT_contig_119.120_C, whole genome shotgun</t>
  </si>
  <si>
    <t>Paenibacillus sabinae T27, complete</t>
  </si>
  <si>
    <t>Pyrococcus sp. ST04, complete</t>
  </si>
  <si>
    <t>Leptonema illini strain 56270 Contig001, whole genome shotgun</t>
  </si>
  <si>
    <t>Oxynema sp. CENA135 scaffold1_cov0_pilon, whole genome shotgun</t>
  </si>
  <si>
    <t>GCF_016632315.1</t>
  </si>
  <si>
    <t>Dictyoglomus turgidum DSM 6724 chromosome, complete</t>
  </si>
  <si>
    <t>Mesoflavibacter sabulilitoris strain KCTC 42117 119, whole genome shotgun</t>
  </si>
  <si>
    <t>Fervidobacterium gondwanense DSM 13020, whole genome shotgun</t>
  </si>
  <si>
    <t>Candidatus Curtissbacteria bacterium RIFCSPLOWO2_02_41_11 rifcsplowo2_02_sub10_scaffold_1067, whole genome shotgun</t>
  </si>
  <si>
    <t>Comamonas testosteroni TK102, complete</t>
  </si>
  <si>
    <t>Nitrospirae bacterium GWC2_57_13 gwc2_scaffold_10776, whole genome shotgun</t>
  </si>
  <si>
    <t>Streptacidiphilus oryzae TH49 BS73DRAFT_unitig_2_quiver.1_C, whole genome shotgun</t>
  </si>
  <si>
    <t>Oscillatoria nigro-viridis PCC 7112, complete</t>
  </si>
  <si>
    <t>Candidatus Helarchaeota ASGARD archaeon Hel_GB_A NODE_10037_length_9085_cov_9.06944, whole genome shotgun</t>
  </si>
  <si>
    <t>Hoyosella altamirensis strain NBRC 109631, whole genome shotgun</t>
  </si>
  <si>
    <t>Hoeflea marina strain DSM 16791 Ga0244531_101, whole genome shotgun</t>
  </si>
  <si>
    <t>Halonotius sp. J07HN4 genomic scaffold scf7180000001347, whole genome shotgun</t>
  </si>
  <si>
    <t>Caldithrix sp. RBG_13_44_9 RBG_13_scaffold_10020, whole genome shotgun</t>
  </si>
  <si>
    <t>Candidatus Yanofskybacteria bacterium RIFCSPLOWO2_02_FULL_43_10b rifcsplowo2_02_scaffold_10009, whole genome shotgun</t>
  </si>
  <si>
    <t>Halobiforma nitratireducens JCM 10879 contig_1, whole genome shotgun</t>
  </si>
  <si>
    <t>Senegalimassilia anaerobia JC110, type strain JC110T, genomic scaffold, scaffold00002, whole genome shotgun</t>
  </si>
  <si>
    <t>Niveispirillum lacus strain 1-14 C1063, whole genome shotgun</t>
  </si>
  <si>
    <t>Haloferula rosea strain KCTC 22201 scaffold_10_201164, whole genome shotgun</t>
  </si>
  <si>
    <t>GCF_016595525.1</t>
  </si>
  <si>
    <t>Veillonella parvula DSM 2008, complete</t>
  </si>
  <si>
    <t>Candidatus Woesearchaeota archaeon isolate NC_groundwater_302_Ag_B-0.1um_38_13 S7_GD2017_3_B1_scaffold_1041, whole genome shotgun</t>
  </si>
  <si>
    <t>GCA_016184145.1</t>
  </si>
  <si>
    <t>Thermocrinis albus DSM 14484, complete</t>
  </si>
  <si>
    <t>Bacteria; Proteobacteria; delta/epsilon subdivisions; Epsilonproteobacteria; Campylobacterales; Campylobacteraceae; Sulfurospirillum</t>
  </si>
  <si>
    <t>Bacteria; FCB group; Bacteroidetes/Chlorobi group; Bacteroidetes; Flavobacteriia; Flavobacteriales; Flavobacteriaceae; Gelidibacter</t>
  </si>
  <si>
    <t>Bacteria; Bacteria incertae sedis; Bacteria candidate phyla; Patescibacteria group; Parcubacteria group; Candidatus Niyogibacteria</t>
  </si>
  <si>
    <t>Bacteria; Terrabacteria group; Cyanobacteria/Melainabacteria group; Cyanobacteria; Nostocales; Calotrichaceae; Calothrix</t>
  </si>
  <si>
    <t>Bacteria; Bacteria incertae sedis; Bacteria candidate phyla; Patescibacteria group; Parcubacteria group; Candidatus Nealsonbacteria</t>
  </si>
  <si>
    <t>Archaea; DPANN group; Candidatus Diapherotrites</t>
  </si>
  <si>
    <t>Bacteria; Proteobacteria; Gammaproteobacteria; Enterobacterales; Erwiniaceae; Pantoea</t>
  </si>
  <si>
    <t>Bacteria; Proteobacteria; Gammaproteobacteria; Enterobacterales; Enterobacteriaceae; Kosakonia</t>
  </si>
  <si>
    <t>Bacteria; Proteobacteria; delta/epsilon subdivisions; Deltaproteobacteria; Desulfobacterales; Desulfobacteraceae; Desulfobacterium</t>
  </si>
  <si>
    <t>Bacteria; Proteobacteria; Alphaproteobacteria; Rhodospirillales; Rhodospirillaceae; Azospirillum</t>
  </si>
  <si>
    <t>Archaea; DPANN group; Candidatus Pacearchaeota</t>
  </si>
  <si>
    <t>Bacteria; FCB group; Bacteroidetes/Chlorobi group; Bacteroidetes; Cytophagia; Cytophagales; Cytophagaceae; Spirosoma</t>
  </si>
  <si>
    <t>Bacteria; FCB group; Bacteroidetes/Chlorobi group; Bacteroidetes; Bacteroidia; Marinilabiliales; Marinilabiliaceae; Marinilabilia</t>
  </si>
  <si>
    <t>Bacteria; Calditrichaeota; Calditrichae; Calditrichales</t>
  </si>
  <si>
    <t>Bacteria; FCB group; Bacteroidetes/Chlorobi group; Bacteroidetes; Sphingobacteriia; Sphingobacteriales; Sphingobacteriaceae; Solitalea</t>
  </si>
  <si>
    <t>Archaea; DPANN group; Candidatus Aenigmarchaeota</t>
  </si>
  <si>
    <t>Archaea; TACK group; Thaumarchaeota; Nitrosopumilales</t>
  </si>
  <si>
    <t>Bacteria; Terrabacteria group; Cyanobacteria/Melainabacteria group; Cyanobacteria; Gloeobacteria; Gloeobacterales; Gloeobacteraceae; Gloeobacter</t>
  </si>
  <si>
    <t>Bacteria; Proteobacteria; delta/epsilon subdivisions; Epsilonproteobacteria; Campylobacterales; Helicobacteraceae; Thiovulum</t>
  </si>
  <si>
    <t>Bacteria; Proteobacteria; Gammaproteobacteria; Enterobacterales; Enterobacteriaceae; Enterobacteriaceae incertae sedis; ant, tsetse, mealybug, aphid, etc. endosymbionts; aphid secondary symbionts; Candidatus Hamiltonella</t>
  </si>
  <si>
    <t>Bacteria; FCB group; Bacteroidetes/Chlorobi group; Ignavibacteriae; Ignavibacteria</t>
  </si>
  <si>
    <t>Bacteria; Terrabacteria group; Cyanobacteria/Melainabacteria group; Cyanobacteria; Oscillatoriophycideae; Chroococcales; Chroococcaceae; Gloeocapsa</t>
  </si>
  <si>
    <t>Bacteria; Proteobacteria; delta/epsilon subdivisions; Deltaproteobacteria; Desulfobacterales; Desulfobulbaceae; Desulfocapsa</t>
  </si>
  <si>
    <t>Bacteria; FCB group; Bacteroidetes/Chlorobi group; Bacteroidetes; Bacteroidia; Bacteroidales; Porphyromonadaceae; Porphyromonas</t>
  </si>
  <si>
    <t>Bacteria; Terrabacteria group; Cyanobacteria/Melainabacteria group; Cyanobacteria; Nostocales; Aphanizomenonaceae; Dolichospermum</t>
  </si>
  <si>
    <t>Bacteria; PVC group; Verrucomicrobia; Verrucomicrobiae; Verrucomicrobiales; Verrucomicrobiaceae; Roseibacillus</t>
  </si>
  <si>
    <t>Bacteria; Terrabacteria group; Cyanobacteria/Melainabacteria group; Candidatus Melainabacteria</t>
  </si>
  <si>
    <t>Bacteria; Terrabacteria group; Actinobacteria; Actinobacteria; Micrococcales; Microbacteriaceae; Lacisediminihabitans</t>
  </si>
  <si>
    <t>Bacteria; Caldiserica/Cryosericota group; Caldiserica; Caldisericia; Caldisericales; Caldisericaceae; Caldisericum</t>
  </si>
  <si>
    <t>Bacteria; FCB group; Bacteroidetes/Chlorobi group; Bacteroidetes; Saprospiria; Saprospirales; Haliscomenobacteraceae; Phaeodactylibacter</t>
  </si>
  <si>
    <t>Bacteria; Terrabacteria group; Cyanobacteria/Melainabacteria group; Cyanobacteria; Pleurocapsales; Hyellaceae; Hyella</t>
  </si>
  <si>
    <t>Archaea; unclassified Archaea; archaeon</t>
  </si>
  <si>
    <t>Archaea; TACK group; Candidatus Geoarchaeota</t>
  </si>
  <si>
    <t>Bacteria; Proteobacteria; Gammaproteobacteria; Enterobacterales; Enterobacteriaceae; Shigella</t>
  </si>
  <si>
    <t>Bacteria; FCB group; Bacteroidetes/Chlorobi group; Balneolaeota; Balneolia; Balneolales; Balneolaceae; Gracilimonas</t>
  </si>
  <si>
    <t>Bacteria; FCB group; Bacteroidetes/Chlorobi group; Bacteroidetes; Flavobacteriia; Flavobacteriales; Flavobacteriaceae; Ornithobacterium</t>
  </si>
  <si>
    <t>Bacteria; FCB group; Bacteroidetes/Chlorobi group; Bacteroidetes; Sphingobacteriia; Sphingobacteriales; Sphingobacteriaceae; Sphingobacterium</t>
  </si>
  <si>
    <t>Bacteria; FCB group; Bacteroidetes/Chlorobi group; Bacteroidetes; Cytophagia; Cytophagales; Cyclobacteriaceae; Aquiflexum</t>
  </si>
  <si>
    <t>Archaea; DPANN group; Candidatus Micrarchaeota</t>
  </si>
  <si>
    <t>Bacteria; FCB group; Bacteroidetes/Chlorobi group; Bacteroidetes; Flavobacteriia; Flavobacteriales; Flavobacteriaceae; Elizabethkingia</t>
  </si>
  <si>
    <t>Bacteria; FCB group; Bacteroidetes/Chlorobi group; Chlorobi; Chlorobia; Chlorobiales; Chlorobiaceae; Chlorobaculum</t>
  </si>
  <si>
    <t>Bacteria; FCB group; Bacteroidetes/Chlorobi group; Bacteroidetes; Flavobacteriia; Flavobacteriales; Flavobacteriaceae; Zunongwangia</t>
  </si>
  <si>
    <t>Bacteria; Nitrospinae/Tectomicrobia group; Nitrospinae</t>
  </si>
  <si>
    <t>Bacteria; Proteobacteria; delta/epsilon subdivisions; Deltaproteobacteria; Syntrophobacterales; Syntrophaceae; Smithella</t>
  </si>
  <si>
    <t>Archaea; TACK group; Candidatus Korarchaeota</t>
  </si>
  <si>
    <t>Bacteria; Proteobacteria; Betaproteobacteria; Burkholderiales; Oxalobacteraceae; Undibacterium</t>
  </si>
  <si>
    <t>Archaea; Asgard group; Candidatus Heimdallarchaeota</t>
  </si>
  <si>
    <t>Bacteria; FCB group; Bacteroidetes/Chlorobi group; Bacteroidetes; Chitinophagia; Chitinophagales; Chitinophagaceae; Terrimonas</t>
  </si>
  <si>
    <t>Bacteria; Proteobacteria; delta/epsilon subdivisions; Deltaproteobacteria; Myxococcales; Nannocystineae; Nannocystaceae; Nannocystis</t>
  </si>
  <si>
    <t>Bacteria; FCB group; Bacteroidetes/Chlorobi group; Bacteroidetes; Flavobacteriia; Flavobacteriales; Flavobacteriaceae; Chryseobacterium</t>
  </si>
  <si>
    <t>Bacteria; Terrabacteria group; Actinobacteria; Actinobacteria; Pseudonocardiales; Pseudonocardiaceae; Saccharopolyspora</t>
  </si>
  <si>
    <t>Bacteria; FCB group; Bacteroidetes/Chlorobi group; Bacteroidetes; Bacteroidetes Order II. Incertae sedis; Rhodothermaceae; Rhodothermus</t>
  </si>
  <si>
    <t>Bacteria; Bacteria incertae sedis; Bacteria candidate phyla; Patescibacteria group; Parcubacteria group; Candidatus Giovannonibacteria</t>
  </si>
  <si>
    <t>Bacteria; FCB group; Bacteroidetes/Chlorobi group; Bacteroidetes; Sphingobacteriia; Sphingobacteriales; Sphingobacteriaceae; Parapedobacter</t>
  </si>
  <si>
    <t>Bacteria; Terrabacteria group; Firmicutes; Bacilli; Bacillales; Bacillaceae; Lysinibacillus</t>
  </si>
  <si>
    <t>Bacteria; Proteobacteria; delta/epsilon subdivisions; Deltaproteobacteria; Desulfovibrionales; Desulfohalobiaceae; Desulfovermiculus</t>
  </si>
  <si>
    <t>Bacteria; Terrabacteria group; Cyanobacteria/Melainabacteria group; Cyanobacteria; Oscillatoriophycideae; Chroococcales; Aphanothecaceae; Halothece cluster; Halothece</t>
  </si>
  <si>
    <t>Bacteria; FCB group; Bacteroidetes/Chlorobi group; Bacteroidetes; Cytophagia; Cytophagales; Cytophagaceae; Rudanella</t>
  </si>
  <si>
    <t>Bacteria; FCB group; Bacteroidetes/Chlorobi group; Bacteroidetes; Cytophagia; Cytophagales; Cyclobacteriaceae; Belliella</t>
  </si>
  <si>
    <t>Bacteria; Terrabacteria group; Cyanobacteria/Melainabacteria group; Cyanobacteria; Nostocales; Rivulariaceae; Rivularia</t>
  </si>
  <si>
    <t>Bacteria; Bacteria incertae sedis; Bacteria candidate phyla; Patescibacteria group; Parcubacteria group; Candidatus Terrybacteria</t>
  </si>
  <si>
    <t>Bacteria; Terrabacteria group; Cyanobacteria/Melainabacteria group; Cyanobacteria; Oscillatoriophycideae; Oscillatoriales; Microcoleaceae; Oxynema</t>
  </si>
  <si>
    <t>Bacteria; FCB group; Bacteroidetes/Chlorobi group; Bacteroidetes; Flavobacteriia; Flavobacteriales; Flavobacteriaceae; Mesoflavibacter</t>
  </si>
  <si>
    <t>Bacteria; Terrabacteria group; Cyanobacteria/Melainabacteria group; Cyanobacteria; Oscillatoriophycideae; Oscillatoriales; Oscillatoriaceae; Oscillatoria</t>
  </si>
  <si>
    <t>Bacteria; PVC group; Verrucomicrobia; Verrucomicrobiae; Verrucomicrobiales; Verrucomicrobiaceae; Haloferula</t>
  </si>
  <si>
    <t>CP067341.1</t>
  </si>
  <si>
    <r>
      <t>Archae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TACK group</t>
    </r>
  </si>
  <si>
    <r>
      <t>Bacteri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Proteobacteri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etaproteobacteri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urkholderiale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Comamonadaceae</t>
    </r>
  </si>
  <si>
    <r>
      <t>Bacteri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teria incertae sedi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teria candidate phyl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Candidatus Atribacteri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unclassified Atribacteria</t>
    </r>
  </si>
  <si>
    <r>
      <t>Bacteri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teria incertae sedi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Bacteria candidate phyla</t>
    </r>
  </si>
  <si>
    <r>
      <t>Archae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Euryarchaeo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Diaforarchaea group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Candidatus Poseidoniia</t>
    </r>
  </si>
  <si>
    <r>
      <t>Archae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Euryarchaeo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Diaforarchaea group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DHVE2 group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unclassified DHVE2 group</t>
    </r>
  </si>
  <si>
    <r>
      <t>Archae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DPANN group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unclassified DPANN group</t>
    </r>
  </si>
  <si>
    <r>
      <t>Archae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TACK group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Crenarchaeo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Thermoprotei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Desulfurococcale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Pyrodictiaceae</t>
    </r>
  </si>
  <si>
    <r>
      <t>Bacteri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FCB group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Candidatus Marinimicrobia</t>
    </r>
  </si>
  <si>
    <r>
      <t>Archae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TACK group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Crenarchaeot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Thermoprotei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unclassified Thermoprotei</t>
    </r>
  </si>
  <si>
    <r>
      <t>Bacteri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Proteobacteri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delta/epsilon subdivision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Deltaproteobacteria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Desulfobacterale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Desulfobacteraceae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Desulfatiglans</t>
    </r>
    <r>
      <rPr>
        <sz val="14"/>
        <color theme="1"/>
        <rFont val="Calibri"/>
        <family val="2"/>
        <scheme val="minor"/>
      </rPr>
      <t>; </t>
    </r>
    <r>
      <rPr>
        <sz val="12"/>
        <color theme="1"/>
        <rFont val="Calibri"/>
        <family val="2"/>
        <scheme val="minor"/>
      </rPr>
      <t>environmental samples</t>
    </r>
  </si>
  <si>
    <t>Brevibacillus massiliensis isolate MGYG-HGUT-02314 genome assembly, contig; GUT_GENOME140601_1, whole genome shotgun</t>
  </si>
  <si>
    <t>Haladaptatus litoreus strain CGMCC 1.7737 genome assembly, contig; Ga0104463_111, whole genome shotgun</t>
  </si>
  <si>
    <t>Ideonella sp. B508-1 DNA, contig; IB508.C631, whole genome shotgun</t>
  </si>
  <si>
    <t>Nitrosospira multiformis ATCC 25196 strain Nl13 genome assembly, contig; Ga0111715_167, whole genome shotgun</t>
  </si>
  <si>
    <t>TPA_asm; Alicycliphilus sp. UBA7619 UBA7619_contig_101, whole genome shotgun</t>
  </si>
  <si>
    <t>TPA_asm; Candidatus Poseidoniales archaeon isolate SZUA-1069 k95_1033619, whole genome shotgun</t>
  </si>
  <si>
    <t>TPA_asm; Pyrodictium sp. isolate SZUA-1443 k95_1048, whole genome shotgun</t>
  </si>
  <si>
    <t>TPA_asm; Thermoprotei archaeon isolate SZUA-1514 k95_101930, whole genome shotgun</t>
  </si>
  <si>
    <t>uncultured Desulfatiglans sp. isolate IK1 genome assembly, chromosome; TRIP_b, whole genome shotgun</t>
  </si>
  <si>
    <t>Number of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2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charset val="238"/>
      <scheme val="minor"/>
    </font>
    <font>
      <sz val="10"/>
      <color theme="1"/>
      <name val="Var(--jp-code-font-family)"/>
    </font>
    <font>
      <sz val="12"/>
      <color rgb="FF000000"/>
      <name val="Calibri"/>
      <family val="2"/>
      <charset val="238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sz val="12"/>
      <color rgb="FF000000"/>
      <name val="Calibri"/>
      <family val="2"/>
      <scheme val="minor"/>
    </font>
    <font>
      <sz val="12"/>
      <color rgb="FF5B616B"/>
      <name val="Calibri"/>
      <family val="2"/>
      <scheme val="minor"/>
    </font>
    <font>
      <sz val="12"/>
      <color rgb="FF000000"/>
      <name val="Arial"/>
      <family val="2"/>
    </font>
    <font>
      <sz val="13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47">
    <xf numFmtId="0" fontId="0" fillId="0" borderId="0" xfId="0"/>
    <xf numFmtId="0" fontId="9" fillId="0" borderId="0" xfId="0" applyFont="1"/>
    <xf numFmtId="164" fontId="0" fillId="0" borderId="0" xfId="0" applyNumberFormat="1"/>
    <xf numFmtId="0" fontId="12" fillId="0" borderId="0" xfId="0" applyFont="1" applyAlignment="1">
      <alignment horizontal="left"/>
    </xf>
    <xf numFmtId="0" fontId="0" fillId="0" borderId="0" xfId="0" applyFill="1"/>
    <xf numFmtId="0" fontId="8" fillId="0" borderId="0" xfId="0" applyFont="1"/>
    <xf numFmtId="0" fontId="13" fillId="0" borderId="0" xfId="0" applyFont="1"/>
    <xf numFmtId="3" fontId="13" fillId="0" borderId="0" xfId="0" applyNumberFormat="1" applyFont="1"/>
    <xf numFmtId="0" fontId="8" fillId="0" borderId="0" xfId="0" applyFont="1" applyAlignment="1">
      <alignment horizontal="center" vertical="center"/>
    </xf>
    <xf numFmtId="0" fontId="14" fillId="0" borderId="0" xfId="0" applyFont="1"/>
    <xf numFmtId="165" fontId="0" fillId="0" borderId="0" xfId="0" applyNumberFormat="1"/>
    <xf numFmtId="165" fontId="9" fillId="0" borderId="0" xfId="0" applyNumberFormat="1" applyFont="1"/>
    <xf numFmtId="165" fontId="8" fillId="0" borderId="0" xfId="0" applyNumberFormat="1" applyFont="1"/>
    <xf numFmtId="0" fontId="11" fillId="0" borderId="1" xfId="0" applyFont="1" applyBorder="1" applyAlignment="1">
      <alignment horizontal="center" vertical="center"/>
    </xf>
    <xf numFmtId="0" fontId="12" fillId="0" borderId="0" xfId="0" applyFont="1" applyAlignment="1">
      <alignment wrapText="1"/>
    </xf>
    <xf numFmtId="0" fontId="7" fillId="0" borderId="0" xfId="0" applyFont="1"/>
    <xf numFmtId="0" fontId="7" fillId="0" borderId="0" xfId="0" applyFont="1" applyFill="1"/>
    <xf numFmtId="164" fontId="7" fillId="0" borderId="0" xfId="0" applyNumberFormat="1" applyFont="1"/>
    <xf numFmtId="164" fontId="0" fillId="0" borderId="0" xfId="0" applyNumberFormat="1" applyFill="1"/>
    <xf numFmtId="165" fontId="0" fillId="0" borderId="0" xfId="0" applyNumberFormat="1" applyFill="1"/>
    <xf numFmtId="0" fontId="6" fillId="0" borderId="0" xfId="0" applyFont="1" applyFill="1"/>
    <xf numFmtId="0" fontId="17" fillId="0" borderId="0" xfId="0" applyFont="1"/>
    <xf numFmtId="164" fontId="7" fillId="0" borderId="0" xfId="0" applyNumberFormat="1" applyFont="1" applyFill="1"/>
    <xf numFmtId="164" fontId="5" fillId="0" borderId="0" xfId="0" applyNumberFormat="1" applyFont="1"/>
    <xf numFmtId="0" fontId="0" fillId="0" borderId="0" xfId="0" applyFont="1" applyFill="1"/>
    <xf numFmtId="0" fontId="5" fillId="0" borderId="0" xfId="0" applyFont="1"/>
    <xf numFmtId="166" fontId="5" fillId="0" borderId="0" xfId="0" applyNumberFormat="1" applyFont="1"/>
    <xf numFmtId="165" fontId="5" fillId="0" borderId="0" xfId="0" applyNumberFormat="1" applyFont="1"/>
    <xf numFmtId="0" fontId="5" fillId="0" borderId="0" xfId="0" applyFont="1" applyAlignment="1">
      <alignment horizontal="center" wrapText="1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165" fontId="5" fillId="0" borderId="0" xfId="0" applyNumberFormat="1" applyFont="1" applyFill="1" applyBorder="1"/>
    <xf numFmtId="0" fontId="4" fillId="0" borderId="0" xfId="0" applyFont="1"/>
    <xf numFmtId="0" fontId="20" fillId="0" borderId="0" xfId="0" applyFont="1"/>
    <xf numFmtId="2" fontId="0" fillId="0" borderId="0" xfId="0" applyNumberFormat="1"/>
    <xf numFmtId="0" fontId="0" fillId="0" borderId="0" xfId="0" applyAlignment="1"/>
    <xf numFmtId="0" fontId="17" fillId="0" borderId="0" xfId="0" applyFont="1" applyAlignment="1"/>
    <xf numFmtId="0" fontId="18" fillId="0" borderId="0" xfId="0" applyFont="1" applyAlignment="1"/>
    <xf numFmtId="0" fontId="5" fillId="0" borderId="0" xfId="0" applyFont="1" applyAlignment="1"/>
    <xf numFmtId="0" fontId="19" fillId="0" borderId="0" xfId="0" applyFont="1" applyAlignment="1"/>
    <xf numFmtId="0" fontId="3" fillId="0" borderId="0" xfId="0" applyFont="1"/>
    <xf numFmtId="0" fontId="2" fillId="0" borderId="0" xfId="0" applyFont="1"/>
    <xf numFmtId="0" fontId="15" fillId="2" borderId="0" xfId="0" applyFont="1" applyFill="1" applyAlignment="1">
      <alignment horizontal="left"/>
    </xf>
    <xf numFmtId="0" fontId="15" fillId="4" borderId="0" xfId="0" applyFont="1" applyFill="1" applyAlignment="1">
      <alignment horizontal="left"/>
    </xf>
    <xf numFmtId="0" fontId="15" fillId="3" borderId="0" xfId="0" applyFont="1" applyFill="1" applyAlignment="1">
      <alignment horizontal="left"/>
    </xf>
    <xf numFmtId="0" fontId="10" fillId="0" borderId="0" xfId="0" applyFont="1" applyAlignment="1">
      <alignment horizontal="left" vertical="center" wrapText="1"/>
    </xf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neages" connectionId="1" xr16:uid="{9390B5B8-8E05-D94E-8C34-A0A690444AC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_eukarya" connectionId="2" xr16:uid="{948CB789-6AD9-6F41-AA0D-534FE3BDDA8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hyperlink" Target="file:///www.ncbi.nlm.nih.gov/assembly/GCA_000751175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F271D-0924-3547-AF4F-775C6268DC33}">
  <dimension ref="A1:AO555"/>
  <sheetViews>
    <sheetView tabSelected="1" zoomScale="86" zoomScaleNormal="177" workbookViewId="0">
      <selection activeCell="A7" sqref="A7"/>
    </sheetView>
  </sheetViews>
  <sheetFormatPr baseColWidth="10" defaultRowHeight="16"/>
  <cols>
    <col min="1" max="1" width="116.83203125" customWidth="1"/>
    <col min="2" max="2" width="255.83203125" style="25" bestFit="1" customWidth="1"/>
    <col min="3" max="3" width="21.6640625" bestFit="1" customWidth="1"/>
    <col min="4" max="4" width="37.83203125" customWidth="1"/>
    <col min="5" max="5" width="21.83203125" customWidth="1"/>
    <col min="6" max="6" width="22.83203125" customWidth="1"/>
    <col min="7" max="7" width="50" style="30" bestFit="1" customWidth="1"/>
    <col min="8" max="11" width="21.83203125" customWidth="1"/>
    <col min="12" max="12" width="28.5" bestFit="1" customWidth="1"/>
    <col min="13" max="14" width="21.83203125" customWidth="1"/>
    <col min="15" max="15" width="22.1640625" bestFit="1" customWidth="1"/>
    <col min="16" max="16" width="22.6640625" bestFit="1" customWidth="1"/>
    <col min="17" max="17" width="40.6640625" customWidth="1"/>
    <col min="18" max="18" width="37.83203125" customWidth="1"/>
    <col min="19" max="19" width="24" bestFit="1" customWidth="1"/>
    <col min="20" max="20" width="31.33203125" customWidth="1"/>
    <col min="21" max="21" width="36.6640625" customWidth="1"/>
    <col min="22" max="22" width="29.33203125" customWidth="1"/>
    <col min="23" max="23" width="36.6640625" customWidth="1"/>
    <col min="24" max="24" width="22.1640625" bestFit="1" customWidth="1"/>
    <col min="25" max="25" width="23.1640625" bestFit="1" customWidth="1"/>
    <col min="26" max="26" width="21.6640625" bestFit="1" customWidth="1"/>
    <col min="27" max="27" width="20.83203125" bestFit="1" customWidth="1"/>
    <col min="28" max="28" width="24" bestFit="1" customWidth="1"/>
    <col min="29" max="29" width="20.83203125" bestFit="1" customWidth="1"/>
    <col min="30" max="30" width="25.83203125" bestFit="1" customWidth="1"/>
    <col min="31" max="31" width="20.33203125" bestFit="1" customWidth="1"/>
    <col min="32" max="32" width="31.1640625" bestFit="1" customWidth="1"/>
    <col min="33" max="33" width="22.1640625" bestFit="1" customWidth="1"/>
    <col min="34" max="34" width="23.1640625" bestFit="1" customWidth="1"/>
    <col min="35" max="35" width="21.6640625" bestFit="1" customWidth="1"/>
    <col min="36" max="36" width="20.83203125" bestFit="1" customWidth="1"/>
    <col min="37" max="37" width="24" bestFit="1" customWidth="1"/>
    <col min="38" max="38" width="21.5" bestFit="1" customWidth="1"/>
    <col min="39" max="39" width="25.83203125" bestFit="1" customWidth="1"/>
    <col min="40" max="40" width="20.33203125" bestFit="1" customWidth="1"/>
    <col min="41" max="41" width="31.1640625" bestFit="1" customWidth="1"/>
  </cols>
  <sheetData>
    <row r="1" spans="1:41" ht="37" customHeight="1">
      <c r="A1" s="46" t="s">
        <v>511</v>
      </c>
      <c r="B1" s="46"/>
      <c r="C1" s="14"/>
      <c r="D1" s="14"/>
      <c r="E1" s="14"/>
      <c r="F1" s="14"/>
      <c r="G1" s="28"/>
      <c r="H1" s="3"/>
      <c r="I1" s="3"/>
      <c r="J1" s="3"/>
      <c r="K1" s="3"/>
    </row>
    <row r="2" spans="1:41">
      <c r="A2" s="13" t="s">
        <v>30</v>
      </c>
      <c r="B2" s="13" t="s">
        <v>29</v>
      </c>
      <c r="C2" s="13" t="s">
        <v>508</v>
      </c>
      <c r="D2" s="13" t="s">
        <v>509</v>
      </c>
      <c r="E2" s="13" t="s">
        <v>510</v>
      </c>
      <c r="F2" s="13" t="s">
        <v>1607</v>
      </c>
      <c r="G2" s="13" t="s">
        <v>51</v>
      </c>
      <c r="H2" s="13" t="s">
        <v>257</v>
      </c>
      <c r="I2" s="13" t="s">
        <v>259</v>
      </c>
      <c r="J2" s="13" t="s">
        <v>260</v>
      </c>
      <c r="K2" s="13" t="s">
        <v>258</v>
      </c>
      <c r="L2" s="13" t="s">
        <v>250</v>
      </c>
      <c r="M2" s="13" t="s">
        <v>214</v>
      </c>
      <c r="N2" s="13" t="s">
        <v>215</v>
      </c>
      <c r="O2" s="13" t="s">
        <v>237</v>
      </c>
      <c r="P2" s="13" t="s">
        <v>236</v>
      </c>
      <c r="Q2" s="13" t="s">
        <v>235</v>
      </c>
      <c r="R2" s="13" t="s">
        <v>234</v>
      </c>
      <c r="S2" s="13" t="s">
        <v>233</v>
      </c>
      <c r="T2" s="13" t="s">
        <v>232</v>
      </c>
      <c r="U2" s="13" t="s">
        <v>231</v>
      </c>
      <c r="V2" s="13" t="s">
        <v>229</v>
      </c>
      <c r="W2" s="13" t="s">
        <v>230</v>
      </c>
      <c r="X2" s="13" t="s">
        <v>223</v>
      </c>
      <c r="Y2" s="13" t="s">
        <v>239</v>
      </c>
      <c r="Z2" s="13" t="s">
        <v>224</v>
      </c>
      <c r="AA2" s="13" t="s">
        <v>225</v>
      </c>
      <c r="AB2" s="13" t="s">
        <v>226</v>
      </c>
      <c r="AC2" s="13" t="s">
        <v>227</v>
      </c>
      <c r="AD2" s="13" t="s">
        <v>228</v>
      </c>
      <c r="AE2" s="13" t="s">
        <v>240</v>
      </c>
      <c r="AF2" s="13" t="s">
        <v>238</v>
      </c>
      <c r="AG2" s="13" t="s">
        <v>216</v>
      </c>
      <c r="AH2" s="13" t="s">
        <v>241</v>
      </c>
      <c r="AI2" s="13" t="s">
        <v>217</v>
      </c>
      <c r="AJ2" s="13" t="s">
        <v>218</v>
      </c>
      <c r="AK2" s="13" t="s">
        <v>219</v>
      </c>
      <c r="AL2" s="13" t="s">
        <v>242</v>
      </c>
      <c r="AM2" s="13" t="s">
        <v>220</v>
      </c>
      <c r="AN2" s="13" t="s">
        <v>221</v>
      </c>
      <c r="AO2" s="13" t="s">
        <v>222</v>
      </c>
    </row>
    <row r="3" spans="1:41" ht="19">
      <c r="A3" s="43" t="s">
        <v>506</v>
      </c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43"/>
      <c r="AH3" s="43"/>
      <c r="AI3" s="43"/>
      <c r="AJ3" s="43"/>
      <c r="AK3" s="43"/>
      <c r="AL3" s="43"/>
      <c r="AM3" s="43"/>
      <c r="AN3" s="43"/>
      <c r="AO3" s="43"/>
    </row>
    <row r="4" spans="1:41">
      <c r="A4" s="4" t="s">
        <v>6</v>
      </c>
      <c r="B4" s="24" t="s">
        <v>947</v>
      </c>
      <c r="C4" s="1" t="s">
        <v>49</v>
      </c>
      <c r="D4" s="26">
        <v>1.6718E-2</v>
      </c>
      <c r="E4" s="18">
        <v>49.306666666666601</v>
      </c>
      <c r="F4" s="4">
        <v>3</v>
      </c>
      <c r="G4" s="29" t="s">
        <v>261</v>
      </c>
      <c r="H4" s="11">
        <f>P4/L4</f>
        <v>1</v>
      </c>
      <c r="I4" s="11">
        <f>Y4/L4</f>
        <v>1</v>
      </c>
      <c r="J4" s="11">
        <f>AH4/L4</f>
        <v>1</v>
      </c>
      <c r="K4" s="11">
        <f>M4/L4</f>
        <v>0.66666666666666663</v>
      </c>
      <c r="L4" s="4">
        <v>15000</v>
      </c>
      <c r="M4" s="4">
        <v>10000</v>
      </c>
      <c r="N4" s="4">
        <v>5000</v>
      </c>
      <c r="O4" s="4">
        <v>0</v>
      </c>
      <c r="P4" s="4">
        <v>15000</v>
      </c>
      <c r="Q4" s="4">
        <v>0</v>
      </c>
      <c r="R4" s="4">
        <v>0</v>
      </c>
      <c r="S4" s="4">
        <v>0</v>
      </c>
      <c r="T4" s="4">
        <v>0</v>
      </c>
      <c r="U4" s="4">
        <v>15000</v>
      </c>
      <c r="V4" s="4">
        <v>0</v>
      </c>
      <c r="W4" s="4">
        <v>0</v>
      </c>
      <c r="X4" s="4">
        <v>0</v>
      </c>
      <c r="Y4" s="4">
        <v>15000</v>
      </c>
      <c r="Z4" s="4">
        <v>0</v>
      </c>
      <c r="AA4" s="4">
        <v>0</v>
      </c>
      <c r="AB4" s="4">
        <v>0</v>
      </c>
      <c r="AC4" s="4">
        <v>0</v>
      </c>
      <c r="AD4" s="4">
        <v>15000</v>
      </c>
      <c r="AE4" s="4">
        <v>0</v>
      </c>
      <c r="AF4" s="4">
        <v>0</v>
      </c>
      <c r="AG4" s="4">
        <v>0</v>
      </c>
      <c r="AH4" s="4">
        <v>15000</v>
      </c>
      <c r="AI4" s="4">
        <v>0</v>
      </c>
      <c r="AJ4" s="4">
        <v>0</v>
      </c>
      <c r="AK4" s="4">
        <v>0</v>
      </c>
      <c r="AL4" s="4">
        <v>0</v>
      </c>
      <c r="AM4" s="4">
        <v>15000</v>
      </c>
      <c r="AN4" s="4">
        <v>0</v>
      </c>
      <c r="AO4" s="4">
        <v>0</v>
      </c>
    </row>
    <row r="5" spans="1:41">
      <c r="A5" s="4" t="s">
        <v>945</v>
      </c>
      <c r="B5" s="24" t="s">
        <v>948</v>
      </c>
      <c r="C5" s="1" t="s">
        <v>49</v>
      </c>
      <c r="D5" s="26">
        <v>4.1048000000000001E-2</v>
      </c>
      <c r="E5" s="18">
        <v>37.450000000000003</v>
      </c>
      <c r="F5" s="4">
        <v>8</v>
      </c>
      <c r="G5" s="29" t="s">
        <v>946</v>
      </c>
      <c r="H5" s="11">
        <f t="shared" ref="H5:H63" si="0">P5/L5</f>
        <v>1</v>
      </c>
      <c r="I5" s="11">
        <f t="shared" ref="I5:I63" si="1">Y5/L5</f>
        <v>1</v>
      </c>
      <c r="J5" s="11">
        <f t="shared" ref="J5:J63" si="2">AH5/L5</f>
        <v>1</v>
      </c>
      <c r="K5" s="11">
        <f t="shared" ref="K5:K63" si="3">M5/L5</f>
        <v>0.625</v>
      </c>
      <c r="L5" s="4">
        <v>40000</v>
      </c>
      <c r="M5" s="4">
        <v>25000</v>
      </c>
      <c r="N5" s="4">
        <v>15000</v>
      </c>
      <c r="O5" s="4">
        <v>0</v>
      </c>
      <c r="P5" s="4">
        <v>40000</v>
      </c>
      <c r="Q5" s="4">
        <v>0</v>
      </c>
      <c r="R5" s="4">
        <v>0</v>
      </c>
      <c r="S5" s="4">
        <v>0</v>
      </c>
      <c r="T5" s="4">
        <v>0</v>
      </c>
      <c r="U5" s="4">
        <v>35000</v>
      </c>
      <c r="V5" s="4">
        <v>5000</v>
      </c>
      <c r="W5" s="4">
        <v>0</v>
      </c>
      <c r="X5" s="4">
        <v>0</v>
      </c>
      <c r="Y5" s="4">
        <v>40000</v>
      </c>
      <c r="Z5" s="4">
        <v>0</v>
      </c>
      <c r="AA5" s="4">
        <v>0</v>
      </c>
      <c r="AB5" s="4">
        <v>0</v>
      </c>
      <c r="AC5" s="4">
        <v>0</v>
      </c>
      <c r="AD5" s="4">
        <v>35000</v>
      </c>
      <c r="AE5" s="4">
        <v>5000</v>
      </c>
      <c r="AF5" s="4">
        <v>0</v>
      </c>
      <c r="AG5" s="4">
        <v>0</v>
      </c>
      <c r="AH5" s="4">
        <v>40000</v>
      </c>
      <c r="AI5" s="4">
        <v>0</v>
      </c>
      <c r="AJ5" s="4">
        <v>0</v>
      </c>
      <c r="AK5" s="4">
        <v>0</v>
      </c>
      <c r="AL5" s="4">
        <v>0</v>
      </c>
      <c r="AM5" s="4">
        <v>35000</v>
      </c>
      <c r="AN5" s="4">
        <v>5000</v>
      </c>
      <c r="AO5" s="4">
        <v>0</v>
      </c>
    </row>
    <row r="6" spans="1:41">
      <c r="A6" s="4" t="s">
        <v>14</v>
      </c>
      <c r="B6" s="24" t="s">
        <v>949</v>
      </c>
      <c r="C6" s="1" t="s">
        <v>49</v>
      </c>
      <c r="D6" s="26">
        <v>1.6763E-2</v>
      </c>
      <c r="E6" s="18">
        <v>16.133333333333301</v>
      </c>
      <c r="F6" s="4">
        <v>3</v>
      </c>
      <c r="G6" s="29" t="s">
        <v>262</v>
      </c>
      <c r="H6" s="11">
        <f t="shared" si="0"/>
        <v>1</v>
      </c>
      <c r="I6" s="11">
        <f t="shared" si="1"/>
        <v>1</v>
      </c>
      <c r="J6" s="11">
        <f t="shared" si="2"/>
        <v>1</v>
      </c>
      <c r="K6" s="11">
        <f t="shared" si="3"/>
        <v>1</v>
      </c>
      <c r="L6" s="4">
        <v>15000</v>
      </c>
      <c r="M6" s="4">
        <v>15000</v>
      </c>
      <c r="N6" s="4">
        <v>0</v>
      </c>
      <c r="O6" s="4">
        <v>0</v>
      </c>
      <c r="P6" s="4">
        <v>15000</v>
      </c>
      <c r="Q6" s="4">
        <v>0</v>
      </c>
      <c r="R6" s="4">
        <v>0</v>
      </c>
      <c r="S6" s="4">
        <v>0</v>
      </c>
      <c r="T6" s="4">
        <v>0</v>
      </c>
      <c r="U6" s="4">
        <v>15000</v>
      </c>
      <c r="V6" s="4">
        <v>0</v>
      </c>
      <c r="W6" s="4">
        <v>0</v>
      </c>
      <c r="X6" s="4">
        <v>0</v>
      </c>
      <c r="Y6" s="4">
        <v>15000</v>
      </c>
      <c r="Z6" s="4">
        <v>0</v>
      </c>
      <c r="AA6" s="4">
        <v>0</v>
      </c>
      <c r="AB6" s="4">
        <v>0</v>
      </c>
      <c r="AC6" s="4">
        <v>0</v>
      </c>
      <c r="AD6" s="4">
        <v>15000</v>
      </c>
      <c r="AE6" s="4">
        <v>0</v>
      </c>
      <c r="AF6" s="4">
        <v>0</v>
      </c>
      <c r="AG6" s="4">
        <v>0</v>
      </c>
      <c r="AH6" s="4">
        <v>15000</v>
      </c>
      <c r="AI6" s="4">
        <v>0</v>
      </c>
      <c r="AJ6" s="4">
        <v>0</v>
      </c>
      <c r="AK6" s="4">
        <v>0</v>
      </c>
      <c r="AL6" s="4">
        <v>0</v>
      </c>
      <c r="AM6" s="4">
        <v>15000</v>
      </c>
      <c r="AN6" s="4">
        <v>0</v>
      </c>
      <c r="AO6" s="4">
        <v>0</v>
      </c>
    </row>
    <row r="7" spans="1:41">
      <c r="A7" s="4" t="s">
        <v>944</v>
      </c>
      <c r="B7" s="24" t="s">
        <v>950</v>
      </c>
      <c r="C7" s="1" t="s">
        <v>49</v>
      </c>
      <c r="D7" s="26">
        <v>2.2019E-2</v>
      </c>
      <c r="E7" s="18">
        <v>46.46</v>
      </c>
      <c r="F7" s="4">
        <v>4</v>
      </c>
      <c r="G7" s="29" t="s">
        <v>1008</v>
      </c>
      <c r="H7" s="11">
        <f t="shared" si="0"/>
        <v>1</v>
      </c>
      <c r="I7" s="11">
        <f t="shared" si="1"/>
        <v>1</v>
      </c>
      <c r="J7" s="11">
        <f t="shared" si="2"/>
        <v>1</v>
      </c>
      <c r="K7" s="11">
        <f t="shared" si="3"/>
        <v>0</v>
      </c>
      <c r="L7" s="4">
        <v>20000</v>
      </c>
      <c r="M7" s="4">
        <v>0</v>
      </c>
      <c r="N7" s="4">
        <v>20000</v>
      </c>
      <c r="O7" s="4">
        <v>0</v>
      </c>
      <c r="P7" s="4">
        <v>20000</v>
      </c>
      <c r="Q7" s="4">
        <v>0</v>
      </c>
      <c r="R7" s="4">
        <v>0</v>
      </c>
      <c r="S7" s="4">
        <v>0</v>
      </c>
      <c r="T7" s="4">
        <v>0</v>
      </c>
      <c r="U7" s="4">
        <v>20000</v>
      </c>
      <c r="V7" s="4">
        <v>0</v>
      </c>
      <c r="W7" s="4">
        <v>0</v>
      </c>
      <c r="X7" s="4">
        <v>0</v>
      </c>
      <c r="Y7" s="4">
        <v>20000</v>
      </c>
      <c r="Z7" s="4">
        <v>0</v>
      </c>
      <c r="AA7" s="4">
        <v>0</v>
      </c>
      <c r="AB7" s="4">
        <v>0</v>
      </c>
      <c r="AC7" s="4">
        <v>0</v>
      </c>
      <c r="AD7" s="4">
        <v>20000</v>
      </c>
      <c r="AE7" s="4">
        <v>0</v>
      </c>
      <c r="AF7" s="4">
        <v>0</v>
      </c>
      <c r="AG7" s="4">
        <v>0</v>
      </c>
      <c r="AH7" s="4">
        <v>20000</v>
      </c>
      <c r="AI7" s="4">
        <v>0</v>
      </c>
      <c r="AJ7" s="4">
        <v>0</v>
      </c>
      <c r="AK7" s="4">
        <v>0</v>
      </c>
      <c r="AL7" s="4">
        <v>0</v>
      </c>
      <c r="AM7" s="4">
        <v>20000</v>
      </c>
      <c r="AN7" s="4">
        <v>0</v>
      </c>
      <c r="AO7" s="4">
        <v>0</v>
      </c>
    </row>
    <row r="8" spans="1:41">
      <c r="A8" s="4" t="s">
        <v>26</v>
      </c>
      <c r="B8" s="24" t="s">
        <v>951</v>
      </c>
      <c r="C8" s="1" t="s">
        <v>49</v>
      </c>
      <c r="D8" s="26">
        <v>1.8734000000000001E-2</v>
      </c>
      <c r="E8" s="18">
        <v>49.266666666666602</v>
      </c>
      <c r="F8" s="4">
        <v>3</v>
      </c>
      <c r="G8" s="29" t="s">
        <v>263</v>
      </c>
      <c r="H8" s="11">
        <f t="shared" si="0"/>
        <v>1</v>
      </c>
      <c r="I8" s="11">
        <f t="shared" si="1"/>
        <v>1</v>
      </c>
      <c r="J8" s="11">
        <f t="shared" si="2"/>
        <v>1</v>
      </c>
      <c r="K8" s="11">
        <f t="shared" si="3"/>
        <v>1</v>
      </c>
      <c r="L8" s="4">
        <v>15000</v>
      </c>
      <c r="M8" s="4">
        <v>15000</v>
      </c>
      <c r="N8" s="4">
        <v>0</v>
      </c>
      <c r="O8" s="4">
        <v>0</v>
      </c>
      <c r="P8" s="4">
        <v>15000</v>
      </c>
      <c r="Q8" s="4">
        <v>0</v>
      </c>
      <c r="R8" s="4">
        <v>0</v>
      </c>
      <c r="S8" s="4">
        <v>0</v>
      </c>
      <c r="T8" s="4">
        <v>0</v>
      </c>
      <c r="U8" s="4">
        <v>15000</v>
      </c>
      <c r="V8" s="4">
        <v>0</v>
      </c>
      <c r="W8" s="4">
        <v>0</v>
      </c>
      <c r="X8" s="4">
        <v>0</v>
      </c>
      <c r="Y8" s="4">
        <v>15000</v>
      </c>
      <c r="Z8" s="4">
        <v>0</v>
      </c>
      <c r="AA8" s="4">
        <v>0</v>
      </c>
      <c r="AB8" s="4">
        <v>0</v>
      </c>
      <c r="AC8" s="4">
        <v>0</v>
      </c>
      <c r="AD8" s="4">
        <v>15000</v>
      </c>
      <c r="AE8" s="4">
        <v>0</v>
      </c>
      <c r="AF8" s="4">
        <v>0</v>
      </c>
      <c r="AG8" s="4">
        <v>0</v>
      </c>
      <c r="AH8" s="4">
        <v>15000</v>
      </c>
      <c r="AI8" s="4">
        <v>0</v>
      </c>
      <c r="AJ8" s="4">
        <v>0</v>
      </c>
      <c r="AK8" s="4">
        <v>0</v>
      </c>
      <c r="AL8" s="4">
        <v>0</v>
      </c>
      <c r="AM8" s="4">
        <v>15000</v>
      </c>
      <c r="AN8" s="4">
        <v>0</v>
      </c>
      <c r="AO8" s="4">
        <v>0</v>
      </c>
    </row>
    <row r="9" spans="1:41">
      <c r="A9" s="4" t="s">
        <v>13</v>
      </c>
      <c r="B9" s="24" t="s">
        <v>952</v>
      </c>
      <c r="C9" s="1" t="s">
        <v>49</v>
      </c>
      <c r="D9" s="26">
        <v>4.2797000000000002E-2</v>
      </c>
      <c r="E9" s="18">
        <v>20.895</v>
      </c>
      <c r="F9" s="4">
        <v>8</v>
      </c>
      <c r="G9" s="29" t="s">
        <v>264</v>
      </c>
      <c r="H9" s="11">
        <f t="shared" si="0"/>
        <v>1</v>
      </c>
      <c r="I9" s="11">
        <f t="shared" si="1"/>
        <v>1</v>
      </c>
      <c r="J9" s="11">
        <f t="shared" si="2"/>
        <v>0.625</v>
      </c>
      <c r="K9" s="11">
        <f t="shared" si="3"/>
        <v>0.375</v>
      </c>
      <c r="L9" s="4">
        <v>40000</v>
      </c>
      <c r="M9" s="4">
        <v>15000</v>
      </c>
      <c r="N9" s="4">
        <v>25000</v>
      </c>
      <c r="O9" s="4">
        <v>0</v>
      </c>
      <c r="P9" s="4">
        <v>40000</v>
      </c>
      <c r="Q9" s="4">
        <v>0</v>
      </c>
      <c r="R9" s="4">
        <v>0</v>
      </c>
      <c r="S9" s="4">
        <v>0</v>
      </c>
      <c r="T9" s="4">
        <v>0</v>
      </c>
      <c r="U9" s="4">
        <v>30000</v>
      </c>
      <c r="V9" s="4">
        <v>5000</v>
      </c>
      <c r="W9" s="4">
        <v>5000</v>
      </c>
      <c r="X9" s="4">
        <v>0</v>
      </c>
      <c r="Y9" s="4">
        <v>40000</v>
      </c>
      <c r="Z9" s="4">
        <v>0</v>
      </c>
      <c r="AA9" s="4">
        <v>0</v>
      </c>
      <c r="AB9" s="4">
        <v>0</v>
      </c>
      <c r="AC9" s="4">
        <v>0</v>
      </c>
      <c r="AD9" s="4">
        <v>30000</v>
      </c>
      <c r="AE9" s="4">
        <v>5000</v>
      </c>
      <c r="AF9" s="4">
        <v>5000</v>
      </c>
      <c r="AG9" s="4">
        <v>10000</v>
      </c>
      <c r="AH9" s="4">
        <v>25000</v>
      </c>
      <c r="AI9" s="4">
        <v>0</v>
      </c>
      <c r="AJ9" s="4">
        <v>0</v>
      </c>
      <c r="AK9" s="4">
        <v>0</v>
      </c>
      <c r="AL9" s="4">
        <v>5000</v>
      </c>
      <c r="AM9" s="4">
        <v>15000</v>
      </c>
      <c r="AN9" s="4">
        <v>5000</v>
      </c>
      <c r="AO9" s="4">
        <v>5000</v>
      </c>
    </row>
    <row r="10" spans="1:41">
      <c r="A10" s="4" t="s">
        <v>18</v>
      </c>
      <c r="B10" s="24" t="s">
        <v>953</v>
      </c>
      <c r="C10" s="1" t="s">
        <v>49</v>
      </c>
      <c r="D10" s="26">
        <v>0.19742699999999999</v>
      </c>
      <c r="E10" s="18">
        <v>54.713333333333303</v>
      </c>
      <c r="F10" s="4">
        <v>39</v>
      </c>
      <c r="G10" s="29" t="s">
        <v>265</v>
      </c>
      <c r="H10" s="11">
        <f t="shared" si="0"/>
        <v>0.76923076923076927</v>
      </c>
      <c r="I10" s="11">
        <f t="shared" si="1"/>
        <v>0.82051282051282048</v>
      </c>
      <c r="J10" s="11">
        <f t="shared" si="2"/>
        <v>0.76923076923076927</v>
      </c>
      <c r="K10" s="11">
        <f t="shared" si="3"/>
        <v>0.4358974358974359</v>
      </c>
      <c r="L10" s="4">
        <v>195000</v>
      </c>
      <c r="M10" s="4">
        <v>85000</v>
      </c>
      <c r="N10" s="4">
        <v>110000</v>
      </c>
      <c r="O10" s="4">
        <v>35000</v>
      </c>
      <c r="P10" s="4">
        <v>150000</v>
      </c>
      <c r="Q10" s="4">
        <v>0</v>
      </c>
      <c r="R10" s="4">
        <v>10000</v>
      </c>
      <c r="S10" s="4">
        <v>0</v>
      </c>
      <c r="T10" s="4">
        <v>0</v>
      </c>
      <c r="U10" s="4">
        <v>145000</v>
      </c>
      <c r="V10" s="4">
        <v>5000</v>
      </c>
      <c r="W10" s="4">
        <v>0</v>
      </c>
      <c r="X10" s="4">
        <v>15000</v>
      </c>
      <c r="Y10" s="4">
        <v>160000</v>
      </c>
      <c r="Z10" s="4">
        <v>0</v>
      </c>
      <c r="AA10" s="4">
        <v>10000</v>
      </c>
      <c r="AB10" s="4">
        <v>0</v>
      </c>
      <c r="AC10" s="4">
        <v>10000</v>
      </c>
      <c r="AD10" s="4">
        <v>150000</v>
      </c>
      <c r="AE10" s="4">
        <v>10000</v>
      </c>
      <c r="AF10" s="4">
        <v>0</v>
      </c>
      <c r="AG10" s="4">
        <v>30000</v>
      </c>
      <c r="AH10" s="4">
        <v>150000</v>
      </c>
      <c r="AI10" s="4">
        <v>0</v>
      </c>
      <c r="AJ10" s="4">
        <v>10000</v>
      </c>
      <c r="AK10" s="4">
        <v>0</v>
      </c>
      <c r="AL10" s="4">
        <v>5000</v>
      </c>
      <c r="AM10" s="4">
        <v>140000</v>
      </c>
      <c r="AN10" s="4">
        <v>10000</v>
      </c>
      <c r="AO10" s="4">
        <v>0</v>
      </c>
    </row>
    <row r="11" spans="1:41">
      <c r="A11" s="4" t="s">
        <v>7</v>
      </c>
      <c r="B11" s="24" t="s">
        <v>954</v>
      </c>
      <c r="C11" s="1" t="s">
        <v>49</v>
      </c>
      <c r="D11" s="26">
        <v>4.5970999999999998E-2</v>
      </c>
      <c r="E11" s="18">
        <v>32.135555555555499</v>
      </c>
      <c r="F11" s="4">
        <v>9</v>
      </c>
      <c r="G11" s="29" t="s">
        <v>266</v>
      </c>
      <c r="H11" s="11">
        <f t="shared" si="0"/>
        <v>1</v>
      </c>
      <c r="I11" s="11">
        <f t="shared" si="1"/>
        <v>0.88888888888888884</v>
      </c>
      <c r="J11" s="11">
        <f t="shared" si="2"/>
        <v>1</v>
      </c>
      <c r="K11" s="11">
        <f t="shared" si="3"/>
        <v>0</v>
      </c>
      <c r="L11" s="4">
        <v>45000</v>
      </c>
      <c r="M11" s="4">
        <v>0</v>
      </c>
      <c r="N11" s="4">
        <v>45000</v>
      </c>
      <c r="O11" s="4">
        <v>0</v>
      </c>
      <c r="P11" s="4">
        <v>45000</v>
      </c>
      <c r="Q11" s="4">
        <v>0</v>
      </c>
      <c r="R11" s="4">
        <v>0</v>
      </c>
      <c r="S11" s="4">
        <v>0</v>
      </c>
      <c r="T11" s="4">
        <v>0</v>
      </c>
      <c r="U11" s="4">
        <v>40000</v>
      </c>
      <c r="V11" s="4">
        <v>0</v>
      </c>
      <c r="W11" s="4">
        <v>5000</v>
      </c>
      <c r="X11" s="4">
        <v>0</v>
      </c>
      <c r="Y11" s="4">
        <v>40000</v>
      </c>
      <c r="Z11" s="4">
        <v>5000</v>
      </c>
      <c r="AA11" s="4">
        <v>0</v>
      </c>
      <c r="AB11" s="4">
        <v>0</v>
      </c>
      <c r="AC11" s="4">
        <v>0</v>
      </c>
      <c r="AD11" s="4">
        <v>35000</v>
      </c>
      <c r="AE11" s="4">
        <v>0</v>
      </c>
      <c r="AF11" s="4">
        <v>5000</v>
      </c>
      <c r="AG11" s="4">
        <v>0</v>
      </c>
      <c r="AH11" s="4">
        <v>45000</v>
      </c>
      <c r="AI11" s="4">
        <v>0</v>
      </c>
      <c r="AJ11" s="4">
        <v>0</v>
      </c>
      <c r="AK11" s="4">
        <v>0</v>
      </c>
      <c r="AL11" s="4">
        <v>0</v>
      </c>
      <c r="AM11" s="4">
        <v>40000</v>
      </c>
      <c r="AN11" s="4">
        <v>0</v>
      </c>
      <c r="AO11" s="4">
        <v>5000</v>
      </c>
    </row>
    <row r="12" spans="1:41">
      <c r="A12" s="4" t="s">
        <v>9</v>
      </c>
      <c r="B12" s="24" t="s">
        <v>955</v>
      </c>
      <c r="C12" s="1" t="s">
        <v>49</v>
      </c>
      <c r="D12" s="26">
        <v>1.3827000000000001E-2</v>
      </c>
      <c r="E12" s="18">
        <v>23.86</v>
      </c>
      <c r="F12" s="4">
        <v>2</v>
      </c>
      <c r="G12" s="29" t="s">
        <v>267</v>
      </c>
      <c r="H12" s="11">
        <f t="shared" si="0"/>
        <v>1</v>
      </c>
      <c r="I12" s="11">
        <f t="shared" si="1"/>
        <v>1</v>
      </c>
      <c r="J12" s="11">
        <f t="shared" si="2"/>
        <v>1</v>
      </c>
      <c r="K12" s="11">
        <f t="shared" si="3"/>
        <v>1</v>
      </c>
      <c r="L12" s="4">
        <v>10000</v>
      </c>
      <c r="M12" s="4">
        <v>10000</v>
      </c>
      <c r="N12" s="4">
        <v>0</v>
      </c>
      <c r="O12" s="4">
        <v>0</v>
      </c>
      <c r="P12" s="4">
        <v>10000</v>
      </c>
      <c r="Q12" s="4">
        <v>0</v>
      </c>
      <c r="R12" s="4">
        <v>0</v>
      </c>
      <c r="S12" s="4">
        <v>0</v>
      </c>
      <c r="T12" s="4">
        <v>0</v>
      </c>
      <c r="U12" s="4">
        <v>10000</v>
      </c>
      <c r="V12" s="4">
        <v>0</v>
      </c>
      <c r="W12" s="4">
        <v>0</v>
      </c>
      <c r="X12" s="4">
        <v>0</v>
      </c>
      <c r="Y12" s="4">
        <v>10000</v>
      </c>
      <c r="Z12" s="4">
        <v>0</v>
      </c>
      <c r="AA12" s="4">
        <v>0</v>
      </c>
      <c r="AB12" s="4">
        <v>0</v>
      </c>
      <c r="AC12" s="4">
        <v>0</v>
      </c>
      <c r="AD12" s="4">
        <v>10000</v>
      </c>
      <c r="AE12" s="4">
        <v>0</v>
      </c>
      <c r="AF12" s="4">
        <v>0</v>
      </c>
      <c r="AG12" s="4">
        <v>0</v>
      </c>
      <c r="AH12" s="4">
        <v>10000</v>
      </c>
      <c r="AI12" s="4">
        <v>0</v>
      </c>
      <c r="AJ12" s="4">
        <v>0</v>
      </c>
      <c r="AK12" s="4">
        <v>0</v>
      </c>
      <c r="AL12" s="4">
        <v>0</v>
      </c>
      <c r="AM12" s="4">
        <v>10000</v>
      </c>
      <c r="AN12" s="4">
        <v>0</v>
      </c>
      <c r="AO12" s="4">
        <v>0</v>
      </c>
    </row>
    <row r="13" spans="1:41">
      <c r="A13" s="4" t="s">
        <v>22</v>
      </c>
      <c r="B13" s="24" t="s">
        <v>956</v>
      </c>
      <c r="C13" s="1" t="s">
        <v>49</v>
      </c>
      <c r="D13" s="26">
        <v>1.5429E-2</v>
      </c>
      <c r="E13" s="18">
        <v>18.466666666666601</v>
      </c>
      <c r="F13" s="4">
        <v>3</v>
      </c>
      <c r="G13" s="29" t="s">
        <v>268</v>
      </c>
      <c r="H13" s="11">
        <f t="shared" si="0"/>
        <v>1</v>
      </c>
      <c r="I13" s="11">
        <f t="shared" si="1"/>
        <v>1</v>
      </c>
      <c r="J13" s="11">
        <f t="shared" si="2"/>
        <v>1</v>
      </c>
      <c r="K13" s="11">
        <f t="shared" si="3"/>
        <v>1</v>
      </c>
      <c r="L13" s="4">
        <v>15000</v>
      </c>
      <c r="M13" s="4">
        <v>15000</v>
      </c>
      <c r="N13" s="4">
        <v>0</v>
      </c>
      <c r="O13" s="4">
        <v>0</v>
      </c>
      <c r="P13" s="4">
        <v>15000</v>
      </c>
      <c r="Q13" s="4">
        <v>0</v>
      </c>
      <c r="R13" s="4">
        <v>0</v>
      </c>
      <c r="S13" s="4">
        <v>0</v>
      </c>
      <c r="T13" s="4">
        <v>0</v>
      </c>
      <c r="U13" s="4">
        <v>15000</v>
      </c>
      <c r="V13" s="4">
        <v>0</v>
      </c>
      <c r="W13" s="4">
        <v>0</v>
      </c>
      <c r="X13" s="4">
        <v>0</v>
      </c>
      <c r="Y13" s="4">
        <v>15000</v>
      </c>
      <c r="Z13" s="4">
        <v>0</v>
      </c>
      <c r="AA13" s="4">
        <v>0</v>
      </c>
      <c r="AB13" s="4">
        <v>0</v>
      </c>
      <c r="AC13" s="4">
        <v>0</v>
      </c>
      <c r="AD13" s="4">
        <v>15000</v>
      </c>
      <c r="AE13" s="4">
        <v>0</v>
      </c>
      <c r="AF13" s="4">
        <v>0</v>
      </c>
      <c r="AG13" s="4">
        <v>0</v>
      </c>
      <c r="AH13" s="4">
        <v>15000</v>
      </c>
      <c r="AI13" s="4">
        <v>0</v>
      </c>
      <c r="AJ13" s="4">
        <v>0</v>
      </c>
      <c r="AK13" s="4">
        <v>0</v>
      </c>
      <c r="AL13" s="4">
        <v>0</v>
      </c>
      <c r="AM13" s="4">
        <v>15000</v>
      </c>
      <c r="AN13" s="4">
        <v>0</v>
      </c>
      <c r="AO13" s="4">
        <v>0</v>
      </c>
    </row>
    <row r="14" spans="1:41">
      <c r="A14" s="4" t="s">
        <v>28</v>
      </c>
      <c r="B14" s="24" t="s">
        <v>957</v>
      </c>
      <c r="C14" s="1" t="s">
        <v>49</v>
      </c>
      <c r="D14" s="26">
        <v>1.6017E-2</v>
      </c>
      <c r="E14" s="18">
        <v>18.919999999999899</v>
      </c>
      <c r="F14" s="4">
        <v>3</v>
      </c>
      <c r="G14" s="29" t="s">
        <v>269</v>
      </c>
      <c r="H14" s="11">
        <f t="shared" si="0"/>
        <v>1</v>
      </c>
      <c r="I14" s="11">
        <f t="shared" si="1"/>
        <v>1</v>
      </c>
      <c r="J14" s="11">
        <f t="shared" si="2"/>
        <v>1</v>
      </c>
      <c r="K14" s="11">
        <f t="shared" si="3"/>
        <v>1</v>
      </c>
      <c r="L14" s="4">
        <v>15000</v>
      </c>
      <c r="M14" s="4">
        <v>15000</v>
      </c>
      <c r="N14" s="4">
        <v>0</v>
      </c>
      <c r="O14" s="4">
        <v>0</v>
      </c>
      <c r="P14" s="4">
        <v>15000</v>
      </c>
      <c r="Q14" s="4">
        <v>0</v>
      </c>
      <c r="R14" s="4">
        <v>0</v>
      </c>
      <c r="S14" s="4">
        <v>0</v>
      </c>
      <c r="T14" s="4">
        <v>0</v>
      </c>
      <c r="U14" s="4">
        <v>15000</v>
      </c>
      <c r="V14" s="4">
        <v>0</v>
      </c>
      <c r="W14" s="4">
        <v>0</v>
      </c>
      <c r="X14" s="4">
        <v>0</v>
      </c>
      <c r="Y14" s="4">
        <v>15000</v>
      </c>
      <c r="Z14" s="4">
        <v>0</v>
      </c>
      <c r="AA14" s="4">
        <v>0</v>
      </c>
      <c r="AB14" s="4">
        <v>0</v>
      </c>
      <c r="AC14" s="4">
        <v>0</v>
      </c>
      <c r="AD14" s="4">
        <v>15000</v>
      </c>
      <c r="AE14" s="4">
        <v>0</v>
      </c>
      <c r="AF14" s="4">
        <v>0</v>
      </c>
      <c r="AG14" s="4">
        <v>0</v>
      </c>
      <c r="AH14" s="4">
        <v>15000</v>
      </c>
      <c r="AI14" s="4">
        <v>0</v>
      </c>
      <c r="AJ14" s="4">
        <v>0</v>
      </c>
      <c r="AK14" s="4">
        <v>0</v>
      </c>
      <c r="AL14" s="4">
        <v>0</v>
      </c>
      <c r="AM14" s="4">
        <v>15000</v>
      </c>
      <c r="AN14" s="4">
        <v>0</v>
      </c>
      <c r="AO14" s="4">
        <v>0</v>
      </c>
    </row>
    <row r="15" spans="1:41">
      <c r="A15" s="4" t="s">
        <v>12</v>
      </c>
      <c r="B15" s="24" t="s">
        <v>958</v>
      </c>
      <c r="C15" s="1" t="s">
        <v>49</v>
      </c>
      <c r="D15" s="26">
        <v>1.6708000000000001E-2</v>
      </c>
      <c r="E15" s="18">
        <v>46.18</v>
      </c>
      <c r="F15" s="4">
        <v>3</v>
      </c>
      <c r="G15" s="29" t="s">
        <v>270</v>
      </c>
      <c r="H15" s="11">
        <f t="shared" si="0"/>
        <v>1</v>
      </c>
      <c r="I15" s="11">
        <f t="shared" si="1"/>
        <v>1</v>
      </c>
      <c r="J15" s="11">
        <f t="shared" si="2"/>
        <v>1</v>
      </c>
      <c r="K15" s="11">
        <f t="shared" si="3"/>
        <v>1</v>
      </c>
      <c r="L15" s="4">
        <v>15000</v>
      </c>
      <c r="M15" s="4">
        <v>15000</v>
      </c>
      <c r="N15" s="4">
        <v>0</v>
      </c>
      <c r="O15" s="4">
        <v>0</v>
      </c>
      <c r="P15" s="4">
        <v>15000</v>
      </c>
      <c r="Q15" s="4">
        <v>0</v>
      </c>
      <c r="R15" s="4">
        <v>0</v>
      </c>
      <c r="S15" s="4">
        <v>0</v>
      </c>
      <c r="T15" s="4">
        <v>0</v>
      </c>
      <c r="U15" s="4">
        <v>15000</v>
      </c>
      <c r="V15" s="4">
        <v>0</v>
      </c>
      <c r="W15" s="4">
        <v>0</v>
      </c>
      <c r="X15" s="4">
        <v>0</v>
      </c>
      <c r="Y15" s="4">
        <v>15000</v>
      </c>
      <c r="Z15" s="4">
        <v>0</v>
      </c>
      <c r="AA15" s="4">
        <v>0</v>
      </c>
      <c r="AB15" s="4">
        <v>0</v>
      </c>
      <c r="AC15" s="4">
        <v>0</v>
      </c>
      <c r="AD15" s="4">
        <v>15000</v>
      </c>
      <c r="AE15" s="4">
        <v>0</v>
      </c>
      <c r="AF15" s="4">
        <v>0</v>
      </c>
      <c r="AG15" s="4">
        <v>0</v>
      </c>
      <c r="AH15" s="4">
        <v>15000</v>
      </c>
      <c r="AI15" s="4">
        <v>0</v>
      </c>
      <c r="AJ15" s="4">
        <v>0</v>
      </c>
      <c r="AK15" s="4">
        <v>0</v>
      </c>
      <c r="AL15" s="4">
        <v>0</v>
      </c>
      <c r="AM15" s="4">
        <v>15000</v>
      </c>
      <c r="AN15" s="4">
        <v>0</v>
      </c>
      <c r="AO15" s="4">
        <v>0</v>
      </c>
    </row>
    <row r="16" spans="1:41">
      <c r="A16" s="4" t="s">
        <v>11</v>
      </c>
      <c r="B16" s="24" t="s">
        <v>959</v>
      </c>
      <c r="C16" s="1" t="s">
        <v>49</v>
      </c>
      <c r="D16" s="26">
        <v>1.5892E-2</v>
      </c>
      <c r="E16" s="18">
        <v>24.099999999999898</v>
      </c>
      <c r="F16" s="4">
        <v>3</v>
      </c>
      <c r="G16" s="29" t="s">
        <v>271</v>
      </c>
      <c r="H16" s="11">
        <f t="shared" si="0"/>
        <v>1</v>
      </c>
      <c r="I16" s="11">
        <f t="shared" si="1"/>
        <v>1</v>
      </c>
      <c r="J16" s="11">
        <f t="shared" si="2"/>
        <v>1</v>
      </c>
      <c r="K16" s="11">
        <f t="shared" si="3"/>
        <v>1</v>
      </c>
      <c r="L16" s="4">
        <v>15000</v>
      </c>
      <c r="M16" s="4">
        <v>15000</v>
      </c>
      <c r="N16" s="4">
        <v>0</v>
      </c>
      <c r="O16" s="4">
        <v>0</v>
      </c>
      <c r="P16" s="4">
        <v>15000</v>
      </c>
      <c r="Q16" s="4">
        <v>0</v>
      </c>
      <c r="R16" s="4">
        <v>0</v>
      </c>
      <c r="S16" s="4">
        <v>0</v>
      </c>
      <c r="T16" s="4">
        <v>0</v>
      </c>
      <c r="U16" s="4">
        <v>15000</v>
      </c>
      <c r="V16" s="4">
        <v>0</v>
      </c>
      <c r="W16" s="4">
        <v>0</v>
      </c>
      <c r="X16" s="4">
        <v>0</v>
      </c>
      <c r="Y16" s="4">
        <v>15000</v>
      </c>
      <c r="Z16" s="4">
        <v>0</v>
      </c>
      <c r="AA16" s="4">
        <v>0</v>
      </c>
      <c r="AB16" s="4">
        <v>0</v>
      </c>
      <c r="AC16" s="4">
        <v>0</v>
      </c>
      <c r="AD16" s="4">
        <v>15000</v>
      </c>
      <c r="AE16" s="4">
        <v>0</v>
      </c>
      <c r="AF16" s="4">
        <v>0</v>
      </c>
      <c r="AG16" s="4">
        <v>0</v>
      </c>
      <c r="AH16" s="4">
        <v>15000</v>
      </c>
      <c r="AI16" s="4">
        <v>0</v>
      </c>
      <c r="AJ16" s="4">
        <v>0</v>
      </c>
      <c r="AK16" s="4">
        <v>0</v>
      </c>
      <c r="AL16" s="4">
        <v>0</v>
      </c>
      <c r="AM16" s="4">
        <v>15000</v>
      </c>
      <c r="AN16" s="4">
        <v>0</v>
      </c>
      <c r="AO16" s="4">
        <v>0</v>
      </c>
    </row>
    <row r="17" spans="1:41">
      <c r="A17" s="4" t="s">
        <v>2</v>
      </c>
      <c r="B17" s="24" t="s">
        <v>960</v>
      </c>
      <c r="C17" s="1" t="s">
        <v>49</v>
      </c>
      <c r="D17" s="26">
        <v>1.6705000000000001E-2</v>
      </c>
      <c r="E17" s="18">
        <v>38.1666666666666</v>
      </c>
      <c r="F17" s="4">
        <v>3</v>
      </c>
      <c r="G17" s="29" t="s">
        <v>272</v>
      </c>
      <c r="H17" s="11">
        <f t="shared" si="0"/>
        <v>1</v>
      </c>
      <c r="I17" s="11">
        <f t="shared" si="1"/>
        <v>1</v>
      </c>
      <c r="J17" s="11">
        <f t="shared" si="2"/>
        <v>1</v>
      </c>
      <c r="K17" s="11">
        <f t="shared" si="3"/>
        <v>0.66666666666666663</v>
      </c>
      <c r="L17" s="4">
        <v>15000</v>
      </c>
      <c r="M17" s="4">
        <v>10000</v>
      </c>
      <c r="N17" s="4">
        <v>5000</v>
      </c>
      <c r="O17" s="4">
        <v>0</v>
      </c>
      <c r="P17" s="4">
        <v>15000</v>
      </c>
      <c r="Q17" s="4">
        <v>0</v>
      </c>
      <c r="R17" s="4">
        <v>0</v>
      </c>
      <c r="S17" s="4">
        <v>0</v>
      </c>
      <c r="T17" s="4">
        <v>0</v>
      </c>
      <c r="U17" s="4">
        <v>15000</v>
      </c>
      <c r="V17" s="4">
        <v>0</v>
      </c>
      <c r="W17" s="4">
        <v>0</v>
      </c>
      <c r="X17" s="4">
        <v>0</v>
      </c>
      <c r="Y17" s="4">
        <v>15000</v>
      </c>
      <c r="Z17" s="4">
        <v>0</v>
      </c>
      <c r="AA17" s="4">
        <v>0</v>
      </c>
      <c r="AB17" s="4">
        <v>0</v>
      </c>
      <c r="AC17" s="4">
        <v>0</v>
      </c>
      <c r="AD17" s="4">
        <v>15000</v>
      </c>
      <c r="AE17" s="4">
        <v>0</v>
      </c>
      <c r="AF17" s="4">
        <v>0</v>
      </c>
      <c r="AG17" s="4">
        <v>0</v>
      </c>
      <c r="AH17" s="4">
        <v>15000</v>
      </c>
      <c r="AI17" s="4">
        <v>0</v>
      </c>
      <c r="AJ17" s="4">
        <v>0</v>
      </c>
      <c r="AK17" s="4">
        <v>0</v>
      </c>
      <c r="AL17" s="4">
        <v>0</v>
      </c>
      <c r="AM17" s="4">
        <v>15000</v>
      </c>
      <c r="AN17" s="4">
        <v>0</v>
      </c>
      <c r="AO17" s="4">
        <v>0</v>
      </c>
    </row>
    <row r="18" spans="1:41">
      <c r="A18" s="4" t="s">
        <v>1</v>
      </c>
      <c r="B18" s="24" t="s">
        <v>961</v>
      </c>
      <c r="C18" s="1" t="s">
        <v>49</v>
      </c>
      <c r="D18" s="26">
        <v>5.4084E-2</v>
      </c>
      <c r="E18" s="18">
        <v>30.893999999999998</v>
      </c>
      <c r="F18" s="4">
        <v>10</v>
      </c>
      <c r="G18" s="29" t="s">
        <v>273</v>
      </c>
      <c r="H18" s="11">
        <f t="shared" si="0"/>
        <v>0.9</v>
      </c>
      <c r="I18" s="11">
        <f t="shared" si="1"/>
        <v>0.9</v>
      </c>
      <c r="J18" s="11">
        <f t="shared" si="2"/>
        <v>1</v>
      </c>
      <c r="K18" s="11">
        <f t="shared" si="3"/>
        <v>0.2</v>
      </c>
      <c r="L18" s="4">
        <v>50000</v>
      </c>
      <c r="M18" s="4">
        <v>10000</v>
      </c>
      <c r="N18" s="4">
        <v>40000</v>
      </c>
      <c r="O18" s="4">
        <v>0</v>
      </c>
      <c r="P18" s="4">
        <v>45000</v>
      </c>
      <c r="Q18" s="4">
        <v>5000</v>
      </c>
      <c r="R18" s="4">
        <v>0</v>
      </c>
      <c r="S18" s="4">
        <v>0</v>
      </c>
      <c r="T18" s="4">
        <v>0</v>
      </c>
      <c r="U18" s="4">
        <v>5000</v>
      </c>
      <c r="V18" s="4">
        <v>40000</v>
      </c>
      <c r="W18" s="4">
        <v>0</v>
      </c>
      <c r="X18" s="4">
        <v>0</v>
      </c>
      <c r="Y18" s="4">
        <v>45000</v>
      </c>
      <c r="Z18" s="4">
        <v>5000</v>
      </c>
      <c r="AA18" s="4">
        <v>0</v>
      </c>
      <c r="AB18" s="4">
        <v>0</v>
      </c>
      <c r="AC18" s="4">
        <v>0</v>
      </c>
      <c r="AD18" s="4">
        <v>10000</v>
      </c>
      <c r="AE18" s="4">
        <v>35000</v>
      </c>
      <c r="AF18" s="4">
        <v>0</v>
      </c>
      <c r="AG18" s="4">
        <v>0</v>
      </c>
      <c r="AH18" s="4">
        <v>50000</v>
      </c>
      <c r="AI18" s="4">
        <v>0</v>
      </c>
      <c r="AJ18" s="4">
        <v>0</v>
      </c>
      <c r="AK18" s="4">
        <v>0</v>
      </c>
      <c r="AL18" s="4">
        <v>0</v>
      </c>
      <c r="AM18" s="4">
        <v>10000</v>
      </c>
      <c r="AN18" s="4">
        <v>40000</v>
      </c>
      <c r="AO18" s="4">
        <v>0</v>
      </c>
    </row>
    <row r="19" spans="1:41">
      <c r="A19" s="4" t="s">
        <v>0</v>
      </c>
      <c r="B19" s="24" t="s">
        <v>962</v>
      </c>
      <c r="C19" s="1" t="s">
        <v>49</v>
      </c>
      <c r="D19" s="26">
        <v>6.7379999999999995E-2</v>
      </c>
      <c r="E19" s="18">
        <v>30.923076923076898</v>
      </c>
      <c r="F19" s="4">
        <v>13</v>
      </c>
      <c r="G19" s="29" t="s">
        <v>274</v>
      </c>
      <c r="H19" s="11">
        <f t="shared" si="0"/>
        <v>1</v>
      </c>
      <c r="I19" s="11">
        <f t="shared" si="1"/>
        <v>0.92307692307692313</v>
      </c>
      <c r="J19" s="11">
        <f t="shared" si="2"/>
        <v>1</v>
      </c>
      <c r="K19" s="11">
        <f t="shared" si="3"/>
        <v>7.6923076923076927E-2</v>
      </c>
      <c r="L19" s="4">
        <v>65000</v>
      </c>
      <c r="M19" s="4">
        <v>5000</v>
      </c>
      <c r="N19" s="4">
        <v>60000</v>
      </c>
      <c r="O19" s="4">
        <v>0</v>
      </c>
      <c r="P19" s="4">
        <v>65000</v>
      </c>
      <c r="Q19" s="4">
        <v>0</v>
      </c>
      <c r="R19" s="4">
        <v>0</v>
      </c>
      <c r="S19" s="4">
        <v>0</v>
      </c>
      <c r="T19" s="4">
        <v>0</v>
      </c>
      <c r="U19" s="4">
        <v>50000</v>
      </c>
      <c r="V19" s="4">
        <v>15000</v>
      </c>
      <c r="W19" s="4">
        <v>0</v>
      </c>
      <c r="X19" s="4">
        <v>0</v>
      </c>
      <c r="Y19" s="4">
        <v>60000</v>
      </c>
      <c r="Z19" s="4">
        <v>5000</v>
      </c>
      <c r="AA19" s="4">
        <v>0</v>
      </c>
      <c r="AB19" s="4">
        <v>0</v>
      </c>
      <c r="AC19" s="4">
        <v>0</v>
      </c>
      <c r="AD19" s="4">
        <v>45000</v>
      </c>
      <c r="AE19" s="4">
        <v>15000</v>
      </c>
      <c r="AF19" s="4">
        <v>0</v>
      </c>
      <c r="AG19" s="4">
        <v>0</v>
      </c>
      <c r="AH19" s="4">
        <v>65000</v>
      </c>
      <c r="AI19" s="4">
        <v>0</v>
      </c>
      <c r="AJ19" s="4">
        <v>0</v>
      </c>
      <c r="AK19" s="4">
        <v>0</v>
      </c>
      <c r="AL19" s="4">
        <v>0</v>
      </c>
      <c r="AM19" s="4">
        <v>50000</v>
      </c>
      <c r="AN19" s="4">
        <v>15000</v>
      </c>
      <c r="AO19" s="4">
        <v>0</v>
      </c>
    </row>
    <row r="20" spans="1:41">
      <c r="A20" s="4" t="s">
        <v>3</v>
      </c>
      <c r="B20" s="24" t="s">
        <v>963</v>
      </c>
      <c r="C20" s="1" t="s">
        <v>49</v>
      </c>
      <c r="D20" s="26">
        <v>1.4567E-2</v>
      </c>
      <c r="E20" s="18">
        <v>37.840000000000003</v>
      </c>
      <c r="F20" s="4">
        <v>2</v>
      </c>
      <c r="G20" s="29" t="s">
        <v>275</v>
      </c>
      <c r="H20" s="11">
        <f t="shared" si="0"/>
        <v>1</v>
      </c>
      <c r="I20" s="11">
        <f t="shared" si="1"/>
        <v>1</v>
      </c>
      <c r="J20" s="11">
        <f t="shared" si="2"/>
        <v>1</v>
      </c>
      <c r="K20" s="11">
        <f t="shared" si="3"/>
        <v>1</v>
      </c>
      <c r="L20" s="4">
        <v>10000</v>
      </c>
      <c r="M20" s="4">
        <v>10000</v>
      </c>
      <c r="N20" s="4">
        <v>0</v>
      </c>
      <c r="O20" s="4">
        <v>0</v>
      </c>
      <c r="P20" s="4">
        <v>10000</v>
      </c>
      <c r="Q20" s="4">
        <v>0</v>
      </c>
      <c r="R20" s="4">
        <v>0</v>
      </c>
      <c r="S20" s="4">
        <v>0</v>
      </c>
      <c r="T20" s="4">
        <v>0</v>
      </c>
      <c r="U20" s="4">
        <v>10000</v>
      </c>
      <c r="V20" s="4">
        <v>0</v>
      </c>
      <c r="W20" s="4">
        <v>0</v>
      </c>
      <c r="X20" s="4">
        <v>0</v>
      </c>
      <c r="Y20" s="4">
        <v>10000</v>
      </c>
      <c r="Z20" s="4">
        <v>0</v>
      </c>
      <c r="AA20" s="4">
        <v>0</v>
      </c>
      <c r="AB20" s="4">
        <v>0</v>
      </c>
      <c r="AC20" s="4">
        <v>0</v>
      </c>
      <c r="AD20" s="4">
        <v>10000</v>
      </c>
      <c r="AE20" s="4">
        <v>0</v>
      </c>
      <c r="AF20" s="4">
        <v>0</v>
      </c>
      <c r="AG20" s="4">
        <v>0</v>
      </c>
      <c r="AH20" s="4">
        <v>10000</v>
      </c>
      <c r="AI20" s="4">
        <v>0</v>
      </c>
      <c r="AJ20" s="4">
        <v>0</v>
      </c>
      <c r="AK20" s="4">
        <v>0</v>
      </c>
      <c r="AL20" s="4">
        <v>0</v>
      </c>
      <c r="AM20" s="4">
        <v>10000</v>
      </c>
      <c r="AN20" s="4">
        <v>0</v>
      </c>
      <c r="AO20" s="4">
        <v>0</v>
      </c>
    </row>
    <row r="21" spans="1:41">
      <c r="A21" s="4" t="s">
        <v>940</v>
      </c>
      <c r="B21" s="24" t="s">
        <v>964</v>
      </c>
      <c r="C21" s="1" t="s">
        <v>49</v>
      </c>
      <c r="D21" s="26">
        <v>0.17835699999999999</v>
      </c>
      <c r="E21" s="18">
        <v>30.063428571428499</v>
      </c>
      <c r="F21" s="4">
        <v>35</v>
      </c>
      <c r="G21" s="29" t="s">
        <v>941</v>
      </c>
      <c r="H21" s="11">
        <f t="shared" si="0"/>
        <v>1</v>
      </c>
      <c r="I21" s="11">
        <f t="shared" si="1"/>
        <v>0.97142857142857142</v>
      </c>
      <c r="J21" s="11">
        <f t="shared" si="2"/>
        <v>1</v>
      </c>
      <c r="K21" s="11">
        <f t="shared" si="3"/>
        <v>0.4</v>
      </c>
      <c r="L21" s="4">
        <v>175000</v>
      </c>
      <c r="M21" s="4">
        <v>70000</v>
      </c>
      <c r="N21" s="4">
        <v>105000</v>
      </c>
      <c r="O21" s="4">
        <v>0</v>
      </c>
      <c r="P21" s="4">
        <v>175000</v>
      </c>
      <c r="Q21" s="4">
        <v>0</v>
      </c>
      <c r="R21" s="4">
        <v>0</v>
      </c>
      <c r="S21" s="4">
        <v>0</v>
      </c>
      <c r="T21" s="4">
        <v>0</v>
      </c>
      <c r="U21" s="4">
        <v>175000</v>
      </c>
      <c r="V21" s="4">
        <v>0</v>
      </c>
      <c r="W21" s="4">
        <v>0</v>
      </c>
      <c r="X21" s="4">
        <v>0</v>
      </c>
      <c r="Y21" s="4">
        <v>170000</v>
      </c>
      <c r="Z21" s="4">
        <v>0</v>
      </c>
      <c r="AA21" s="4">
        <v>0</v>
      </c>
      <c r="AB21" s="4">
        <v>0</v>
      </c>
      <c r="AC21" s="4">
        <v>5000</v>
      </c>
      <c r="AD21" s="4">
        <v>170000</v>
      </c>
      <c r="AE21" s="4">
        <v>0</v>
      </c>
      <c r="AF21" s="4">
        <v>0</v>
      </c>
      <c r="AG21" s="4">
        <v>0</v>
      </c>
      <c r="AH21" s="4">
        <v>175000</v>
      </c>
      <c r="AI21" s="4">
        <v>0</v>
      </c>
      <c r="AJ21" s="4">
        <v>0</v>
      </c>
      <c r="AK21" s="4">
        <v>0</v>
      </c>
      <c r="AL21" s="4">
        <v>0</v>
      </c>
      <c r="AM21" s="4">
        <v>175000</v>
      </c>
      <c r="AN21" s="4">
        <v>0</v>
      </c>
      <c r="AO21" s="4">
        <v>0</v>
      </c>
    </row>
    <row r="22" spans="1:41">
      <c r="A22" s="4" t="s">
        <v>10</v>
      </c>
      <c r="B22" s="24" t="s">
        <v>965</v>
      </c>
      <c r="C22" s="1" t="s">
        <v>49</v>
      </c>
      <c r="D22" s="26">
        <v>2.6644999999999999E-2</v>
      </c>
      <c r="E22" s="18">
        <v>32.723999999999997</v>
      </c>
      <c r="F22" s="4">
        <v>5</v>
      </c>
      <c r="G22" s="29" t="s">
        <v>1007</v>
      </c>
      <c r="H22" s="11">
        <f t="shared" si="0"/>
        <v>1</v>
      </c>
      <c r="I22" s="11">
        <f t="shared" si="1"/>
        <v>1</v>
      </c>
      <c r="J22" s="11">
        <f t="shared" si="2"/>
        <v>1</v>
      </c>
      <c r="K22" s="11">
        <f t="shared" si="3"/>
        <v>0.4</v>
      </c>
      <c r="L22" s="4">
        <v>25000</v>
      </c>
      <c r="M22" s="4">
        <v>10000</v>
      </c>
      <c r="N22" s="4">
        <v>15000</v>
      </c>
      <c r="O22" s="4">
        <v>0</v>
      </c>
      <c r="P22" s="4">
        <v>25000</v>
      </c>
      <c r="Q22" s="4">
        <v>0</v>
      </c>
      <c r="R22" s="4">
        <v>0</v>
      </c>
      <c r="S22" s="4">
        <v>0</v>
      </c>
      <c r="T22" s="4">
        <v>0</v>
      </c>
      <c r="U22" s="4">
        <v>25000</v>
      </c>
      <c r="V22" s="4">
        <v>0</v>
      </c>
      <c r="W22" s="4">
        <v>0</v>
      </c>
      <c r="X22" s="4">
        <v>0</v>
      </c>
      <c r="Y22" s="4">
        <v>25000</v>
      </c>
      <c r="Z22" s="4">
        <v>0</v>
      </c>
      <c r="AA22" s="4">
        <v>0</v>
      </c>
      <c r="AB22" s="4">
        <v>0</v>
      </c>
      <c r="AC22" s="4">
        <v>0</v>
      </c>
      <c r="AD22" s="4">
        <v>25000</v>
      </c>
      <c r="AE22" s="4">
        <v>0</v>
      </c>
      <c r="AF22" s="4">
        <v>0</v>
      </c>
      <c r="AG22" s="4">
        <v>0</v>
      </c>
      <c r="AH22" s="4">
        <v>25000</v>
      </c>
      <c r="AI22" s="4">
        <v>0</v>
      </c>
      <c r="AJ22" s="4">
        <v>0</v>
      </c>
      <c r="AK22" s="4">
        <v>0</v>
      </c>
      <c r="AL22" s="4">
        <v>0</v>
      </c>
      <c r="AM22" s="4">
        <v>25000</v>
      </c>
      <c r="AN22" s="4">
        <v>0</v>
      </c>
      <c r="AO22" s="4">
        <v>0</v>
      </c>
    </row>
    <row r="23" spans="1:41">
      <c r="A23" s="4" t="s">
        <v>21</v>
      </c>
      <c r="B23" s="24" t="s">
        <v>966</v>
      </c>
      <c r="C23" s="1" t="s">
        <v>49</v>
      </c>
      <c r="D23" s="26">
        <v>3.7151999999999998E-2</v>
      </c>
      <c r="E23" s="18">
        <v>23.5571428571428</v>
      </c>
      <c r="F23" s="4">
        <v>7</v>
      </c>
      <c r="G23" s="29" t="s">
        <v>1006</v>
      </c>
      <c r="H23" s="11">
        <f t="shared" si="0"/>
        <v>1</v>
      </c>
      <c r="I23" s="11">
        <f t="shared" si="1"/>
        <v>1</v>
      </c>
      <c r="J23" s="11">
        <f t="shared" si="2"/>
        <v>1</v>
      </c>
      <c r="K23" s="11">
        <f t="shared" si="3"/>
        <v>0.2857142857142857</v>
      </c>
      <c r="L23" s="4">
        <v>35000</v>
      </c>
      <c r="M23" s="4">
        <v>10000</v>
      </c>
      <c r="N23" s="4">
        <v>25000</v>
      </c>
      <c r="O23" s="4">
        <v>0</v>
      </c>
      <c r="P23" s="4">
        <v>35000</v>
      </c>
      <c r="Q23" s="4">
        <v>0</v>
      </c>
      <c r="R23" s="4">
        <v>0</v>
      </c>
      <c r="S23" s="4">
        <v>0</v>
      </c>
      <c r="T23" s="4">
        <v>0</v>
      </c>
      <c r="U23" s="4">
        <v>30000</v>
      </c>
      <c r="V23" s="4">
        <v>5000</v>
      </c>
      <c r="W23" s="4">
        <v>0</v>
      </c>
      <c r="X23" s="4">
        <v>0</v>
      </c>
      <c r="Y23" s="4">
        <v>35000</v>
      </c>
      <c r="Z23" s="4">
        <v>0</v>
      </c>
      <c r="AA23" s="4">
        <v>0</v>
      </c>
      <c r="AB23" s="4">
        <v>0</v>
      </c>
      <c r="AC23" s="4">
        <v>0</v>
      </c>
      <c r="AD23" s="4">
        <v>30000</v>
      </c>
      <c r="AE23" s="4">
        <v>5000</v>
      </c>
      <c r="AF23" s="4">
        <v>0</v>
      </c>
      <c r="AG23" s="4">
        <v>0</v>
      </c>
      <c r="AH23" s="4">
        <v>35000</v>
      </c>
      <c r="AI23" s="4">
        <v>0</v>
      </c>
      <c r="AJ23" s="4">
        <v>0</v>
      </c>
      <c r="AK23" s="4">
        <v>0</v>
      </c>
      <c r="AL23" s="4">
        <v>0</v>
      </c>
      <c r="AM23" s="4">
        <v>30000</v>
      </c>
      <c r="AN23" s="4">
        <v>5000</v>
      </c>
      <c r="AO23" s="4">
        <v>0</v>
      </c>
    </row>
    <row r="24" spans="1:41">
      <c r="A24" s="4" t="s">
        <v>27</v>
      </c>
      <c r="B24" s="24" t="s">
        <v>967</v>
      </c>
      <c r="C24" s="1" t="s">
        <v>49</v>
      </c>
      <c r="D24" s="26">
        <v>1.5716000000000001E-2</v>
      </c>
      <c r="E24" s="18">
        <v>21.3466666666666</v>
      </c>
      <c r="F24" s="4">
        <v>3</v>
      </c>
      <c r="G24" s="29" t="s">
        <v>276</v>
      </c>
      <c r="H24" s="11">
        <f t="shared" si="0"/>
        <v>1</v>
      </c>
      <c r="I24" s="11">
        <f t="shared" si="1"/>
        <v>1</v>
      </c>
      <c r="J24" s="11">
        <f t="shared" si="2"/>
        <v>0.66666666666666663</v>
      </c>
      <c r="K24" s="11">
        <f t="shared" si="3"/>
        <v>0.66666666666666663</v>
      </c>
      <c r="L24" s="4">
        <v>15000</v>
      </c>
      <c r="M24" s="4">
        <v>10000</v>
      </c>
      <c r="N24" s="4">
        <v>5000</v>
      </c>
      <c r="O24" s="4">
        <v>0</v>
      </c>
      <c r="P24" s="4">
        <v>15000</v>
      </c>
      <c r="Q24" s="4">
        <v>0</v>
      </c>
      <c r="R24" s="4">
        <v>0</v>
      </c>
      <c r="S24" s="4">
        <v>0</v>
      </c>
      <c r="T24" s="4">
        <v>0</v>
      </c>
      <c r="U24" s="4">
        <v>15000</v>
      </c>
      <c r="V24" s="4">
        <v>0</v>
      </c>
      <c r="W24" s="4">
        <v>0</v>
      </c>
      <c r="X24" s="4">
        <v>0</v>
      </c>
      <c r="Y24" s="4">
        <v>15000</v>
      </c>
      <c r="Z24" s="4">
        <v>0</v>
      </c>
      <c r="AA24" s="4">
        <v>0</v>
      </c>
      <c r="AB24" s="4">
        <v>0</v>
      </c>
      <c r="AC24" s="4">
        <v>0</v>
      </c>
      <c r="AD24" s="4">
        <v>15000</v>
      </c>
      <c r="AE24" s="4">
        <v>0</v>
      </c>
      <c r="AF24" s="4">
        <v>0</v>
      </c>
      <c r="AG24" s="4">
        <v>0</v>
      </c>
      <c r="AH24" s="4">
        <v>10000</v>
      </c>
      <c r="AI24" s="4">
        <v>0</v>
      </c>
      <c r="AJ24" s="4">
        <v>0</v>
      </c>
      <c r="AK24" s="4">
        <v>0</v>
      </c>
      <c r="AL24" s="4">
        <v>5000</v>
      </c>
      <c r="AM24" s="4">
        <v>10000</v>
      </c>
      <c r="AN24" s="4">
        <v>0</v>
      </c>
      <c r="AO24" s="4">
        <v>0</v>
      </c>
    </row>
    <row r="25" spans="1:41">
      <c r="A25" s="4" t="s">
        <v>25</v>
      </c>
      <c r="B25" s="24" t="s">
        <v>968</v>
      </c>
      <c r="C25" s="1" t="s">
        <v>49</v>
      </c>
      <c r="D25" s="26">
        <v>3.8329000000000002E-2</v>
      </c>
      <c r="E25" s="18">
        <v>22.697142857142801</v>
      </c>
      <c r="F25" s="4">
        <v>7</v>
      </c>
      <c r="G25" s="29" t="s">
        <v>1005</v>
      </c>
      <c r="H25" s="11">
        <f t="shared" si="0"/>
        <v>1</v>
      </c>
      <c r="I25" s="11">
        <f t="shared" si="1"/>
        <v>1</v>
      </c>
      <c r="J25" s="11">
        <f t="shared" si="2"/>
        <v>1</v>
      </c>
      <c r="K25" s="11">
        <f t="shared" si="3"/>
        <v>0.2857142857142857</v>
      </c>
      <c r="L25" s="4">
        <v>35000</v>
      </c>
      <c r="M25" s="4">
        <v>10000</v>
      </c>
      <c r="N25" s="4">
        <v>25000</v>
      </c>
      <c r="O25" s="4">
        <v>0</v>
      </c>
      <c r="P25" s="4">
        <v>35000</v>
      </c>
      <c r="Q25" s="4">
        <v>0</v>
      </c>
      <c r="R25" s="4">
        <v>0</v>
      </c>
      <c r="S25" s="4">
        <v>0</v>
      </c>
      <c r="T25" s="4">
        <v>0</v>
      </c>
      <c r="U25" s="4">
        <v>35000</v>
      </c>
      <c r="V25" s="4">
        <v>0</v>
      </c>
      <c r="W25" s="4">
        <v>0</v>
      </c>
      <c r="X25" s="4">
        <v>0</v>
      </c>
      <c r="Y25" s="4">
        <v>35000</v>
      </c>
      <c r="Z25" s="4">
        <v>0</v>
      </c>
      <c r="AA25" s="4">
        <v>0</v>
      </c>
      <c r="AB25" s="4">
        <v>0</v>
      </c>
      <c r="AC25" s="4">
        <v>0</v>
      </c>
      <c r="AD25" s="4">
        <v>35000</v>
      </c>
      <c r="AE25" s="4">
        <v>0</v>
      </c>
      <c r="AF25" s="4">
        <v>0</v>
      </c>
      <c r="AG25" s="4">
        <v>0</v>
      </c>
      <c r="AH25" s="4">
        <v>35000</v>
      </c>
      <c r="AI25" s="4">
        <v>0</v>
      </c>
      <c r="AJ25" s="4">
        <v>0</v>
      </c>
      <c r="AK25" s="4">
        <v>0</v>
      </c>
      <c r="AL25" s="4">
        <v>0</v>
      </c>
      <c r="AM25" s="4">
        <v>35000</v>
      </c>
      <c r="AN25" s="4">
        <v>0</v>
      </c>
      <c r="AO25" s="4">
        <v>0</v>
      </c>
    </row>
    <row r="26" spans="1:41">
      <c r="A26" s="4" t="s">
        <v>8</v>
      </c>
      <c r="B26" s="24" t="s">
        <v>968</v>
      </c>
      <c r="C26" s="1" t="s">
        <v>49</v>
      </c>
      <c r="D26" s="26">
        <v>4.3973999999999999E-2</v>
      </c>
      <c r="E26" s="18">
        <v>23.982500000000002</v>
      </c>
      <c r="F26" s="4">
        <v>8</v>
      </c>
      <c r="G26" s="29" t="s">
        <v>1004</v>
      </c>
      <c r="H26" s="11">
        <f t="shared" si="0"/>
        <v>1</v>
      </c>
      <c r="I26" s="11">
        <f t="shared" si="1"/>
        <v>1</v>
      </c>
      <c r="J26" s="11">
        <f t="shared" si="2"/>
        <v>1</v>
      </c>
      <c r="K26" s="11">
        <f t="shared" si="3"/>
        <v>0.125</v>
      </c>
      <c r="L26" s="4">
        <v>40000</v>
      </c>
      <c r="M26" s="4">
        <v>5000</v>
      </c>
      <c r="N26" s="4">
        <v>35000</v>
      </c>
      <c r="O26" s="4">
        <v>0</v>
      </c>
      <c r="P26" s="4">
        <v>40000</v>
      </c>
      <c r="Q26" s="4">
        <v>0</v>
      </c>
      <c r="R26" s="4">
        <v>0</v>
      </c>
      <c r="S26" s="4">
        <v>0</v>
      </c>
      <c r="T26" s="4">
        <v>0</v>
      </c>
      <c r="U26" s="4">
        <v>40000</v>
      </c>
      <c r="V26" s="4">
        <v>0</v>
      </c>
      <c r="W26" s="4">
        <v>0</v>
      </c>
      <c r="X26" s="4">
        <v>0</v>
      </c>
      <c r="Y26" s="4">
        <v>40000</v>
      </c>
      <c r="Z26" s="4">
        <v>0</v>
      </c>
      <c r="AA26" s="4">
        <v>0</v>
      </c>
      <c r="AB26" s="4">
        <v>0</v>
      </c>
      <c r="AC26" s="4">
        <v>0</v>
      </c>
      <c r="AD26" s="4">
        <v>40000</v>
      </c>
      <c r="AE26" s="4">
        <v>0</v>
      </c>
      <c r="AF26" s="4">
        <v>0</v>
      </c>
      <c r="AG26" s="4">
        <v>0</v>
      </c>
      <c r="AH26" s="4">
        <v>40000</v>
      </c>
      <c r="AI26" s="4">
        <v>0</v>
      </c>
      <c r="AJ26" s="4">
        <v>0</v>
      </c>
      <c r="AK26" s="4">
        <v>0</v>
      </c>
      <c r="AL26" s="4">
        <v>0</v>
      </c>
      <c r="AM26" s="4">
        <v>40000</v>
      </c>
      <c r="AN26" s="4">
        <v>0</v>
      </c>
      <c r="AO26" s="4">
        <v>0</v>
      </c>
    </row>
    <row r="27" spans="1:41">
      <c r="A27" s="4" t="s">
        <v>939</v>
      </c>
      <c r="B27" s="24" t="s">
        <v>968</v>
      </c>
      <c r="C27" s="1" t="s">
        <v>49</v>
      </c>
      <c r="D27" s="26">
        <v>3.9142999999999997E-2</v>
      </c>
      <c r="E27" s="18">
        <v>22.2542857142857</v>
      </c>
      <c r="F27" s="4">
        <v>7</v>
      </c>
      <c r="G27" s="29" t="s">
        <v>1003</v>
      </c>
      <c r="H27" s="11">
        <f t="shared" si="0"/>
        <v>1</v>
      </c>
      <c r="I27" s="11">
        <f t="shared" si="1"/>
        <v>1</v>
      </c>
      <c r="J27" s="11">
        <f t="shared" si="2"/>
        <v>1</v>
      </c>
      <c r="K27" s="11">
        <f t="shared" si="3"/>
        <v>0</v>
      </c>
      <c r="L27" s="4">
        <v>35000</v>
      </c>
      <c r="M27" s="4">
        <v>0</v>
      </c>
      <c r="N27" s="4">
        <v>35000</v>
      </c>
      <c r="O27" s="4">
        <v>0</v>
      </c>
      <c r="P27" s="4">
        <v>35000</v>
      </c>
      <c r="Q27" s="4">
        <v>0</v>
      </c>
      <c r="R27" s="4">
        <v>0</v>
      </c>
      <c r="S27" s="4">
        <v>0</v>
      </c>
      <c r="T27" s="4">
        <v>0</v>
      </c>
      <c r="U27" s="4">
        <v>35000</v>
      </c>
      <c r="V27" s="4">
        <v>0</v>
      </c>
      <c r="W27" s="4">
        <v>0</v>
      </c>
      <c r="X27" s="4">
        <v>0</v>
      </c>
      <c r="Y27" s="4">
        <v>35000</v>
      </c>
      <c r="Z27" s="4">
        <v>0</v>
      </c>
      <c r="AA27" s="4">
        <v>0</v>
      </c>
      <c r="AB27" s="4">
        <v>0</v>
      </c>
      <c r="AC27" s="4">
        <v>0</v>
      </c>
      <c r="AD27" s="4">
        <v>35000</v>
      </c>
      <c r="AE27" s="4">
        <v>0</v>
      </c>
      <c r="AF27" s="4">
        <v>0</v>
      </c>
      <c r="AG27" s="4">
        <v>0</v>
      </c>
      <c r="AH27" s="4">
        <v>35000</v>
      </c>
      <c r="AI27" s="4">
        <v>0</v>
      </c>
      <c r="AJ27" s="4">
        <v>0</v>
      </c>
      <c r="AK27" s="4">
        <v>0</v>
      </c>
      <c r="AL27" s="4">
        <v>0</v>
      </c>
      <c r="AM27" s="4">
        <v>35000</v>
      </c>
      <c r="AN27" s="4">
        <v>0</v>
      </c>
      <c r="AO27" s="4">
        <v>0</v>
      </c>
    </row>
    <row r="28" spans="1:41">
      <c r="A28" s="4" t="s">
        <v>20</v>
      </c>
      <c r="B28" s="24" t="s">
        <v>969</v>
      </c>
      <c r="C28" s="1" t="s">
        <v>49</v>
      </c>
      <c r="D28" s="26">
        <v>5.9670000000000001E-3</v>
      </c>
      <c r="E28" s="18">
        <v>30.04</v>
      </c>
      <c r="F28" s="4">
        <v>1</v>
      </c>
      <c r="G28" s="29" t="s">
        <v>1002</v>
      </c>
      <c r="H28" s="11">
        <f t="shared" si="0"/>
        <v>1</v>
      </c>
      <c r="I28" s="11">
        <f t="shared" si="1"/>
        <v>1</v>
      </c>
      <c r="J28" s="11">
        <f t="shared" si="2"/>
        <v>0</v>
      </c>
      <c r="K28" s="11">
        <f t="shared" si="3"/>
        <v>0</v>
      </c>
      <c r="L28" s="4">
        <v>5000</v>
      </c>
      <c r="M28" s="4">
        <v>0</v>
      </c>
      <c r="N28" s="4">
        <v>5000</v>
      </c>
      <c r="O28" s="4">
        <v>0</v>
      </c>
      <c r="P28" s="4">
        <v>5000</v>
      </c>
      <c r="Q28" s="4">
        <v>0</v>
      </c>
      <c r="R28" s="4">
        <v>0</v>
      </c>
      <c r="S28" s="4">
        <v>0</v>
      </c>
      <c r="T28" s="4">
        <v>0</v>
      </c>
      <c r="U28" s="4">
        <v>5000</v>
      </c>
      <c r="V28" s="4">
        <v>0</v>
      </c>
      <c r="W28" s="4">
        <v>0</v>
      </c>
      <c r="X28" s="4">
        <v>0</v>
      </c>
      <c r="Y28" s="4">
        <v>5000</v>
      </c>
      <c r="Z28" s="4">
        <v>0</v>
      </c>
      <c r="AA28" s="4">
        <v>0</v>
      </c>
      <c r="AB28" s="4">
        <v>0</v>
      </c>
      <c r="AC28" s="4">
        <v>0</v>
      </c>
      <c r="AD28" s="4">
        <v>5000</v>
      </c>
      <c r="AE28" s="4">
        <v>0</v>
      </c>
      <c r="AF28" s="4">
        <v>0</v>
      </c>
      <c r="AG28" s="4">
        <v>500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</row>
    <row r="29" spans="1:41">
      <c r="A29" s="4" t="s">
        <v>17</v>
      </c>
      <c r="B29" s="24" t="s">
        <v>970</v>
      </c>
      <c r="C29" s="1" t="s">
        <v>49</v>
      </c>
      <c r="D29" s="26">
        <v>4.2644000000000001E-2</v>
      </c>
      <c r="E29" s="18">
        <v>24.172499999999999</v>
      </c>
      <c r="F29" s="4">
        <v>8</v>
      </c>
      <c r="G29" s="29" t="s">
        <v>277</v>
      </c>
      <c r="H29" s="11">
        <f t="shared" si="0"/>
        <v>1</v>
      </c>
      <c r="I29" s="11">
        <f t="shared" si="1"/>
        <v>1</v>
      </c>
      <c r="J29" s="11">
        <f t="shared" si="2"/>
        <v>1</v>
      </c>
      <c r="K29" s="11">
        <f t="shared" si="3"/>
        <v>0.125</v>
      </c>
      <c r="L29" s="4">
        <v>40000</v>
      </c>
      <c r="M29" s="4">
        <v>5000</v>
      </c>
      <c r="N29" s="4">
        <v>35000</v>
      </c>
      <c r="O29" s="4">
        <v>0</v>
      </c>
      <c r="P29" s="4">
        <v>40000</v>
      </c>
      <c r="Q29" s="4">
        <v>0</v>
      </c>
      <c r="R29" s="4">
        <v>0</v>
      </c>
      <c r="S29" s="4">
        <v>0</v>
      </c>
      <c r="T29" s="4">
        <v>0</v>
      </c>
      <c r="U29" s="4">
        <v>35000</v>
      </c>
      <c r="V29" s="4">
        <v>5000</v>
      </c>
      <c r="W29" s="4">
        <v>0</v>
      </c>
      <c r="X29" s="4">
        <v>0</v>
      </c>
      <c r="Y29" s="4">
        <v>40000</v>
      </c>
      <c r="Z29" s="4">
        <v>0</v>
      </c>
      <c r="AA29" s="4">
        <v>0</v>
      </c>
      <c r="AB29" s="4">
        <v>0</v>
      </c>
      <c r="AC29" s="4">
        <v>0</v>
      </c>
      <c r="AD29" s="4">
        <v>35000</v>
      </c>
      <c r="AE29" s="4">
        <v>5000</v>
      </c>
      <c r="AF29" s="4">
        <v>0</v>
      </c>
      <c r="AG29" s="4">
        <v>0</v>
      </c>
      <c r="AH29" s="4">
        <v>40000</v>
      </c>
      <c r="AI29" s="4">
        <v>0</v>
      </c>
      <c r="AJ29" s="4">
        <v>0</v>
      </c>
      <c r="AK29" s="4">
        <v>0</v>
      </c>
      <c r="AL29" s="4">
        <v>0</v>
      </c>
      <c r="AM29" s="4">
        <v>35000</v>
      </c>
      <c r="AN29" s="4">
        <v>5000</v>
      </c>
      <c r="AO29" s="4">
        <v>0</v>
      </c>
    </row>
    <row r="30" spans="1:41">
      <c r="A30" s="4" t="s">
        <v>942</v>
      </c>
      <c r="B30" s="24" t="s">
        <v>971</v>
      </c>
      <c r="C30" s="1" t="s">
        <v>49</v>
      </c>
      <c r="D30" s="26">
        <v>3.9222E-2</v>
      </c>
      <c r="E30" s="18">
        <v>29.1428571428571</v>
      </c>
      <c r="F30" s="4">
        <v>7</v>
      </c>
      <c r="G30" s="29" t="s">
        <v>943</v>
      </c>
      <c r="H30" s="11">
        <f t="shared" si="0"/>
        <v>1</v>
      </c>
      <c r="I30" s="11">
        <f t="shared" si="1"/>
        <v>1</v>
      </c>
      <c r="J30" s="11">
        <f t="shared" si="2"/>
        <v>1</v>
      </c>
      <c r="K30" s="11">
        <f t="shared" si="3"/>
        <v>0</v>
      </c>
      <c r="L30" s="4">
        <v>35000</v>
      </c>
      <c r="M30" s="4">
        <v>0</v>
      </c>
      <c r="N30" s="4">
        <v>35000</v>
      </c>
      <c r="O30" s="4">
        <v>0</v>
      </c>
      <c r="P30" s="4">
        <v>35000</v>
      </c>
      <c r="Q30" s="4">
        <v>0</v>
      </c>
      <c r="R30" s="4">
        <v>0</v>
      </c>
      <c r="S30" s="4">
        <v>0</v>
      </c>
      <c r="T30" s="4">
        <v>0</v>
      </c>
      <c r="U30" s="4">
        <v>35000</v>
      </c>
      <c r="V30" s="4">
        <v>0</v>
      </c>
      <c r="W30" s="4">
        <v>0</v>
      </c>
      <c r="X30" s="4">
        <v>0</v>
      </c>
      <c r="Y30" s="4">
        <v>35000</v>
      </c>
      <c r="Z30" s="4">
        <v>0</v>
      </c>
      <c r="AA30" s="4">
        <v>0</v>
      </c>
      <c r="AB30" s="4">
        <v>0</v>
      </c>
      <c r="AC30" s="4">
        <v>0</v>
      </c>
      <c r="AD30" s="4">
        <v>35000</v>
      </c>
      <c r="AE30" s="4">
        <v>0</v>
      </c>
      <c r="AF30" s="4">
        <v>0</v>
      </c>
      <c r="AG30" s="4">
        <v>0</v>
      </c>
      <c r="AH30" s="4">
        <v>35000</v>
      </c>
      <c r="AI30" s="4">
        <v>0</v>
      </c>
      <c r="AJ30" s="4">
        <v>0</v>
      </c>
      <c r="AK30" s="4">
        <v>0</v>
      </c>
      <c r="AL30" s="4">
        <v>0</v>
      </c>
      <c r="AM30" s="4">
        <v>35000</v>
      </c>
      <c r="AN30" s="4">
        <v>0</v>
      </c>
      <c r="AO30" s="4">
        <v>0</v>
      </c>
    </row>
    <row r="31" spans="1:41">
      <c r="A31" s="4" t="s">
        <v>23</v>
      </c>
      <c r="B31" s="24" t="s">
        <v>972</v>
      </c>
      <c r="C31" s="1" t="s">
        <v>49</v>
      </c>
      <c r="D31" s="26">
        <v>0.48211399999999999</v>
      </c>
      <c r="E31" s="18">
        <v>45.525208333333303</v>
      </c>
      <c r="F31" s="4">
        <v>96</v>
      </c>
      <c r="G31" s="29" t="s">
        <v>278</v>
      </c>
      <c r="H31" s="11">
        <f t="shared" si="0"/>
        <v>1</v>
      </c>
      <c r="I31" s="11">
        <f t="shared" si="1"/>
        <v>1</v>
      </c>
      <c r="J31" s="11">
        <f t="shared" si="2"/>
        <v>1</v>
      </c>
      <c r="K31" s="11">
        <f t="shared" si="3"/>
        <v>0.53125</v>
      </c>
      <c r="L31" s="4">
        <v>480000</v>
      </c>
      <c r="M31" s="4">
        <v>255000</v>
      </c>
      <c r="N31" s="4">
        <v>225000</v>
      </c>
      <c r="O31" s="4">
        <v>0</v>
      </c>
      <c r="P31" s="4">
        <v>480000</v>
      </c>
      <c r="Q31" s="4">
        <v>0</v>
      </c>
      <c r="R31" s="4">
        <v>0</v>
      </c>
      <c r="S31" s="4">
        <v>0</v>
      </c>
      <c r="T31" s="4">
        <v>0</v>
      </c>
      <c r="U31" s="4">
        <v>475000</v>
      </c>
      <c r="V31" s="4">
        <v>5000</v>
      </c>
      <c r="W31" s="4">
        <v>0</v>
      </c>
      <c r="X31" s="4">
        <v>0</v>
      </c>
      <c r="Y31" s="4">
        <v>480000</v>
      </c>
      <c r="Z31" s="4">
        <v>0</v>
      </c>
      <c r="AA31" s="4">
        <v>0</v>
      </c>
      <c r="AB31" s="4">
        <v>0</v>
      </c>
      <c r="AC31" s="4">
        <v>0</v>
      </c>
      <c r="AD31" s="4">
        <v>475000</v>
      </c>
      <c r="AE31" s="4">
        <v>5000</v>
      </c>
      <c r="AF31" s="4">
        <v>0</v>
      </c>
      <c r="AG31" s="4">
        <v>0</v>
      </c>
      <c r="AH31" s="4">
        <v>480000</v>
      </c>
      <c r="AI31" s="4">
        <v>0</v>
      </c>
      <c r="AJ31" s="4">
        <v>0</v>
      </c>
      <c r="AK31" s="4">
        <v>0</v>
      </c>
      <c r="AL31" s="4">
        <v>0</v>
      </c>
      <c r="AM31" s="4">
        <v>475000</v>
      </c>
      <c r="AN31" s="4">
        <v>5000</v>
      </c>
      <c r="AO31" s="4">
        <v>0</v>
      </c>
    </row>
    <row r="32" spans="1:41">
      <c r="A32" s="4" t="s">
        <v>15</v>
      </c>
      <c r="B32" s="24" t="s">
        <v>973</v>
      </c>
      <c r="C32" s="1" t="s">
        <v>49</v>
      </c>
      <c r="D32" s="26">
        <v>2.3938999999999998E-2</v>
      </c>
      <c r="E32" s="18">
        <v>28.635000000000002</v>
      </c>
      <c r="F32" s="4">
        <v>4</v>
      </c>
      <c r="G32" s="29" t="s">
        <v>279</v>
      </c>
      <c r="H32" s="11">
        <f t="shared" si="0"/>
        <v>1</v>
      </c>
      <c r="I32" s="11">
        <f t="shared" si="1"/>
        <v>1</v>
      </c>
      <c r="J32" s="11">
        <f t="shared" si="2"/>
        <v>1</v>
      </c>
      <c r="K32" s="11">
        <f t="shared" si="3"/>
        <v>0.25</v>
      </c>
      <c r="L32" s="4">
        <v>20000</v>
      </c>
      <c r="M32" s="4">
        <v>5000</v>
      </c>
      <c r="N32" s="4">
        <v>15000</v>
      </c>
      <c r="O32" s="4">
        <v>0</v>
      </c>
      <c r="P32" s="4">
        <v>20000</v>
      </c>
      <c r="Q32" s="4">
        <v>0</v>
      </c>
      <c r="R32" s="4">
        <v>0</v>
      </c>
      <c r="S32" s="4">
        <v>0</v>
      </c>
      <c r="T32" s="4">
        <v>0</v>
      </c>
      <c r="U32" s="4">
        <v>20000</v>
      </c>
      <c r="V32" s="4">
        <v>0</v>
      </c>
      <c r="W32" s="4">
        <v>0</v>
      </c>
      <c r="X32" s="4">
        <v>0</v>
      </c>
      <c r="Y32" s="4">
        <v>20000</v>
      </c>
      <c r="Z32" s="4">
        <v>0</v>
      </c>
      <c r="AA32" s="4">
        <v>0</v>
      </c>
      <c r="AB32" s="4">
        <v>0</v>
      </c>
      <c r="AC32" s="4">
        <v>0</v>
      </c>
      <c r="AD32" s="4">
        <v>20000</v>
      </c>
      <c r="AE32" s="4">
        <v>0</v>
      </c>
      <c r="AF32" s="4">
        <v>0</v>
      </c>
      <c r="AG32" s="4">
        <v>0</v>
      </c>
      <c r="AH32" s="4">
        <v>20000</v>
      </c>
      <c r="AI32" s="4">
        <v>0</v>
      </c>
      <c r="AJ32" s="4">
        <v>0</v>
      </c>
      <c r="AK32" s="4">
        <v>0</v>
      </c>
      <c r="AL32" s="4">
        <v>0</v>
      </c>
      <c r="AM32" s="4">
        <v>20000</v>
      </c>
      <c r="AN32" s="4">
        <v>0</v>
      </c>
      <c r="AO32" s="4">
        <v>0</v>
      </c>
    </row>
    <row r="33" spans="1:41">
      <c r="A33" s="4" t="s">
        <v>24</v>
      </c>
      <c r="B33" s="24" t="s">
        <v>974</v>
      </c>
      <c r="C33" s="1" t="s">
        <v>49</v>
      </c>
      <c r="D33" s="26">
        <v>1.5502999999999999E-2</v>
      </c>
      <c r="E33" s="18">
        <v>20.459999999999901</v>
      </c>
      <c r="F33" s="4">
        <v>3</v>
      </c>
      <c r="G33" s="29" t="s">
        <v>280</v>
      </c>
      <c r="H33" s="11">
        <f t="shared" si="0"/>
        <v>1</v>
      </c>
      <c r="I33" s="11">
        <f t="shared" si="1"/>
        <v>1</v>
      </c>
      <c r="J33" s="11">
        <f t="shared" si="2"/>
        <v>1</v>
      </c>
      <c r="K33" s="11">
        <f t="shared" si="3"/>
        <v>0.66666666666666663</v>
      </c>
      <c r="L33" s="4">
        <v>15000</v>
      </c>
      <c r="M33" s="4">
        <v>10000</v>
      </c>
      <c r="N33" s="4">
        <v>5000</v>
      </c>
      <c r="O33" s="4">
        <v>0</v>
      </c>
      <c r="P33" s="4">
        <v>15000</v>
      </c>
      <c r="Q33" s="4">
        <v>0</v>
      </c>
      <c r="R33" s="4">
        <v>0</v>
      </c>
      <c r="S33" s="4">
        <v>0</v>
      </c>
      <c r="T33" s="4">
        <v>0</v>
      </c>
      <c r="U33" s="4">
        <v>15000</v>
      </c>
      <c r="V33" s="4">
        <v>0</v>
      </c>
      <c r="W33" s="4">
        <v>0</v>
      </c>
      <c r="X33" s="4">
        <v>0</v>
      </c>
      <c r="Y33" s="4">
        <v>15000</v>
      </c>
      <c r="Z33" s="4">
        <v>0</v>
      </c>
      <c r="AA33" s="4">
        <v>0</v>
      </c>
      <c r="AB33" s="4">
        <v>0</v>
      </c>
      <c r="AC33" s="4">
        <v>0</v>
      </c>
      <c r="AD33" s="4">
        <v>15000</v>
      </c>
      <c r="AE33" s="4">
        <v>0</v>
      </c>
      <c r="AF33" s="4">
        <v>0</v>
      </c>
      <c r="AG33" s="4">
        <v>0</v>
      </c>
      <c r="AH33" s="4">
        <v>15000</v>
      </c>
      <c r="AI33" s="4">
        <v>0</v>
      </c>
      <c r="AJ33" s="4">
        <v>0</v>
      </c>
      <c r="AK33" s="4">
        <v>0</v>
      </c>
      <c r="AL33" s="4">
        <v>0</v>
      </c>
      <c r="AM33" s="4">
        <v>15000</v>
      </c>
      <c r="AN33" s="4">
        <v>0</v>
      </c>
      <c r="AO33" s="4">
        <v>0</v>
      </c>
    </row>
    <row r="34" spans="1:41">
      <c r="A34" s="4" t="s">
        <v>938</v>
      </c>
      <c r="B34" s="24" t="s">
        <v>975</v>
      </c>
      <c r="C34" s="1" t="s">
        <v>49</v>
      </c>
      <c r="D34" s="26">
        <v>0.85605900000000001</v>
      </c>
      <c r="E34" s="18">
        <v>46.734152046783599</v>
      </c>
      <c r="F34" s="4">
        <v>171</v>
      </c>
      <c r="G34" s="29" t="s">
        <v>1001</v>
      </c>
      <c r="H34" s="11">
        <f t="shared" si="0"/>
        <v>0.96491228070175439</v>
      </c>
      <c r="I34" s="11">
        <f t="shared" si="1"/>
        <v>0.98830409356725146</v>
      </c>
      <c r="J34" s="11">
        <f t="shared" si="2"/>
        <v>0.99415204678362568</v>
      </c>
      <c r="K34" s="11">
        <f t="shared" si="3"/>
        <v>0.23391812865497075</v>
      </c>
      <c r="L34" s="4">
        <v>855000</v>
      </c>
      <c r="M34" s="4">
        <v>200000</v>
      </c>
      <c r="N34" s="4">
        <v>655000</v>
      </c>
      <c r="O34" s="4">
        <v>30000</v>
      </c>
      <c r="P34" s="4">
        <v>825000</v>
      </c>
      <c r="Q34" s="4">
        <v>0</v>
      </c>
      <c r="R34" s="4">
        <v>0</v>
      </c>
      <c r="S34" s="4">
        <v>0</v>
      </c>
      <c r="T34" s="4">
        <v>0</v>
      </c>
      <c r="U34" s="4">
        <v>820000</v>
      </c>
      <c r="V34" s="4">
        <v>5000</v>
      </c>
      <c r="W34" s="4">
        <v>0</v>
      </c>
      <c r="X34" s="4">
        <v>5000</v>
      </c>
      <c r="Y34" s="4">
        <v>845000</v>
      </c>
      <c r="Z34" s="4">
        <v>0</v>
      </c>
      <c r="AA34" s="4">
        <v>0</v>
      </c>
      <c r="AB34" s="4">
        <v>5000</v>
      </c>
      <c r="AC34" s="4">
        <v>0</v>
      </c>
      <c r="AD34" s="4">
        <v>840000</v>
      </c>
      <c r="AE34" s="4">
        <v>5000</v>
      </c>
      <c r="AF34" s="4">
        <v>0</v>
      </c>
      <c r="AG34" s="4">
        <v>5000</v>
      </c>
      <c r="AH34" s="4">
        <v>850000</v>
      </c>
      <c r="AI34" s="4">
        <v>0</v>
      </c>
      <c r="AJ34" s="4">
        <v>0</v>
      </c>
      <c r="AK34" s="4">
        <v>0</v>
      </c>
      <c r="AL34" s="4">
        <v>0</v>
      </c>
      <c r="AM34" s="4">
        <v>840000</v>
      </c>
      <c r="AN34" s="4">
        <v>10000</v>
      </c>
      <c r="AO34" s="4">
        <v>0</v>
      </c>
    </row>
    <row r="35" spans="1:41">
      <c r="A35" s="4" t="s">
        <v>4</v>
      </c>
      <c r="B35" s="24" t="s">
        <v>976</v>
      </c>
      <c r="C35" s="1" t="s">
        <v>49</v>
      </c>
      <c r="D35" s="26">
        <v>0.347723</v>
      </c>
      <c r="E35" s="18">
        <v>45.092753623188401</v>
      </c>
      <c r="F35" s="4">
        <v>69</v>
      </c>
      <c r="G35" s="29" t="s">
        <v>281</v>
      </c>
      <c r="H35" s="11">
        <f t="shared" si="0"/>
        <v>1</v>
      </c>
      <c r="I35" s="11">
        <f t="shared" si="1"/>
        <v>1</v>
      </c>
      <c r="J35" s="11">
        <f t="shared" si="2"/>
        <v>1</v>
      </c>
      <c r="K35" s="11">
        <f t="shared" si="3"/>
        <v>0.14492753623188406</v>
      </c>
      <c r="L35" s="4">
        <v>345000</v>
      </c>
      <c r="M35" s="4">
        <v>50000</v>
      </c>
      <c r="N35" s="4">
        <v>295000</v>
      </c>
      <c r="O35" s="4">
        <v>0</v>
      </c>
      <c r="P35" s="4">
        <v>345000</v>
      </c>
      <c r="Q35" s="4">
        <v>0</v>
      </c>
      <c r="R35" s="4">
        <v>0</v>
      </c>
      <c r="S35" s="4">
        <v>0</v>
      </c>
      <c r="T35" s="4">
        <v>0</v>
      </c>
      <c r="U35" s="4">
        <v>345000</v>
      </c>
      <c r="V35" s="4">
        <v>0</v>
      </c>
      <c r="W35" s="4">
        <v>0</v>
      </c>
      <c r="X35" s="4">
        <v>0</v>
      </c>
      <c r="Y35" s="4">
        <v>345000</v>
      </c>
      <c r="Z35" s="4">
        <v>0</v>
      </c>
      <c r="AA35" s="4">
        <v>0</v>
      </c>
      <c r="AB35" s="4">
        <v>0</v>
      </c>
      <c r="AC35" s="4">
        <v>0</v>
      </c>
      <c r="AD35" s="4">
        <v>345000</v>
      </c>
      <c r="AE35" s="4">
        <v>0</v>
      </c>
      <c r="AF35" s="4">
        <v>0</v>
      </c>
      <c r="AG35" s="4">
        <v>0</v>
      </c>
      <c r="AH35" s="4">
        <v>345000</v>
      </c>
      <c r="AI35" s="4">
        <v>0</v>
      </c>
      <c r="AJ35" s="4">
        <v>0</v>
      </c>
      <c r="AK35" s="4">
        <v>0</v>
      </c>
      <c r="AL35" s="4">
        <v>0</v>
      </c>
      <c r="AM35" s="4">
        <v>345000</v>
      </c>
      <c r="AN35" s="4">
        <v>0</v>
      </c>
      <c r="AO35" s="4">
        <v>0</v>
      </c>
    </row>
    <row r="36" spans="1:41">
      <c r="A36" s="4" t="s">
        <v>36</v>
      </c>
      <c r="B36" s="24" t="s">
        <v>977</v>
      </c>
      <c r="C36" s="20" t="s">
        <v>50</v>
      </c>
      <c r="D36" s="26">
        <v>0.13176299999999999</v>
      </c>
      <c r="E36" s="18">
        <v>35.460769230769202</v>
      </c>
      <c r="F36" s="4">
        <v>13</v>
      </c>
      <c r="G36" s="29" t="s">
        <v>282</v>
      </c>
      <c r="H36" s="11">
        <f t="shared" si="0"/>
        <v>1</v>
      </c>
      <c r="I36" s="11">
        <f t="shared" si="1"/>
        <v>1</v>
      </c>
      <c r="J36" s="11">
        <f t="shared" si="2"/>
        <v>1</v>
      </c>
      <c r="K36" s="11">
        <f t="shared" si="3"/>
        <v>0.53846153846153844</v>
      </c>
      <c r="L36" s="4">
        <v>130000</v>
      </c>
      <c r="M36" s="4">
        <v>70000</v>
      </c>
      <c r="N36" s="4">
        <v>60000</v>
      </c>
      <c r="O36" s="4">
        <v>0</v>
      </c>
      <c r="P36" s="4">
        <v>13000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130000</v>
      </c>
      <c r="W36" s="4">
        <v>0</v>
      </c>
      <c r="X36" s="4">
        <v>0</v>
      </c>
      <c r="Y36" s="4">
        <v>13000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130000</v>
      </c>
      <c r="AF36" s="4">
        <v>0</v>
      </c>
      <c r="AG36" s="4">
        <v>0</v>
      </c>
      <c r="AH36" s="4">
        <v>13000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130000</v>
      </c>
      <c r="AO36" s="4">
        <v>0</v>
      </c>
    </row>
    <row r="37" spans="1:41">
      <c r="A37" s="4" t="s">
        <v>33</v>
      </c>
      <c r="B37" s="24" t="s">
        <v>978</v>
      </c>
      <c r="C37" s="20" t="s">
        <v>50</v>
      </c>
      <c r="D37" s="26">
        <v>0.15742500000000001</v>
      </c>
      <c r="E37" s="18">
        <v>37.193999999999903</v>
      </c>
      <c r="F37" s="4">
        <v>15</v>
      </c>
      <c r="G37" s="29" t="s">
        <v>283</v>
      </c>
      <c r="H37" s="11">
        <f t="shared" si="0"/>
        <v>1</v>
      </c>
      <c r="I37" s="11">
        <f t="shared" si="1"/>
        <v>1</v>
      </c>
      <c r="J37" s="11">
        <f t="shared" si="2"/>
        <v>1</v>
      </c>
      <c r="K37" s="11">
        <f t="shared" si="3"/>
        <v>0.33333333333333331</v>
      </c>
      <c r="L37" s="4">
        <v>150000</v>
      </c>
      <c r="M37" s="4">
        <v>50000</v>
      </c>
      <c r="N37" s="4">
        <v>100000</v>
      </c>
      <c r="O37" s="4">
        <v>0</v>
      </c>
      <c r="P37" s="4">
        <v>15000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150000</v>
      </c>
      <c r="W37" s="4">
        <v>0</v>
      </c>
      <c r="X37" s="4">
        <v>0</v>
      </c>
      <c r="Y37" s="4">
        <v>15000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150000</v>
      </c>
      <c r="AF37" s="4">
        <v>0</v>
      </c>
      <c r="AG37" s="4">
        <v>0</v>
      </c>
      <c r="AH37" s="4">
        <v>15000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150000</v>
      </c>
      <c r="AO37" s="4">
        <v>0</v>
      </c>
    </row>
    <row r="38" spans="1:41">
      <c r="A38" s="4" t="s">
        <v>933</v>
      </c>
      <c r="B38" s="24" t="s">
        <v>979</v>
      </c>
      <c r="C38" s="20" t="s">
        <v>50</v>
      </c>
      <c r="D38" s="26">
        <v>0.11912</v>
      </c>
      <c r="E38" s="18">
        <v>28.909999999999901</v>
      </c>
      <c r="F38" s="4">
        <v>11</v>
      </c>
      <c r="G38" s="29" t="s">
        <v>934</v>
      </c>
      <c r="H38" s="11">
        <f t="shared" si="0"/>
        <v>1</v>
      </c>
      <c r="I38" s="11">
        <f t="shared" si="1"/>
        <v>1</v>
      </c>
      <c r="J38" s="11">
        <f t="shared" si="2"/>
        <v>1</v>
      </c>
      <c r="K38" s="11">
        <f t="shared" si="3"/>
        <v>0</v>
      </c>
      <c r="L38" s="4">
        <v>110000</v>
      </c>
      <c r="M38" s="4">
        <v>0</v>
      </c>
      <c r="N38" s="4">
        <v>110000</v>
      </c>
      <c r="O38" s="4">
        <v>0</v>
      </c>
      <c r="P38" s="4">
        <v>11000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110000</v>
      </c>
      <c r="W38" s="4">
        <v>0</v>
      </c>
      <c r="X38" s="4">
        <v>0</v>
      </c>
      <c r="Y38" s="4">
        <v>11000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110000</v>
      </c>
      <c r="AF38" s="4">
        <v>0</v>
      </c>
      <c r="AG38" s="4">
        <v>0</v>
      </c>
      <c r="AH38" s="4">
        <v>11000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110000</v>
      </c>
      <c r="AO38" s="4">
        <v>0</v>
      </c>
    </row>
    <row r="39" spans="1:41">
      <c r="A39" s="4" t="s">
        <v>48</v>
      </c>
      <c r="B39" s="24" t="s">
        <v>980</v>
      </c>
      <c r="C39" s="20" t="s">
        <v>50</v>
      </c>
      <c r="D39" s="26">
        <v>0.13624700000000001</v>
      </c>
      <c r="E39" s="18">
        <v>38.181538461538402</v>
      </c>
      <c r="F39" s="4">
        <v>13</v>
      </c>
      <c r="G39" s="29" t="s">
        <v>284</v>
      </c>
      <c r="H39" s="11">
        <f t="shared" si="0"/>
        <v>1</v>
      </c>
      <c r="I39" s="11">
        <f t="shared" si="1"/>
        <v>1</v>
      </c>
      <c r="J39" s="11">
        <f t="shared" si="2"/>
        <v>1</v>
      </c>
      <c r="K39" s="11">
        <f t="shared" si="3"/>
        <v>0.23076923076923078</v>
      </c>
      <c r="L39" s="4">
        <v>130000</v>
      </c>
      <c r="M39" s="4">
        <v>30000</v>
      </c>
      <c r="N39" s="4">
        <v>100000</v>
      </c>
      <c r="O39" s="4">
        <v>0</v>
      </c>
      <c r="P39" s="4">
        <v>13000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130000</v>
      </c>
      <c r="W39" s="4">
        <v>0</v>
      </c>
      <c r="X39" s="4">
        <v>0</v>
      </c>
      <c r="Y39" s="4">
        <v>13000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130000</v>
      </c>
      <c r="AF39" s="4">
        <v>0</v>
      </c>
      <c r="AG39" s="4">
        <v>0</v>
      </c>
      <c r="AH39" s="4">
        <v>13000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130000</v>
      </c>
      <c r="AO39" s="4">
        <v>0</v>
      </c>
    </row>
    <row r="40" spans="1:41">
      <c r="A40" s="4" t="s">
        <v>31</v>
      </c>
      <c r="B40" s="24" t="s">
        <v>981</v>
      </c>
      <c r="C40" s="20" t="s">
        <v>50</v>
      </c>
      <c r="D40" s="26">
        <v>0.15291299999999999</v>
      </c>
      <c r="E40" s="18">
        <v>36.905333333333303</v>
      </c>
      <c r="F40" s="4">
        <v>15</v>
      </c>
      <c r="G40" s="29" t="s">
        <v>285</v>
      </c>
      <c r="H40" s="11">
        <f t="shared" si="0"/>
        <v>1</v>
      </c>
      <c r="I40" s="11">
        <f t="shared" si="1"/>
        <v>1</v>
      </c>
      <c r="J40" s="11">
        <f t="shared" si="2"/>
        <v>1</v>
      </c>
      <c r="K40" s="11">
        <f t="shared" si="3"/>
        <v>0.6</v>
      </c>
      <c r="L40" s="4">
        <v>150000</v>
      </c>
      <c r="M40" s="4">
        <v>90000</v>
      </c>
      <c r="N40" s="4">
        <v>60000</v>
      </c>
      <c r="O40" s="4">
        <v>0</v>
      </c>
      <c r="P40" s="4">
        <v>15000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150000</v>
      </c>
      <c r="W40" s="4">
        <v>0</v>
      </c>
      <c r="X40" s="4">
        <v>0</v>
      </c>
      <c r="Y40" s="4">
        <v>15000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150000</v>
      </c>
      <c r="AF40" s="4">
        <v>0</v>
      </c>
      <c r="AG40" s="4">
        <v>0</v>
      </c>
      <c r="AH40" s="4">
        <v>15000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150000</v>
      </c>
      <c r="AO40" s="4">
        <v>0</v>
      </c>
    </row>
    <row r="41" spans="1:41">
      <c r="A41" s="4" t="s">
        <v>35</v>
      </c>
      <c r="B41" s="24" t="s">
        <v>982</v>
      </c>
      <c r="C41" s="20" t="s">
        <v>50</v>
      </c>
      <c r="D41" s="26">
        <v>0.15307000000000001</v>
      </c>
      <c r="E41" s="18">
        <v>39.085333333333303</v>
      </c>
      <c r="F41" s="4">
        <v>15</v>
      </c>
      <c r="G41" s="29" t="s">
        <v>286</v>
      </c>
      <c r="H41" s="11">
        <f t="shared" si="0"/>
        <v>1</v>
      </c>
      <c r="I41" s="11">
        <f t="shared" si="1"/>
        <v>1</v>
      </c>
      <c r="J41" s="11">
        <f t="shared" si="2"/>
        <v>1</v>
      </c>
      <c r="K41" s="11">
        <f t="shared" si="3"/>
        <v>0.4</v>
      </c>
      <c r="L41" s="4">
        <v>150000</v>
      </c>
      <c r="M41" s="4">
        <v>60000</v>
      </c>
      <c r="N41" s="4">
        <v>90000</v>
      </c>
      <c r="O41" s="4">
        <v>0</v>
      </c>
      <c r="P41" s="4">
        <v>15000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150000</v>
      </c>
      <c r="W41" s="4">
        <v>0</v>
      </c>
      <c r="X41" s="4">
        <v>0</v>
      </c>
      <c r="Y41" s="4">
        <v>15000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150000</v>
      </c>
      <c r="AF41" s="4">
        <v>0</v>
      </c>
      <c r="AG41" s="4">
        <v>0</v>
      </c>
      <c r="AH41" s="4">
        <v>15000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150000</v>
      </c>
      <c r="AO41" s="4">
        <v>0</v>
      </c>
    </row>
    <row r="42" spans="1:41">
      <c r="A42" s="4" t="s">
        <v>38</v>
      </c>
      <c r="B42" s="24" t="s">
        <v>983</v>
      </c>
      <c r="C42" s="20" t="s">
        <v>50</v>
      </c>
      <c r="D42" s="26">
        <v>0.15236</v>
      </c>
      <c r="E42" s="18">
        <v>37.268000000000001</v>
      </c>
      <c r="F42" s="4">
        <v>15</v>
      </c>
      <c r="G42" s="29" t="s">
        <v>287</v>
      </c>
      <c r="H42" s="11">
        <f t="shared" si="0"/>
        <v>1</v>
      </c>
      <c r="I42" s="11">
        <f t="shared" si="1"/>
        <v>1</v>
      </c>
      <c r="J42" s="11">
        <f t="shared" si="2"/>
        <v>1</v>
      </c>
      <c r="K42" s="11">
        <f t="shared" si="3"/>
        <v>0.26666666666666666</v>
      </c>
      <c r="L42" s="4">
        <v>150000</v>
      </c>
      <c r="M42" s="4">
        <v>40000</v>
      </c>
      <c r="N42" s="4">
        <v>110000</v>
      </c>
      <c r="O42" s="4">
        <v>0</v>
      </c>
      <c r="P42" s="4">
        <v>15000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150000</v>
      </c>
      <c r="W42" s="4">
        <v>0</v>
      </c>
      <c r="X42" s="4">
        <v>0</v>
      </c>
      <c r="Y42" s="4">
        <v>15000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150000</v>
      </c>
      <c r="AF42" s="4">
        <v>0</v>
      </c>
      <c r="AG42" s="4">
        <v>0</v>
      </c>
      <c r="AH42" s="4">
        <v>15000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150000</v>
      </c>
      <c r="AO42" s="4">
        <v>0</v>
      </c>
    </row>
    <row r="43" spans="1:41">
      <c r="A43" s="4" t="s">
        <v>41</v>
      </c>
      <c r="B43" s="24" t="s">
        <v>984</v>
      </c>
      <c r="C43" s="20" t="s">
        <v>50</v>
      </c>
      <c r="D43" s="26">
        <v>0.13939399999999999</v>
      </c>
      <c r="E43" s="18">
        <v>38.8315384615384</v>
      </c>
      <c r="F43" s="4">
        <v>13</v>
      </c>
      <c r="G43" s="29" t="s">
        <v>288</v>
      </c>
      <c r="H43" s="11">
        <f t="shared" si="0"/>
        <v>1</v>
      </c>
      <c r="I43" s="11">
        <f t="shared" si="1"/>
        <v>1</v>
      </c>
      <c r="J43" s="11">
        <f t="shared" si="2"/>
        <v>1</v>
      </c>
      <c r="K43" s="11">
        <f t="shared" si="3"/>
        <v>0.23076923076923078</v>
      </c>
      <c r="L43" s="4">
        <v>130000</v>
      </c>
      <c r="M43" s="4">
        <v>30000</v>
      </c>
      <c r="N43" s="4">
        <v>100000</v>
      </c>
      <c r="O43" s="4">
        <v>0</v>
      </c>
      <c r="P43" s="4">
        <v>13000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130000</v>
      </c>
      <c r="W43" s="4">
        <v>0</v>
      </c>
      <c r="X43" s="4">
        <v>0</v>
      </c>
      <c r="Y43" s="4">
        <v>13000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130000</v>
      </c>
      <c r="AF43" s="4">
        <v>0</v>
      </c>
      <c r="AG43" s="4">
        <v>0</v>
      </c>
      <c r="AH43" s="4">
        <v>13000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130000</v>
      </c>
      <c r="AO43" s="4">
        <v>0</v>
      </c>
    </row>
    <row r="44" spans="1:41">
      <c r="A44" s="4" t="s">
        <v>47</v>
      </c>
      <c r="B44" s="24" t="s">
        <v>985</v>
      </c>
      <c r="C44" s="20" t="s">
        <v>50</v>
      </c>
      <c r="D44" s="26">
        <v>0.173516</v>
      </c>
      <c r="E44" s="18">
        <v>30.0817647058823</v>
      </c>
      <c r="F44" s="4">
        <v>17</v>
      </c>
      <c r="G44" s="29" t="s">
        <v>289</v>
      </c>
      <c r="H44" s="11">
        <f t="shared" si="0"/>
        <v>1</v>
      </c>
      <c r="I44" s="11">
        <f t="shared" si="1"/>
        <v>1</v>
      </c>
      <c r="J44" s="11">
        <f t="shared" si="2"/>
        <v>0.88235294117647056</v>
      </c>
      <c r="K44" s="11">
        <f t="shared" si="3"/>
        <v>0.23529411764705882</v>
      </c>
      <c r="L44" s="4">
        <v>170000</v>
      </c>
      <c r="M44" s="4">
        <v>40000</v>
      </c>
      <c r="N44" s="4">
        <v>130000</v>
      </c>
      <c r="O44" s="4">
        <v>0</v>
      </c>
      <c r="P44" s="4">
        <v>17000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170000</v>
      </c>
      <c r="W44" s="4">
        <v>0</v>
      </c>
      <c r="X44" s="4">
        <v>0</v>
      </c>
      <c r="Y44" s="4">
        <v>17000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170000</v>
      </c>
      <c r="AF44" s="4">
        <v>0</v>
      </c>
      <c r="AG44" s="4">
        <v>0</v>
      </c>
      <c r="AH44" s="4">
        <v>150000</v>
      </c>
      <c r="AI44" s="4">
        <v>0</v>
      </c>
      <c r="AJ44" s="4">
        <v>0</v>
      </c>
      <c r="AK44" s="4">
        <v>0</v>
      </c>
      <c r="AL44" s="4">
        <v>20000</v>
      </c>
      <c r="AM44" s="4">
        <v>0</v>
      </c>
      <c r="AN44" s="4">
        <v>150000</v>
      </c>
      <c r="AO44" s="4">
        <v>0</v>
      </c>
    </row>
    <row r="45" spans="1:41">
      <c r="A45" s="4" t="s">
        <v>16</v>
      </c>
      <c r="B45" s="24" t="s">
        <v>986</v>
      </c>
      <c r="C45" s="20" t="s">
        <v>50</v>
      </c>
      <c r="D45" s="26">
        <v>0.137324</v>
      </c>
      <c r="E45" s="18">
        <v>30.516153846153799</v>
      </c>
      <c r="F45" s="4">
        <v>13</v>
      </c>
      <c r="G45" s="29" t="s">
        <v>290</v>
      </c>
      <c r="H45" s="11">
        <f t="shared" si="0"/>
        <v>1</v>
      </c>
      <c r="I45" s="11">
        <f t="shared" si="1"/>
        <v>1</v>
      </c>
      <c r="J45" s="11">
        <f t="shared" si="2"/>
        <v>1</v>
      </c>
      <c r="K45" s="11">
        <f t="shared" si="3"/>
        <v>0.38461538461538464</v>
      </c>
      <c r="L45" s="4">
        <v>130000</v>
      </c>
      <c r="M45" s="4">
        <v>50000</v>
      </c>
      <c r="N45" s="4">
        <v>80000</v>
      </c>
      <c r="O45" s="4">
        <v>0</v>
      </c>
      <c r="P45" s="4">
        <v>13000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130000</v>
      </c>
      <c r="W45" s="4">
        <v>0</v>
      </c>
      <c r="X45" s="4">
        <v>0</v>
      </c>
      <c r="Y45" s="4">
        <v>13000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130000</v>
      </c>
      <c r="AF45" s="4">
        <v>0</v>
      </c>
      <c r="AG45" s="4">
        <v>0</v>
      </c>
      <c r="AH45" s="4">
        <v>13000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130000</v>
      </c>
      <c r="AO45" s="4">
        <v>0</v>
      </c>
    </row>
    <row r="46" spans="1:41">
      <c r="A46" s="4" t="s">
        <v>930</v>
      </c>
      <c r="B46" s="24" t="s">
        <v>987</v>
      </c>
      <c r="C46" s="20" t="s">
        <v>50</v>
      </c>
      <c r="D46" s="26">
        <v>0.17818300000000001</v>
      </c>
      <c r="E46" s="18">
        <v>30.395882352941101</v>
      </c>
      <c r="F46" s="4">
        <v>17</v>
      </c>
      <c r="G46" s="29" t="s">
        <v>937</v>
      </c>
      <c r="H46" s="11">
        <f t="shared" si="0"/>
        <v>1</v>
      </c>
      <c r="I46" s="11">
        <f t="shared" si="1"/>
        <v>1</v>
      </c>
      <c r="J46" s="11">
        <f t="shared" si="2"/>
        <v>1</v>
      </c>
      <c r="K46" s="11">
        <f t="shared" si="3"/>
        <v>0.11764705882352941</v>
      </c>
      <c r="L46" s="4">
        <v>170000</v>
      </c>
      <c r="M46" s="4">
        <v>20000</v>
      </c>
      <c r="N46" s="4">
        <v>150000</v>
      </c>
      <c r="O46" s="4">
        <v>0</v>
      </c>
      <c r="P46" s="4">
        <v>17000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170000</v>
      </c>
      <c r="W46" s="4">
        <v>0</v>
      </c>
      <c r="X46" s="4">
        <v>0</v>
      </c>
      <c r="Y46" s="4">
        <v>17000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170000</v>
      </c>
      <c r="AF46" s="4">
        <v>0</v>
      </c>
      <c r="AG46" s="4">
        <v>0</v>
      </c>
      <c r="AH46" s="4">
        <v>17000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170000</v>
      </c>
      <c r="AO46" s="4">
        <v>0</v>
      </c>
    </row>
    <row r="47" spans="1:41" ht="15" customHeight="1">
      <c r="A47" s="4" t="s">
        <v>931</v>
      </c>
      <c r="B47" s="24" t="s">
        <v>988</v>
      </c>
      <c r="C47" s="20" t="s">
        <v>50</v>
      </c>
      <c r="D47" s="26">
        <v>0.15557399999999999</v>
      </c>
      <c r="E47" s="18">
        <v>37.806666666666601</v>
      </c>
      <c r="F47" s="4">
        <v>15</v>
      </c>
      <c r="G47" s="29" t="s">
        <v>932</v>
      </c>
      <c r="H47" s="11">
        <f t="shared" si="0"/>
        <v>1</v>
      </c>
      <c r="I47" s="11">
        <f t="shared" si="1"/>
        <v>1</v>
      </c>
      <c r="J47" s="11">
        <f t="shared" si="2"/>
        <v>1</v>
      </c>
      <c r="K47" s="11">
        <f t="shared" si="3"/>
        <v>0.33333333333333331</v>
      </c>
      <c r="L47" s="4">
        <v>150000</v>
      </c>
      <c r="M47" s="4">
        <v>50000</v>
      </c>
      <c r="N47" s="4">
        <v>100000</v>
      </c>
      <c r="O47" s="4">
        <v>0</v>
      </c>
      <c r="P47" s="4">
        <v>15000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150000</v>
      </c>
      <c r="W47" s="4">
        <v>0</v>
      </c>
      <c r="X47" s="4">
        <v>0</v>
      </c>
      <c r="Y47" s="4">
        <v>15000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150000</v>
      </c>
      <c r="AF47" s="4">
        <v>0</v>
      </c>
      <c r="AG47" s="4">
        <v>0</v>
      </c>
      <c r="AH47" s="4">
        <v>15000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150000</v>
      </c>
      <c r="AO47" s="4">
        <v>0</v>
      </c>
    </row>
    <row r="48" spans="1:41">
      <c r="A48" s="4" t="s">
        <v>45</v>
      </c>
      <c r="B48" s="24" t="s">
        <v>989</v>
      </c>
      <c r="C48" s="20" t="s">
        <v>50</v>
      </c>
      <c r="D48" s="26">
        <v>0.17940999999999999</v>
      </c>
      <c r="E48" s="18">
        <v>28.026470588235199</v>
      </c>
      <c r="F48" s="4">
        <v>17</v>
      </c>
      <c r="G48" s="29" t="s">
        <v>291</v>
      </c>
      <c r="H48" s="11">
        <f t="shared" si="0"/>
        <v>1</v>
      </c>
      <c r="I48" s="11">
        <f t="shared" si="1"/>
        <v>1</v>
      </c>
      <c r="J48" s="11">
        <f t="shared" si="2"/>
        <v>1</v>
      </c>
      <c r="K48" s="11">
        <f t="shared" si="3"/>
        <v>0.41176470588235292</v>
      </c>
      <c r="L48" s="4">
        <v>170000</v>
      </c>
      <c r="M48" s="4">
        <v>70000</v>
      </c>
      <c r="N48" s="4">
        <v>100000</v>
      </c>
      <c r="O48" s="4">
        <v>0</v>
      </c>
      <c r="P48" s="4">
        <v>17000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170000</v>
      </c>
      <c r="W48" s="4">
        <v>0</v>
      </c>
      <c r="X48" s="4">
        <v>0</v>
      </c>
      <c r="Y48" s="4">
        <v>17000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170000</v>
      </c>
      <c r="AF48" s="4">
        <v>0</v>
      </c>
      <c r="AG48" s="4">
        <v>0</v>
      </c>
      <c r="AH48" s="4">
        <v>17000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170000</v>
      </c>
      <c r="AO48" s="4">
        <v>0</v>
      </c>
    </row>
    <row r="49" spans="1:41">
      <c r="A49" s="4" t="s">
        <v>19</v>
      </c>
      <c r="B49" s="24" t="s">
        <v>989</v>
      </c>
      <c r="C49" s="20" t="s">
        <v>50</v>
      </c>
      <c r="D49" s="26">
        <v>0.17908199999999999</v>
      </c>
      <c r="E49" s="18">
        <v>28.695882352941101</v>
      </c>
      <c r="F49" s="4">
        <v>17</v>
      </c>
      <c r="G49" s="29" t="s">
        <v>292</v>
      </c>
      <c r="H49" s="11">
        <f t="shared" si="0"/>
        <v>1</v>
      </c>
      <c r="I49" s="11">
        <f t="shared" si="1"/>
        <v>1</v>
      </c>
      <c r="J49" s="11">
        <f t="shared" si="2"/>
        <v>1</v>
      </c>
      <c r="K49" s="11">
        <f t="shared" si="3"/>
        <v>0.41176470588235292</v>
      </c>
      <c r="L49" s="4">
        <v>170000</v>
      </c>
      <c r="M49" s="4">
        <v>70000</v>
      </c>
      <c r="N49" s="4">
        <v>100000</v>
      </c>
      <c r="O49" s="4">
        <v>0</v>
      </c>
      <c r="P49" s="4">
        <v>17000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170000</v>
      </c>
      <c r="W49" s="4">
        <v>0</v>
      </c>
      <c r="X49" s="4">
        <v>0</v>
      </c>
      <c r="Y49" s="4">
        <v>17000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170000</v>
      </c>
      <c r="AF49" s="4">
        <v>0</v>
      </c>
      <c r="AG49" s="4">
        <v>0</v>
      </c>
      <c r="AH49" s="4">
        <v>17000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170000</v>
      </c>
      <c r="AO49" s="4">
        <v>0</v>
      </c>
    </row>
    <row r="50" spans="1:41">
      <c r="A50" s="4" t="s">
        <v>37</v>
      </c>
      <c r="B50" s="24" t="s">
        <v>989</v>
      </c>
      <c r="C50" s="20" t="s">
        <v>50</v>
      </c>
      <c r="D50" s="26">
        <v>0.17960899999999999</v>
      </c>
      <c r="E50" s="18">
        <v>28.732352941176401</v>
      </c>
      <c r="F50" s="4">
        <v>17</v>
      </c>
      <c r="G50" s="29" t="s">
        <v>293</v>
      </c>
      <c r="H50" s="11">
        <f t="shared" si="0"/>
        <v>1</v>
      </c>
      <c r="I50" s="11">
        <f t="shared" si="1"/>
        <v>1</v>
      </c>
      <c r="J50" s="11">
        <f t="shared" si="2"/>
        <v>1</v>
      </c>
      <c r="K50" s="11">
        <f t="shared" si="3"/>
        <v>0.23529411764705882</v>
      </c>
      <c r="L50" s="4">
        <v>170000</v>
      </c>
      <c r="M50" s="4">
        <v>40000</v>
      </c>
      <c r="N50" s="4">
        <v>130000</v>
      </c>
      <c r="O50" s="4">
        <v>0</v>
      </c>
      <c r="P50" s="4">
        <v>17000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170000</v>
      </c>
      <c r="W50" s="4">
        <v>0</v>
      </c>
      <c r="X50" s="4">
        <v>0</v>
      </c>
      <c r="Y50" s="4">
        <v>17000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170000</v>
      </c>
      <c r="AF50" s="4">
        <v>0</v>
      </c>
      <c r="AG50" s="4">
        <v>0</v>
      </c>
      <c r="AH50" s="4">
        <v>17000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170000</v>
      </c>
      <c r="AO50" s="4">
        <v>0</v>
      </c>
    </row>
    <row r="51" spans="1:41">
      <c r="A51" s="4" t="s">
        <v>39</v>
      </c>
      <c r="B51" s="24" t="s">
        <v>990</v>
      </c>
      <c r="C51" s="20" t="s">
        <v>50</v>
      </c>
      <c r="D51" s="26">
        <v>0.19043099999999999</v>
      </c>
      <c r="E51" s="18">
        <v>29.4505263157894</v>
      </c>
      <c r="F51" s="4">
        <v>19</v>
      </c>
      <c r="G51" s="29" t="s">
        <v>294</v>
      </c>
      <c r="H51" s="11">
        <f t="shared" si="0"/>
        <v>1</v>
      </c>
      <c r="I51" s="11">
        <f t="shared" si="1"/>
        <v>1</v>
      </c>
      <c r="J51" s="11">
        <f t="shared" si="2"/>
        <v>1</v>
      </c>
      <c r="K51" s="11">
        <f t="shared" si="3"/>
        <v>0.42105263157894735</v>
      </c>
      <c r="L51" s="4">
        <v>190000</v>
      </c>
      <c r="M51" s="4">
        <v>80000</v>
      </c>
      <c r="N51" s="4">
        <v>110000</v>
      </c>
      <c r="O51" s="4">
        <v>0</v>
      </c>
      <c r="P51" s="4">
        <v>19000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190000</v>
      </c>
      <c r="W51" s="4">
        <v>0</v>
      </c>
      <c r="X51" s="4">
        <v>0</v>
      </c>
      <c r="Y51" s="4">
        <v>19000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190000</v>
      </c>
      <c r="AF51" s="4">
        <v>0</v>
      </c>
      <c r="AG51" s="4">
        <v>0</v>
      </c>
      <c r="AH51" s="4">
        <v>19000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190000</v>
      </c>
      <c r="AO51" s="4">
        <v>0</v>
      </c>
    </row>
    <row r="52" spans="1:41">
      <c r="A52" s="4" t="s">
        <v>44</v>
      </c>
      <c r="B52" s="24" t="s">
        <v>991</v>
      </c>
      <c r="C52" s="20" t="s">
        <v>50</v>
      </c>
      <c r="D52" s="26">
        <v>0.10587199999999999</v>
      </c>
      <c r="E52" s="18">
        <v>35.676000000000002</v>
      </c>
      <c r="F52" s="4">
        <v>10</v>
      </c>
      <c r="G52" s="29" t="s">
        <v>295</v>
      </c>
      <c r="H52" s="11">
        <f t="shared" si="0"/>
        <v>1</v>
      </c>
      <c r="I52" s="11">
        <f t="shared" si="1"/>
        <v>1</v>
      </c>
      <c r="J52" s="11">
        <f t="shared" si="2"/>
        <v>0.8</v>
      </c>
      <c r="K52" s="11">
        <f t="shared" si="3"/>
        <v>0</v>
      </c>
      <c r="L52" s="4">
        <v>100000</v>
      </c>
      <c r="M52" s="4">
        <v>0</v>
      </c>
      <c r="N52" s="4">
        <v>100000</v>
      </c>
      <c r="O52" s="4">
        <v>0</v>
      </c>
      <c r="P52" s="4">
        <v>10000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100000</v>
      </c>
      <c r="W52" s="4">
        <v>0</v>
      </c>
      <c r="X52" s="4">
        <v>0</v>
      </c>
      <c r="Y52" s="4">
        <v>10000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100000</v>
      </c>
      <c r="AF52" s="4">
        <v>0</v>
      </c>
      <c r="AG52" s="4">
        <v>0</v>
      </c>
      <c r="AH52" s="4">
        <v>80000</v>
      </c>
      <c r="AI52" s="4">
        <v>0</v>
      </c>
      <c r="AJ52" s="4">
        <v>0</v>
      </c>
      <c r="AK52" s="4">
        <v>0</v>
      </c>
      <c r="AL52" s="4">
        <v>20000</v>
      </c>
      <c r="AM52" s="4">
        <v>0</v>
      </c>
      <c r="AN52" s="4">
        <v>80000</v>
      </c>
      <c r="AO52" s="4">
        <v>0</v>
      </c>
    </row>
    <row r="53" spans="1:41">
      <c r="A53" s="4" t="s">
        <v>5</v>
      </c>
      <c r="B53" s="24" t="s">
        <v>992</v>
      </c>
      <c r="C53" s="20" t="s">
        <v>50</v>
      </c>
      <c r="D53" s="26">
        <v>6.6115999999999994E-2</v>
      </c>
      <c r="E53" s="18">
        <v>24.883333333333301</v>
      </c>
      <c r="F53" s="4">
        <v>6</v>
      </c>
      <c r="G53" s="29" t="s">
        <v>296</v>
      </c>
      <c r="H53" s="11">
        <f t="shared" si="0"/>
        <v>1</v>
      </c>
      <c r="I53" s="11">
        <f t="shared" si="1"/>
        <v>1</v>
      </c>
      <c r="J53" s="11">
        <f t="shared" si="2"/>
        <v>1</v>
      </c>
      <c r="K53" s="11">
        <f t="shared" si="3"/>
        <v>0.16666666666666666</v>
      </c>
      <c r="L53" s="4">
        <v>60000</v>
      </c>
      <c r="M53" s="4">
        <v>10000</v>
      </c>
      <c r="N53" s="4">
        <v>50000</v>
      </c>
      <c r="O53" s="4">
        <v>0</v>
      </c>
      <c r="P53" s="4">
        <v>6000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60000</v>
      </c>
      <c r="W53" s="4">
        <v>0</v>
      </c>
      <c r="X53" s="4">
        <v>0</v>
      </c>
      <c r="Y53" s="4">
        <v>6000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60000</v>
      </c>
      <c r="AF53" s="4">
        <v>0</v>
      </c>
      <c r="AG53" s="4">
        <v>0</v>
      </c>
      <c r="AH53" s="4">
        <v>6000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60000</v>
      </c>
      <c r="AO53" s="4">
        <v>0</v>
      </c>
    </row>
    <row r="54" spans="1:41">
      <c r="A54" s="4" t="s">
        <v>10</v>
      </c>
      <c r="B54" s="24" t="s">
        <v>965</v>
      </c>
      <c r="C54" s="20" t="s">
        <v>50</v>
      </c>
      <c r="D54" s="26">
        <v>0.19300700000000001</v>
      </c>
      <c r="E54" s="18">
        <v>34.575263157894703</v>
      </c>
      <c r="F54" s="4">
        <v>19</v>
      </c>
      <c r="G54" s="29" t="s">
        <v>297</v>
      </c>
      <c r="H54" s="11">
        <f t="shared" si="0"/>
        <v>1</v>
      </c>
      <c r="I54" s="11">
        <f t="shared" si="1"/>
        <v>0.94736842105263153</v>
      </c>
      <c r="J54" s="11">
        <f t="shared" si="2"/>
        <v>0.78947368421052633</v>
      </c>
      <c r="K54" s="11">
        <f t="shared" si="3"/>
        <v>0.36842105263157893</v>
      </c>
      <c r="L54" s="4">
        <v>190000</v>
      </c>
      <c r="M54" s="4">
        <v>70000</v>
      </c>
      <c r="N54" s="4">
        <v>120000</v>
      </c>
      <c r="O54" s="4">
        <v>0</v>
      </c>
      <c r="P54" s="4">
        <v>19000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190000</v>
      </c>
      <c r="W54" s="4">
        <v>0</v>
      </c>
      <c r="X54" s="4">
        <v>0</v>
      </c>
      <c r="Y54" s="4">
        <v>180000</v>
      </c>
      <c r="Z54" s="4">
        <v>0</v>
      </c>
      <c r="AA54" s="4">
        <v>0</v>
      </c>
      <c r="AB54" s="4">
        <v>0</v>
      </c>
      <c r="AC54" s="4">
        <v>10000</v>
      </c>
      <c r="AD54" s="4">
        <v>0</v>
      </c>
      <c r="AE54" s="4">
        <v>180000</v>
      </c>
      <c r="AF54" s="4">
        <v>0</v>
      </c>
      <c r="AG54" s="4">
        <v>0</v>
      </c>
      <c r="AH54" s="4">
        <v>150000</v>
      </c>
      <c r="AI54" s="4">
        <v>0</v>
      </c>
      <c r="AJ54" s="4">
        <v>0</v>
      </c>
      <c r="AK54" s="4">
        <v>0</v>
      </c>
      <c r="AL54" s="4">
        <v>40000</v>
      </c>
      <c r="AM54" s="4">
        <v>0</v>
      </c>
      <c r="AN54" s="4">
        <v>150000</v>
      </c>
      <c r="AO54" s="4">
        <v>0</v>
      </c>
    </row>
    <row r="55" spans="1:41">
      <c r="A55" s="4" t="s">
        <v>298</v>
      </c>
      <c r="B55" s="24" t="s">
        <v>993</v>
      </c>
      <c r="C55" s="20" t="s">
        <v>50</v>
      </c>
      <c r="D55" s="26">
        <v>9.5281000000000005E-2</v>
      </c>
      <c r="E55" s="18">
        <v>35.695555555555501</v>
      </c>
      <c r="F55" s="4">
        <v>9</v>
      </c>
      <c r="G55" s="29" t="s">
        <v>299</v>
      </c>
      <c r="H55" s="11">
        <f t="shared" si="0"/>
        <v>0.88888888888888884</v>
      </c>
      <c r="I55" s="11">
        <f t="shared" si="1"/>
        <v>1</v>
      </c>
      <c r="J55" s="11">
        <f t="shared" si="2"/>
        <v>0.88888888888888884</v>
      </c>
      <c r="K55" s="11">
        <f t="shared" si="3"/>
        <v>0.1111111111111111</v>
      </c>
      <c r="L55" s="4">
        <v>90000</v>
      </c>
      <c r="M55" s="4">
        <v>10000</v>
      </c>
      <c r="N55" s="4">
        <v>80000</v>
      </c>
      <c r="O55" s="4">
        <v>0</v>
      </c>
      <c r="P55" s="4">
        <v>80000</v>
      </c>
      <c r="Q55" s="4">
        <v>0</v>
      </c>
      <c r="R55" s="4">
        <v>0</v>
      </c>
      <c r="S55" s="4">
        <v>0</v>
      </c>
      <c r="T55" s="4">
        <v>10000</v>
      </c>
      <c r="U55" s="4">
        <v>0</v>
      </c>
      <c r="V55" s="4">
        <v>80000</v>
      </c>
      <c r="W55" s="4">
        <v>0</v>
      </c>
      <c r="X55" s="4">
        <v>0</v>
      </c>
      <c r="Y55" s="4">
        <v>9000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90000</v>
      </c>
      <c r="AF55" s="4">
        <v>0</v>
      </c>
      <c r="AG55" s="4">
        <v>0</v>
      </c>
      <c r="AH55" s="4">
        <v>80000</v>
      </c>
      <c r="AI55" s="4">
        <v>0</v>
      </c>
      <c r="AJ55" s="4">
        <v>0</v>
      </c>
      <c r="AK55" s="4">
        <v>0</v>
      </c>
      <c r="AL55" s="4">
        <v>10000</v>
      </c>
      <c r="AM55" s="4">
        <v>0</v>
      </c>
      <c r="AN55" s="4">
        <v>80000</v>
      </c>
      <c r="AO55" s="4">
        <v>0</v>
      </c>
    </row>
    <row r="56" spans="1:41">
      <c r="A56" s="4" t="s">
        <v>928</v>
      </c>
      <c r="B56" s="24" t="s">
        <v>994</v>
      </c>
      <c r="C56" s="20" t="s">
        <v>50</v>
      </c>
      <c r="D56" s="26">
        <v>0.10945000000000001</v>
      </c>
      <c r="E56" s="18">
        <v>37.633000000000003</v>
      </c>
      <c r="F56" s="4">
        <v>10</v>
      </c>
      <c r="G56" s="29" t="s">
        <v>929</v>
      </c>
      <c r="H56" s="11">
        <f t="shared" si="0"/>
        <v>1</v>
      </c>
      <c r="I56" s="11">
        <f t="shared" si="1"/>
        <v>1</v>
      </c>
      <c r="J56" s="11">
        <f t="shared" si="2"/>
        <v>0.9</v>
      </c>
      <c r="K56" s="11">
        <f t="shared" si="3"/>
        <v>0.2</v>
      </c>
      <c r="L56" s="4">
        <v>100000</v>
      </c>
      <c r="M56" s="4">
        <v>20000</v>
      </c>
      <c r="N56" s="4">
        <v>80000</v>
      </c>
      <c r="O56" s="4">
        <v>0</v>
      </c>
      <c r="P56" s="4">
        <v>10000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100000</v>
      </c>
      <c r="W56" s="4">
        <v>0</v>
      </c>
      <c r="X56" s="4">
        <v>0</v>
      </c>
      <c r="Y56" s="4">
        <v>10000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100000</v>
      </c>
      <c r="AF56" s="4">
        <v>0</v>
      </c>
      <c r="AG56" s="4">
        <v>0</v>
      </c>
      <c r="AH56" s="4">
        <v>90000</v>
      </c>
      <c r="AI56" s="4">
        <v>0</v>
      </c>
      <c r="AJ56" s="4">
        <v>0</v>
      </c>
      <c r="AK56" s="4">
        <v>0</v>
      </c>
      <c r="AL56" s="4">
        <v>10000</v>
      </c>
      <c r="AM56" s="4">
        <v>0</v>
      </c>
      <c r="AN56" s="4">
        <v>90000</v>
      </c>
      <c r="AO56" s="4">
        <v>0</v>
      </c>
    </row>
    <row r="57" spans="1:41">
      <c r="A57" s="4" t="s">
        <v>34</v>
      </c>
      <c r="B57" s="24" t="s">
        <v>995</v>
      </c>
      <c r="C57" s="20" t="s">
        <v>50</v>
      </c>
      <c r="D57" s="26">
        <v>0.13061900000000001</v>
      </c>
      <c r="E57" s="18">
        <v>31.143846153846098</v>
      </c>
      <c r="F57" s="4">
        <v>13</v>
      </c>
      <c r="G57" s="29" t="s">
        <v>300</v>
      </c>
      <c r="H57" s="11">
        <f t="shared" si="0"/>
        <v>1</v>
      </c>
      <c r="I57" s="11">
        <f t="shared" si="1"/>
        <v>1</v>
      </c>
      <c r="J57" s="11">
        <f t="shared" si="2"/>
        <v>1</v>
      </c>
      <c r="K57" s="11">
        <f t="shared" si="3"/>
        <v>0.30769230769230771</v>
      </c>
      <c r="L57" s="4">
        <v>130000</v>
      </c>
      <c r="M57" s="4">
        <v>40000</v>
      </c>
      <c r="N57" s="4">
        <v>90000</v>
      </c>
      <c r="O57" s="4">
        <v>0</v>
      </c>
      <c r="P57" s="4">
        <v>13000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130000</v>
      </c>
      <c r="W57" s="4">
        <v>0</v>
      </c>
      <c r="X57" s="4">
        <v>0</v>
      </c>
      <c r="Y57" s="4">
        <v>13000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130000</v>
      </c>
      <c r="AF57" s="4">
        <v>0</v>
      </c>
      <c r="AG57" s="4">
        <v>0</v>
      </c>
      <c r="AH57" s="4">
        <v>13000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130000</v>
      </c>
      <c r="AO57" s="4">
        <v>0</v>
      </c>
    </row>
    <row r="58" spans="1:41">
      <c r="A58" s="4" t="s">
        <v>43</v>
      </c>
      <c r="B58" s="24" t="s">
        <v>996</v>
      </c>
      <c r="C58" s="20" t="s">
        <v>50</v>
      </c>
      <c r="D58" s="26">
        <v>0.12429800000000001</v>
      </c>
      <c r="E58" s="18">
        <v>30.466666666666601</v>
      </c>
      <c r="F58" s="4">
        <v>12</v>
      </c>
      <c r="G58" s="29" t="s">
        <v>301</v>
      </c>
      <c r="H58" s="11">
        <f t="shared" si="0"/>
        <v>1</v>
      </c>
      <c r="I58" s="11">
        <f t="shared" si="1"/>
        <v>1</v>
      </c>
      <c r="J58" s="11">
        <f t="shared" si="2"/>
        <v>1</v>
      </c>
      <c r="K58" s="11">
        <f t="shared" si="3"/>
        <v>8.3333333333333329E-2</v>
      </c>
      <c r="L58" s="4">
        <v>120000</v>
      </c>
      <c r="M58" s="4">
        <v>10000</v>
      </c>
      <c r="N58" s="4">
        <v>110000</v>
      </c>
      <c r="O58" s="4">
        <v>0</v>
      </c>
      <c r="P58" s="4">
        <v>12000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120000</v>
      </c>
      <c r="W58" s="4">
        <v>0</v>
      </c>
      <c r="X58" s="4">
        <v>0</v>
      </c>
      <c r="Y58" s="4">
        <v>12000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120000</v>
      </c>
      <c r="AF58" s="4">
        <v>0</v>
      </c>
      <c r="AG58" s="4">
        <v>0</v>
      </c>
      <c r="AH58" s="4">
        <v>12000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120000</v>
      </c>
      <c r="AO58" s="4">
        <v>0</v>
      </c>
    </row>
    <row r="59" spans="1:41">
      <c r="A59" s="4" t="s">
        <v>46</v>
      </c>
      <c r="B59" s="24" t="s">
        <v>997</v>
      </c>
      <c r="C59" s="21" t="s">
        <v>50</v>
      </c>
      <c r="D59" s="26">
        <v>0.13435800000000001</v>
      </c>
      <c r="E59" s="18">
        <v>31.514615384615301</v>
      </c>
      <c r="F59" s="4">
        <v>13</v>
      </c>
      <c r="G59" s="29" t="s">
        <v>302</v>
      </c>
      <c r="H59" s="11">
        <f t="shared" si="0"/>
        <v>1</v>
      </c>
      <c r="I59" s="11">
        <f t="shared" si="1"/>
        <v>1</v>
      </c>
      <c r="J59" s="11">
        <f t="shared" si="2"/>
        <v>0.92307692307692313</v>
      </c>
      <c r="K59" s="11">
        <f t="shared" si="3"/>
        <v>0.30769230769230771</v>
      </c>
      <c r="L59" s="4">
        <v>130000</v>
      </c>
      <c r="M59" s="4">
        <v>40000</v>
      </c>
      <c r="N59" s="4">
        <v>90000</v>
      </c>
      <c r="O59" s="4">
        <v>0</v>
      </c>
      <c r="P59" s="4">
        <v>13000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130000</v>
      </c>
      <c r="W59" s="4">
        <v>0</v>
      </c>
      <c r="X59" s="4">
        <v>0</v>
      </c>
      <c r="Y59" s="4">
        <v>13000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130000</v>
      </c>
      <c r="AF59" s="4">
        <v>0</v>
      </c>
      <c r="AG59" s="4">
        <v>0</v>
      </c>
      <c r="AH59" s="4">
        <v>120000</v>
      </c>
      <c r="AI59" s="4">
        <v>0</v>
      </c>
      <c r="AJ59" s="4">
        <v>0</v>
      </c>
      <c r="AK59" s="4">
        <v>0</v>
      </c>
      <c r="AL59" s="4">
        <v>10000</v>
      </c>
      <c r="AM59" s="4">
        <v>0</v>
      </c>
      <c r="AN59" s="4">
        <v>120000</v>
      </c>
      <c r="AO59" s="4">
        <v>0</v>
      </c>
    </row>
    <row r="60" spans="1:41">
      <c r="A60" s="4" t="s">
        <v>40</v>
      </c>
      <c r="B60" s="24" t="s">
        <v>998</v>
      </c>
      <c r="C60" s="21" t="s">
        <v>50</v>
      </c>
      <c r="D60" s="26">
        <v>0.16273399999999999</v>
      </c>
      <c r="E60" s="18">
        <v>36.448124999999997</v>
      </c>
      <c r="F60" s="4">
        <v>16</v>
      </c>
      <c r="G60" s="29" t="s">
        <v>303</v>
      </c>
      <c r="H60" s="11">
        <f t="shared" si="0"/>
        <v>1</v>
      </c>
      <c r="I60" s="11">
        <f t="shared" si="1"/>
        <v>1</v>
      </c>
      <c r="J60" s="11">
        <f t="shared" si="2"/>
        <v>1</v>
      </c>
      <c r="K60" s="11">
        <f t="shared" si="3"/>
        <v>0.4375</v>
      </c>
      <c r="L60" s="4">
        <v>160000</v>
      </c>
      <c r="M60" s="4">
        <v>70000</v>
      </c>
      <c r="N60" s="4">
        <v>90000</v>
      </c>
      <c r="O60" s="4">
        <v>0</v>
      </c>
      <c r="P60" s="4">
        <v>16000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160000</v>
      </c>
      <c r="W60" s="4">
        <v>0</v>
      </c>
      <c r="X60" s="4">
        <v>0</v>
      </c>
      <c r="Y60" s="4">
        <v>16000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160000</v>
      </c>
      <c r="AF60" s="4">
        <v>0</v>
      </c>
      <c r="AG60" s="4">
        <v>0</v>
      </c>
      <c r="AH60" s="4">
        <v>16000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160000</v>
      </c>
      <c r="AO60" s="4">
        <v>0</v>
      </c>
    </row>
    <row r="61" spans="1:41">
      <c r="A61" s="4" t="s">
        <v>42</v>
      </c>
      <c r="B61" s="24" t="s">
        <v>976</v>
      </c>
      <c r="C61" s="21" t="s">
        <v>50</v>
      </c>
      <c r="D61" s="26">
        <v>0.13211999999999999</v>
      </c>
      <c r="E61" s="18">
        <v>34.361538461538402</v>
      </c>
      <c r="F61" s="4">
        <v>13</v>
      </c>
      <c r="G61" s="29" t="s">
        <v>304</v>
      </c>
      <c r="H61" s="11">
        <f t="shared" si="0"/>
        <v>1</v>
      </c>
      <c r="I61" s="11">
        <f t="shared" si="1"/>
        <v>1</v>
      </c>
      <c r="J61" s="11">
        <f t="shared" si="2"/>
        <v>1</v>
      </c>
      <c r="K61" s="11">
        <f t="shared" si="3"/>
        <v>0.61538461538461542</v>
      </c>
      <c r="L61" s="4">
        <v>130000</v>
      </c>
      <c r="M61" s="4">
        <v>80000</v>
      </c>
      <c r="N61" s="4">
        <v>50000</v>
      </c>
      <c r="O61" s="4">
        <v>0</v>
      </c>
      <c r="P61" s="4">
        <v>13000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130000</v>
      </c>
      <c r="W61" s="4">
        <v>0</v>
      </c>
      <c r="X61" s="4">
        <v>0</v>
      </c>
      <c r="Y61" s="4">
        <v>13000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130000</v>
      </c>
      <c r="AF61" s="4">
        <v>0</v>
      </c>
      <c r="AG61" s="4">
        <v>0</v>
      </c>
      <c r="AH61" s="4">
        <v>13000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130000</v>
      </c>
      <c r="AO61" s="4">
        <v>0</v>
      </c>
    </row>
    <row r="62" spans="1:41">
      <c r="A62" s="4" t="s">
        <v>935</v>
      </c>
      <c r="B62" s="24" t="s">
        <v>999</v>
      </c>
      <c r="C62" s="21" t="s">
        <v>50</v>
      </c>
      <c r="D62" s="26">
        <v>0.13583500000000001</v>
      </c>
      <c r="E62" s="18">
        <v>38.236923076922999</v>
      </c>
      <c r="F62" s="4">
        <v>13</v>
      </c>
      <c r="G62" s="29" t="s">
        <v>936</v>
      </c>
      <c r="H62" s="11">
        <f t="shared" si="0"/>
        <v>1</v>
      </c>
      <c r="I62" s="11">
        <f t="shared" si="1"/>
        <v>1</v>
      </c>
      <c r="J62" s="11">
        <f t="shared" si="2"/>
        <v>1</v>
      </c>
      <c r="K62" s="11">
        <f t="shared" si="3"/>
        <v>0.15384615384615385</v>
      </c>
      <c r="L62" s="4">
        <v>130000</v>
      </c>
      <c r="M62" s="4">
        <v>20000</v>
      </c>
      <c r="N62" s="4">
        <v>110000</v>
      </c>
      <c r="O62" s="4">
        <v>0</v>
      </c>
      <c r="P62" s="4">
        <v>13000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130000</v>
      </c>
      <c r="W62" s="4">
        <v>0</v>
      </c>
      <c r="X62" s="4">
        <v>0</v>
      </c>
      <c r="Y62" s="4">
        <v>13000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130000</v>
      </c>
      <c r="AF62" s="4">
        <v>0</v>
      </c>
      <c r="AG62" s="4">
        <v>0</v>
      </c>
      <c r="AH62" s="4">
        <v>13000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130000</v>
      </c>
      <c r="AO62" s="4">
        <v>0</v>
      </c>
    </row>
    <row r="63" spans="1:41">
      <c r="A63" s="4" t="s">
        <v>32</v>
      </c>
      <c r="B63" s="24" t="s">
        <v>1000</v>
      </c>
      <c r="C63" s="21" t="s">
        <v>50</v>
      </c>
      <c r="D63" s="26">
        <v>0.16154299999999999</v>
      </c>
      <c r="E63" s="18">
        <v>36.8049999999999</v>
      </c>
      <c r="F63" s="4">
        <v>16</v>
      </c>
      <c r="G63" s="29" t="s">
        <v>305</v>
      </c>
      <c r="H63" s="11">
        <f t="shared" si="0"/>
        <v>1</v>
      </c>
      <c r="I63" s="11">
        <f t="shared" si="1"/>
        <v>1</v>
      </c>
      <c r="J63" s="11">
        <f t="shared" si="2"/>
        <v>1</v>
      </c>
      <c r="K63" s="11">
        <f t="shared" si="3"/>
        <v>0.4375</v>
      </c>
      <c r="L63" s="4">
        <v>160000</v>
      </c>
      <c r="M63" s="4">
        <v>70000</v>
      </c>
      <c r="N63" s="4">
        <v>90000</v>
      </c>
      <c r="O63" s="4">
        <v>0</v>
      </c>
      <c r="P63" s="4">
        <v>16000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160000</v>
      </c>
      <c r="W63" s="4">
        <v>0</v>
      </c>
      <c r="X63" s="4">
        <v>0</v>
      </c>
      <c r="Y63" s="4">
        <v>16000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160000</v>
      </c>
      <c r="AF63" s="4">
        <v>0</v>
      </c>
      <c r="AG63" s="4">
        <v>0</v>
      </c>
      <c r="AH63" s="4">
        <v>16000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160000</v>
      </c>
      <c r="AO63" s="4">
        <v>0</v>
      </c>
    </row>
    <row r="64" spans="1:41" ht="19">
      <c r="A64" s="44" t="s">
        <v>505</v>
      </c>
      <c r="B64" s="44"/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4"/>
      <c r="V64" s="44"/>
      <c r="W64" s="44"/>
      <c r="X64" s="44"/>
      <c r="Y64" s="44"/>
      <c r="Z64" s="44"/>
      <c r="AA64" s="44"/>
      <c r="AB64" s="44"/>
      <c r="AC64" s="44"/>
      <c r="AD64" s="44"/>
      <c r="AE64" s="44"/>
      <c r="AF64" s="44"/>
      <c r="AG64" s="44"/>
      <c r="AH64" s="44"/>
      <c r="AI64" s="44"/>
      <c r="AJ64" s="44"/>
      <c r="AK64" s="44"/>
      <c r="AL64" s="44"/>
      <c r="AM64" s="44"/>
      <c r="AN64" s="44"/>
      <c r="AO64" s="44"/>
    </row>
    <row r="65" spans="1:41">
      <c r="A65" t="s">
        <v>1420</v>
      </c>
      <c r="B65" t="s">
        <v>693</v>
      </c>
      <c r="C65" s="42" t="s">
        <v>692</v>
      </c>
      <c r="D65" s="35">
        <v>4.0500720000000001</v>
      </c>
      <c r="E65" s="35">
        <v>42.1577581073606</v>
      </c>
      <c r="F65">
        <v>76</v>
      </c>
      <c r="G65" t="s">
        <v>643</v>
      </c>
      <c r="H65" s="11">
        <f>(Q65+R65+S65)/L65</f>
        <v>1</v>
      </c>
      <c r="I65" s="12">
        <f>(Z65+AA65+AB65)/L65</f>
        <v>1</v>
      </c>
      <c r="J65" s="27">
        <f>(AI65+AJ65+AK65)/L65</f>
        <v>1</v>
      </c>
      <c r="K65" s="12">
        <f>N65/L65</f>
        <v>0.99886162737467676</v>
      </c>
      <c r="L65">
        <v>4034707</v>
      </c>
      <c r="M65">
        <v>4593</v>
      </c>
      <c r="N65">
        <v>4030114</v>
      </c>
      <c r="O65">
        <v>0</v>
      </c>
      <c r="P65">
        <v>0</v>
      </c>
      <c r="Q65">
        <v>4034707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4034707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4034707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</row>
    <row r="66" spans="1:41">
      <c r="A66" t="s">
        <v>1121</v>
      </c>
      <c r="B66" t="s">
        <v>694</v>
      </c>
      <c r="C66" s="42" t="s">
        <v>692</v>
      </c>
      <c r="D66" s="35">
        <v>0.9</v>
      </c>
      <c r="E66" s="35">
        <v>29.172333333333299</v>
      </c>
      <c r="F66">
        <v>9</v>
      </c>
      <c r="G66" t="s">
        <v>530</v>
      </c>
      <c r="H66" s="11">
        <f t="shared" ref="H66:H129" si="4">(Q66+R66+S66)/L66</f>
        <v>1</v>
      </c>
      <c r="I66" s="12">
        <f t="shared" ref="I66:I129" si="5">(Z66+AA66+AB66)/L66</f>
        <v>1</v>
      </c>
      <c r="J66" s="27">
        <f t="shared" ref="J66:J129" si="6">(AI66+AJ66+AK66)/L66</f>
        <v>1</v>
      </c>
      <c r="K66" s="12">
        <f t="shared" ref="K66:K129" si="7">N66/L66</f>
        <v>1</v>
      </c>
      <c r="L66">
        <v>900000</v>
      </c>
      <c r="M66">
        <v>0</v>
      </c>
      <c r="N66">
        <v>900000</v>
      </c>
      <c r="O66">
        <v>0</v>
      </c>
      <c r="P66">
        <v>0</v>
      </c>
      <c r="Q66">
        <v>90000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90000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90000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</row>
    <row r="67" spans="1:41">
      <c r="A67" t="s">
        <v>1442</v>
      </c>
      <c r="B67" t="s">
        <v>695</v>
      </c>
      <c r="C67" s="42" t="s">
        <v>692</v>
      </c>
      <c r="D67" s="35">
        <v>3.403931</v>
      </c>
      <c r="E67" s="35">
        <v>61.937474281301</v>
      </c>
      <c r="F67">
        <v>48</v>
      </c>
      <c r="G67" t="s">
        <v>306</v>
      </c>
      <c r="H67" s="11">
        <f t="shared" si="4"/>
        <v>1</v>
      </c>
      <c r="I67" s="12">
        <f t="shared" si="5"/>
        <v>1</v>
      </c>
      <c r="J67" s="27">
        <f t="shared" si="6"/>
        <v>1</v>
      </c>
      <c r="K67" s="12">
        <f t="shared" si="7"/>
        <v>0.99896972101580195</v>
      </c>
      <c r="L67">
        <v>3387432</v>
      </c>
      <c r="M67">
        <v>3490</v>
      </c>
      <c r="N67">
        <v>3383942</v>
      </c>
      <c r="O67">
        <v>0</v>
      </c>
      <c r="P67">
        <v>0</v>
      </c>
      <c r="Q67">
        <v>3387432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3387432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3387432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</row>
    <row r="68" spans="1:41">
      <c r="A68" t="s">
        <v>1248</v>
      </c>
      <c r="B68" t="s">
        <v>696</v>
      </c>
      <c r="C68" s="42" t="s">
        <v>692</v>
      </c>
      <c r="D68" s="35">
        <v>1.4</v>
      </c>
      <c r="E68" s="35">
        <v>39.144071428571401</v>
      </c>
      <c r="F68">
        <v>14</v>
      </c>
      <c r="G68" t="s">
        <v>583</v>
      </c>
      <c r="H68" s="11">
        <f t="shared" si="4"/>
        <v>1</v>
      </c>
      <c r="I68" s="12">
        <f t="shared" si="5"/>
        <v>1</v>
      </c>
      <c r="J68" s="27">
        <f t="shared" si="6"/>
        <v>1</v>
      </c>
      <c r="K68" s="12">
        <f t="shared" si="7"/>
        <v>1</v>
      </c>
      <c r="L68">
        <v>1400000</v>
      </c>
      <c r="M68">
        <v>0</v>
      </c>
      <c r="N68">
        <v>1400000</v>
      </c>
      <c r="O68">
        <v>0</v>
      </c>
      <c r="P68">
        <v>0</v>
      </c>
      <c r="Q68">
        <v>0</v>
      </c>
      <c r="R68">
        <v>140000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140000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1400000</v>
      </c>
      <c r="AK68">
        <v>0</v>
      </c>
      <c r="AL68">
        <v>0</v>
      </c>
      <c r="AM68">
        <v>0</v>
      </c>
      <c r="AN68">
        <v>0</v>
      </c>
      <c r="AO68">
        <v>0</v>
      </c>
    </row>
    <row r="69" spans="1:41">
      <c r="A69" t="s">
        <v>1226</v>
      </c>
      <c r="B69" t="s">
        <v>697</v>
      </c>
      <c r="C69" s="42" t="s">
        <v>692</v>
      </c>
      <c r="D69" s="35">
        <v>3.2</v>
      </c>
      <c r="E69" s="35">
        <v>71.614874999999998</v>
      </c>
      <c r="F69">
        <v>32</v>
      </c>
      <c r="G69" t="s">
        <v>1227</v>
      </c>
      <c r="H69" s="11">
        <f t="shared" si="4"/>
        <v>1</v>
      </c>
      <c r="I69" s="12">
        <f t="shared" si="5"/>
        <v>1</v>
      </c>
      <c r="J69" s="27">
        <f t="shared" si="6"/>
        <v>1</v>
      </c>
      <c r="K69" s="12">
        <f t="shared" si="7"/>
        <v>1</v>
      </c>
      <c r="L69">
        <v>3200000</v>
      </c>
      <c r="M69">
        <v>0</v>
      </c>
      <c r="N69">
        <v>3200000</v>
      </c>
      <c r="O69">
        <v>0</v>
      </c>
      <c r="P69">
        <v>0</v>
      </c>
      <c r="Q69">
        <v>320000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320000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320000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</row>
    <row r="70" spans="1:41">
      <c r="A70" t="s">
        <v>1330</v>
      </c>
      <c r="B70" t="s">
        <v>697</v>
      </c>
      <c r="C70" s="42" t="s">
        <v>692</v>
      </c>
      <c r="D70" s="35">
        <v>2.5983719999999999</v>
      </c>
      <c r="E70" s="35">
        <v>66.088020979002806</v>
      </c>
      <c r="F70">
        <v>136</v>
      </c>
      <c r="G70" t="s">
        <v>307</v>
      </c>
      <c r="H70" s="11">
        <f t="shared" si="4"/>
        <v>1</v>
      </c>
      <c r="I70" s="12">
        <f t="shared" si="5"/>
        <v>1</v>
      </c>
      <c r="J70" s="27">
        <f t="shared" si="6"/>
        <v>1</v>
      </c>
      <c r="K70" s="12">
        <f t="shared" si="7"/>
        <v>0.9981639241041641</v>
      </c>
      <c r="L70">
        <v>2553816</v>
      </c>
      <c r="M70">
        <v>4689</v>
      </c>
      <c r="N70">
        <v>2549127</v>
      </c>
      <c r="O70">
        <v>0</v>
      </c>
      <c r="P70">
        <v>0</v>
      </c>
      <c r="Q70">
        <v>2553816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2553816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2549700</v>
      </c>
      <c r="AJ70">
        <v>4116</v>
      </c>
      <c r="AK70">
        <v>0</v>
      </c>
      <c r="AL70">
        <v>0</v>
      </c>
      <c r="AM70">
        <v>0</v>
      </c>
      <c r="AN70">
        <v>0</v>
      </c>
      <c r="AO70">
        <v>0</v>
      </c>
    </row>
    <row r="71" spans="1:41">
      <c r="A71" t="s">
        <v>1426</v>
      </c>
      <c r="B71" t="s">
        <v>698</v>
      </c>
      <c r="C71" s="42" t="s">
        <v>692</v>
      </c>
      <c r="D71" s="35">
        <v>8.1</v>
      </c>
      <c r="E71" s="35">
        <v>73.914098765432001</v>
      </c>
      <c r="F71">
        <v>81</v>
      </c>
      <c r="G71" t="s">
        <v>647</v>
      </c>
      <c r="H71" s="11">
        <f t="shared" si="4"/>
        <v>1</v>
      </c>
      <c r="I71" s="12">
        <f t="shared" si="5"/>
        <v>1</v>
      </c>
      <c r="J71" s="27">
        <f t="shared" si="6"/>
        <v>1</v>
      </c>
      <c r="K71" s="12">
        <f t="shared" si="7"/>
        <v>1</v>
      </c>
      <c r="L71">
        <v>8100000</v>
      </c>
      <c r="M71">
        <v>0</v>
      </c>
      <c r="N71">
        <v>8100000</v>
      </c>
      <c r="O71">
        <v>0</v>
      </c>
      <c r="P71">
        <v>0</v>
      </c>
      <c r="Q71">
        <v>810000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810000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810000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</row>
    <row r="72" spans="1:41">
      <c r="A72" t="s">
        <v>1457</v>
      </c>
      <c r="B72" t="s">
        <v>699</v>
      </c>
      <c r="C72" s="42" t="s">
        <v>692</v>
      </c>
      <c r="D72" s="35">
        <v>3.5</v>
      </c>
      <c r="E72" s="35">
        <v>74.494942857142803</v>
      </c>
      <c r="F72">
        <v>35</v>
      </c>
      <c r="G72" t="s">
        <v>664</v>
      </c>
      <c r="H72" s="11">
        <f t="shared" si="4"/>
        <v>1</v>
      </c>
      <c r="I72" s="12">
        <f t="shared" si="5"/>
        <v>1</v>
      </c>
      <c r="J72" s="27">
        <f t="shared" si="6"/>
        <v>1</v>
      </c>
      <c r="K72" s="12">
        <f t="shared" si="7"/>
        <v>1</v>
      </c>
      <c r="L72">
        <v>3500000</v>
      </c>
      <c r="M72">
        <v>0</v>
      </c>
      <c r="N72">
        <v>3500000</v>
      </c>
      <c r="O72">
        <v>0</v>
      </c>
      <c r="P72">
        <v>0</v>
      </c>
      <c r="Q72">
        <v>350000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350000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350000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</row>
    <row r="73" spans="1:41">
      <c r="A73" t="s">
        <v>1399</v>
      </c>
      <c r="B73" t="s">
        <v>700</v>
      </c>
      <c r="C73" s="42" t="s">
        <v>692</v>
      </c>
      <c r="D73" s="35">
        <v>4.5</v>
      </c>
      <c r="E73" s="35">
        <v>58.723711111111101</v>
      </c>
      <c r="F73">
        <v>45</v>
      </c>
      <c r="G73" t="s">
        <v>636</v>
      </c>
      <c r="H73" s="11">
        <f t="shared" si="4"/>
        <v>1</v>
      </c>
      <c r="I73" s="12">
        <f t="shared" si="5"/>
        <v>1</v>
      </c>
      <c r="J73" s="27">
        <f t="shared" si="6"/>
        <v>1</v>
      </c>
      <c r="K73" s="12">
        <f t="shared" si="7"/>
        <v>1</v>
      </c>
      <c r="L73">
        <v>4500000</v>
      </c>
      <c r="M73">
        <v>0</v>
      </c>
      <c r="N73">
        <v>4500000</v>
      </c>
      <c r="O73">
        <v>0</v>
      </c>
      <c r="P73">
        <v>0</v>
      </c>
      <c r="Q73">
        <v>450000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450000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450000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</row>
    <row r="74" spans="1:41">
      <c r="A74" t="s">
        <v>1138</v>
      </c>
      <c r="B74" t="s">
        <v>701</v>
      </c>
      <c r="C74" s="42" t="s">
        <v>692</v>
      </c>
      <c r="D74" s="35">
        <v>2.2999999999999998</v>
      </c>
      <c r="E74" s="35">
        <v>42.2375652173913</v>
      </c>
      <c r="F74">
        <v>23</v>
      </c>
      <c r="G74" t="s">
        <v>537</v>
      </c>
      <c r="H74" s="11">
        <f t="shared" si="4"/>
        <v>1</v>
      </c>
      <c r="I74" s="12">
        <f t="shared" si="5"/>
        <v>1</v>
      </c>
      <c r="J74" s="27">
        <f t="shared" si="6"/>
        <v>1</v>
      </c>
      <c r="K74" s="12">
        <f t="shared" si="7"/>
        <v>1</v>
      </c>
      <c r="L74">
        <v>2300000</v>
      </c>
      <c r="M74">
        <v>0</v>
      </c>
      <c r="N74">
        <v>2300000</v>
      </c>
      <c r="O74">
        <v>0</v>
      </c>
      <c r="P74">
        <v>0</v>
      </c>
      <c r="Q74">
        <v>230000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230000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230000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</row>
    <row r="75" spans="1:41" ht="19">
      <c r="A75" t="s">
        <v>1447</v>
      </c>
      <c r="B75" s="41" t="s">
        <v>1587</v>
      </c>
      <c r="C75" s="42" t="s">
        <v>692</v>
      </c>
      <c r="D75" s="35">
        <v>1.8002039999999999</v>
      </c>
      <c r="E75" s="35">
        <v>51.356307592932502</v>
      </c>
      <c r="F75">
        <v>149</v>
      </c>
      <c r="G75" t="s">
        <v>1448</v>
      </c>
      <c r="H75" s="11">
        <f t="shared" si="4"/>
        <v>1</v>
      </c>
      <c r="I75" s="12">
        <f t="shared" si="5"/>
        <v>1</v>
      </c>
      <c r="J75" s="27">
        <f t="shared" si="6"/>
        <v>1</v>
      </c>
      <c r="K75" s="12">
        <f t="shared" si="7"/>
        <v>1</v>
      </c>
      <c r="L75">
        <v>1776671</v>
      </c>
      <c r="M75">
        <v>0</v>
      </c>
      <c r="N75">
        <v>1776671</v>
      </c>
      <c r="O75">
        <v>0</v>
      </c>
      <c r="P75">
        <v>0</v>
      </c>
      <c r="Q75">
        <v>0</v>
      </c>
      <c r="R75">
        <v>1776671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1776671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1776671</v>
      </c>
      <c r="AK75">
        <v>0</v>
      </c>
      <c r="AL75">
        <v>0</v>
      </c>
      <c r="AM75">
        <v>0</v>
      </c>
      <c r="AN75">
        <v>0</v>
      </c>
      <c r="AO75">
        <v>0</v>
      </c>
    </row>
    <row r="76" spans="1:41">
      <c r="A76" t="s">
        <v>1242</v>
      </c>
      <c r="B76" t="s">
        <v>702</v>
      </c>
      <c r="C76" s="42" t="s">
        <v>692</v>
      </c>
      <c r="D76" s="35">
        <v>3</v>
      </c>
      <c r="E76" s="35">
        <v>57.641199999999998</v>
      </c>
      <c r="F76">
        <v>30</v>
      </c>
      <c r="G76" t="s">
        <v>579</v>
      </c>
      <c r="H76" s="11">
        <f t="shared" si="4"/>
        <v>1</v>
      </c>
      <c r="I76" s="12">
        <f t="shared" si="5"/>
        <v>1</v>
      </c>
      <c r="J76" s="27">
        <f t="shared" si="6"/>
        <v>1</v>
      </c>
      <c r="K76" s="12">
        <f t="shared" si="7"/>
        <v>1</v>
      </c>
      <c r="L76">
        <v>3000000</v>
      </c>
      <c r="M76">
        <v>0</v>
      </c>
      <c r="N76">
        <v>3000000</v>
      </c>
      <c r="O76">
        <v>0</v>
      </c>
      <c r="P76">
        <v>0</v>
      </c>
      <c r="Q76">
        <v>300000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300000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300000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</row>
    <row r="77" spans="1:41">
      <c r="A77" t="s">
        <v>1406</v>
      </c>
      <c r="B77" t="s">
        <v>703</v>
      </c>
      <c r="C77" s="42" t="s">
        <v>692</v>
      </c>
      <c r="D77" s="35">
        <v>2.7869700000000002</v>
      </c>
      <c r="E77" s="35">
        <v>59.659961201140199</v>
      </c>
      <c r="F77">
        <v>85</v>
      </c>
      <c r="G77" t="s">
        <v>639</v>
      </c>
      <c r="H77" s="11">
        <f t="shared" si="4"/>
        <v>0.9938948720191676</v>
      </c>
      <c r="I77" s="12">
        <f t="shared" si="5"/>
        <v>1</v>
      </c>
      <c r="J77" s="27">
        <f t="shared" si="6"/>
        <v>1</v>
      </c>
      <c r="K77" s="12">
        <f t="shared" si="7"/>
        <v>0.99546507318712729</v>
      </c>
      <c r="L77">
        <v>2755061</v>
      </c>
      <c r="M77">
        <v>12494</v>
      </c>
      <c r="N77">
        <v>2742567</v>
      </c>
      <c r="O77">
        <v>0</v>
      </c>
      <c r="P77">
        <v>0</v>
      </c>
      <c r="Q77">
        <v>2738241</v>
      </c>
      <c r="R77">
        <v>0</v>
      </c>
      <c r="S77">
        <v>0</v>
      </c>
      <c r="T77">
        <v>16820</v>
      </c>
      <c r="U77">
        <v>0</v>
      </c>
      <c r="V77">
        <v>0</v>
      </c>
      <c r="W77">
        <v>0</v>
      </c>
      <c r="X77">
        <v>0</v>
      </c>
      <c r="Y77">
        <v>0</v>
      </c>
      <c r="Z77">
        <v>2755061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2755061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</row>
    <row r="78" spans="1:41">
      <c r="A78" t="s">
        <v>1347</v>
      </c>
      <c r="B78" t="s">
        <v>704</v>
      </c>
      <c r="C78" s="42" t="s">
        <v>692</v>
      </c>
      <c r="D78" s="35">
        <v>2.9859960000000001</v>
      </c>
      <c r="E78" s="35">
        <v>60.700798397521503</v>
      </c>
      <c r="F78">
        <v>78</v>
      </c>
      <c r="G78" t="s">
        <v>620</v>
      </c>
      <c r="H78" s="11">
        <f t="shared" si="4"/>
        <v>1</v>
      </c>
      <c r="I78" s="12">
        <f t="shared" si="5"/>
        <v>1</v>
      </c>
      <c r="J78" s="27">
        <f t="shared" si="6"/>
        <v>1</v>
      </c>
      <c r="K78" s="12">
        <f t="shared" si="7"/>
        <v>1</v>
      </c>
      <c r="L78">
        <v>2953600</v>
      </c>
      <c r="M78">
        <v>0</v>
      </c>
      <c r="N78">
        <v>2953600</v>
      </c>
      <c r="O78">
        <v>0</v>
      </c>
      <c r="P78">
        <v>0</v>
      </c>
      <c r="Q78">
        <v>295360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295360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295360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</row>
    <row r="79" spans="1:41">
      <c r="A79" t="s">
        <v>1392</v>
      </c>
      <c r="B79" t="s">
        <v>705</v>
      </c>
      <c r="C79" s="42" t="s">
        <v>692</v>
      </c>
      <c r="D79" s="35">
        <v>1.847146</v>
      </c>
      <c r="E79" s="35">
        <v>46.497768751414</v>
      </c>
      <c r="F79">
        <v>43</v>
      </c>
      <c r="G79" t="s">
        <v>308</v>
      </c>
      <c r="H79" s="11">
        <f t="shared" si="4"/>
        <v>1</v>
      </c>
      <c r="I79" s="12">
        <f t="shared" si="5"/>
        <v>1</v>
      </c>
      <c r="J79" s="27">
        <f t="shared" si="6"/>
        <v>1</v>
      </c>
      <c r="K79" s="12">
        <f t="shared" si="7"/>
        <v>0.99533925139762403</v>
      </c>
      <c r="L79">
        <v>1831680</v>
      </c>
      <c r="M79">
        <v>8537</v>
      </c>
      <c r="N79">
        <v>1823143</v>
      </c>
      <c r="O79">
        <v>0</v>
      </c>
      <c r="P79">
        <v>0</v>
      </c>
      <c r="Q79">
        <v>183168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1818826</v>
      </c>
      <c r="AA79">
        <v>0</v>
      </c>
      <c r="AB79">
        <v>12854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183168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</row>
    <row r="80" spans="1:41">
      <c r="A80" t="s">
        <v>1285</v>
      </c>
      <c r="B80" t="s">
        <v>706</v>
      </c>
      <c r="C80" s="42" t="s">
        <v>692</v>
      </c>
      <c r="D80" s="35">
        <v>1.1844570000000001</v>
      </c>
      <c r="E80" s="35">
        <v>40.903574013825299</v>
      </c>
      <c r="F80">
        <v>102</v>
      </c>
      <c r="G80" t="s">
        <v>309</v>
      </c>
      <c r="H80" s="11">
        <f t="shared" si="4"/>
        <v>1</v>
      </c>
      <c r="I80" s="12">
        <f t="shared" si="5"/>
        <v>1</v>
      </c>
      <c r="J80" s="27">
        <f t="shared" si="6"/>
        <v>1</v>
      </c>
      <c r="K80" s="12">
        <f t="shared" si="7"/>
        <v>1</v>
      </c>
      <c r="L80">
        <v>1149612</v>
      </c>
      <c r="M80">
        <v>0</v>
      </c>
      <c r="N80">
        <v>1149612</v>
      </c>
      <c r="O80">
        <v>0</v>
      </c>
      <c r="P80">
        <v>0</v>
      </c>
      <c r="Q80">
        <v>1070542</v>
      </c>
      <c r="R80">
        <v>30944</v>
      </c>
      <c r="S80">
        <v>48126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1081873</v>
      </c>
      <c r="AA80">
        <v>14497</v>
      </c>
      <c r="AB80">
        <v>53242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992695</v>
      </c>
      <c r="AJ80">
        <v>28616</v>
      </c>
      <c r="AK80">
        <v>128301</v>
      </c>
      <c r="AL80">
        <v>0</v>
      </c>
      <c r="AM80">
        <v>0</v>
      </c>
      <c r="AN80">
        <v>0</v>
      </c>
      <c r="AO80">
        <v>0</v>
      </c>
    </row>
    <row r="81" spans="1:41">
      <c r="A81" t="s">
        <v>1210</v>
      </c>
      <c r="B81" t="s">
        <v>707</v>
      </c>
      <c r="C81" s="42" t="s">
        <v>692</v>
      </c>
      <c r="D81" s="35">
        <v>10.199999999999999</v>
      </c>
      <c r="E81" s="35">
        <v>71.292019607843102</v>
      </c>
      <c r="F81">
        <v>102</v>
      </c>
      <c r="G81" t="s">
        <v>564</v>
      </c>
      <c r="H81" s="11">
        <f t="shared" si="4"/>
        <v>1</v>
      </c>
      <c r="I81" s="12">
        <f t="shared" si="5"/>
        <v>1</v>
      </c>
      <c r="J81" s="27">
        <f t="shared" si="6"/>
        <v>1</v>
      </c>
      <c r="K81" s="12">
        <f t="shared" si="7"/>
        <v>1</v>
      </c>
      <c r="L81">
        <v>10200000</v>
      </c>
      <c r="M81">
        <v>0</v>
      </c>
      <c r="N81">
        <v>10200000</v>
      </c>
      <c r="O81">
        <v>0</v>
      </c>
      <c r="P81">
        <v>0</v>
      </c>
      <c r="Q81">
        <v>1020000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1020000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1020000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</row>
    <row r="82" spans="1:41">
      <c r="A82" t="s">
        <v>1159</v>
      </c>
      <c r="B82" t="s">
        <v>708</v>
      </c>
      <c r="C82" s="42" t="s">
        <v>692</v>
      </c>
      <c r="D82" s="35">
        <v>1.9</v>
      </c>
      <c r="E82" s="35">
        <v>30.5795789473684</v>
      </c>
      <c r="F82">
        <v>19</v>
      </c>
      <c r="G82" t="s">
        <v>542</v>
      </c>
      <c r="H82" s="11">
        <f t="shared" si="4"/>
        <v>1</v>
      </c>
      <c r="I82" s="12">
        <f t="shared" si="5"/>
        <v>1</v>
      </c>
      <c r="J82" s="27">
        <f t="shared" si="6"/>
        <v>1</v>
      </c>
      <c r="K82" s="12">
        <f t="shared" si="7"/>
        <v>1</v>
      </c>
      <c r="L82">
        <v>1900000</v>
      </c>
      <c r="M82">
        <v>0</v>
      </c>
      <c r="N82">
        <v>1900000</v>
      </c>
      <c r="O82">
        <v>0</v>
      </c>
      <c r="P82">
        <v>0</v>
      </c>
      <c r="Q82">
        <v>190000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190000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190000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</row>
    <row r="83" spans="1:41">
      <c r="A83" t="s">
        <v>1133</v>
      </c>
      <c r="B83" t="s">
        <v>709</v>
      </c>
      <c r="C83" s="42" t="s">
        <v>692</v>
      </c>
      <c r="D83" s="35">
        <v>2.8</v>
      </c>
      <c r="E83" s="35">
        <v>41.809178571428497</v>
      </c>
      <c r="F83">
        <v>28</v>
      </c>
      <c r="G83" t="s">
        <v>534</v>
      </c>
      <c r="H83" s="11">
        <f t="shared" si="4"/>
        <v>1</v>
      </c>
      <c r="I83" s="12">
        <f t="shared" si="5"/>
        <v>1</v>
      </c>
      <c r="J83" s="27">
        <f t="shared" si="6"/>
        <v>1</v>
      </c>
      <c r="K83" s="12">
        <f t="shared" si="7"/>
        <v>1</v>
      </c>
      <c r="L83">
        <v>2800000</v>
      </c>
      <c r="M83">
        <v>0</v>
      </c>
      <c r="N83">
        <v>2800000</v>
      </c>
      <c r="O83">
        <v>0</v>
      </c>
      <c r="P83">
        <v>0</v>
      </c>
      <c r="Q83">
        <v>280000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280000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280000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</row>
    <row r="84" spans="1:41">
      <c r="A84" t="s">
        <v>1279</v>
      </c>
      <c r="B84" t="s">
        <v>710</v>
      </c>
      <c r="C84" s="42" t="s">
        <v>692</v>
      </c>
      <c r="D84" s="35">
        <v>4</v>
      </c>
      <c r="E84" s="35">
        <v>67.43065</v>
      </c>
      <c r="F84">
        <v>40</v>
      </c>
      <c r="G84" t="s">
        <v>594</v>
      </c>
      <c r="H84" s="11">
        <f t="shared" si="4"/>
        <v>1</v>
      </c>
      <c r="I84" s="12">
        <f t="shared" si="5"/>
        <v>1</v>
      </c>
      <c r="J84" s="27">
        <f t="shared" si="6"/>
        <v>1</v>
      </c>
      <c r="K84" s="12">
        <f t="shared" si="7"/>
        <v>1</v>
      </c>
      <c r="L84">
        <v>4000000</v>
      </c>
      <c r="M84">
        <v>0</v>
      </c>
      <c r="N84">
        <v>4000000</v>
      </c>
      <c r="O84">
        <v>0</v>
      </c>
      <c r="P84">
        <v>0</v>
      </c>
      <c r="Q84">
        <v>400000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400000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400000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</row>
    <row r="85" spans="1:41">
      <c r="A85" t="s">
        <v>1326</v>
      </c>
      <c r="B85" t="s">
        <v>1558</v>
      </c>
      <c r="C85" s="42" t="s">
        <v>692</v>
      </c>
      <c r="D85" s="35">
        <v>5.9405130000000002</v>
      </c>
      <c r="E85" s="35">
        <v>41.567703211150302</v>
      </c>
      <c r="F85">
        <v>110</v>
      </c>
      <c r="G85" t="s">
        <v>613</v>
      </c>
      <c r="H85" s="11">
        <f t="shared" si="4"/>
        <v>1</v>
      </c>
      <c r="I85" s="12">
        <f t="shared" si="5"/>
        <v>1</v>
      </c>
      <c r="J85" s="27">
        <f t="shared" si="6"/>
        <v>1</v>
      </c>
      <c r="K85" s="12">
        <f t="shared" si="7"/>
        <v>1</v>
      </c>
      <c r="L85">
        <v>5898119</v>
      </c>
      <c r="M85">
        <v>0</v>
      </c>
      <c r="N85">
        <v>5898119</v>
      </c>
      <c r="O85">
        <v>0</v>
      </c>
      <c r="P85">
        <v>0</v>
      </c>
      <c r="Q85">
        <v>5891699</v>
      </c>
      <c r="R85">
        <v>642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5891699</v>
      </c>
      <c r="AA85">
        <v>642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5891699</v>
      </c>
      <c r="AJ85">
        <v>6420</v>
      </c>
      <c r="AK85">
        <v>0</v>
      </c>
      <c r="AL85">
        <v>0</v>
      </c>
      <c r="AM85">
        <v>0</v>
      </c>
      <c r="AN85">
        <v>0</v>
      </c>
      <c r="AO85">
        <v>0</v>
      </c>
    </row>
    <row r="86" spans="1:41">
      <c r="A86" t="s">
        <v>1371</v>
      </c>
      <c r="B86" t="s">
        <v>711</v>
      </c>
      <c r="C86" s="42" t="s">
        <v>692</v>
      </c>
      <c r="D86" s="35">
        <v>3.3252470000000001</v>
      </c>
      <c r="E86" s="35">
        <v>66.031626665269997</v>
      </c>
      <c r="F86">
        <v>159</v>
      </c>
      <c r="G86" t="s">
        <v>628</v>
      </c>
      <c r="H86" s="11">
        <f t="shared" si="4"/>
        <v>1</v>
      </c>
      <c r="I86" s="12">
        <f t="shared" si="5"/>
        <v>1</v>
      </c>
      <c r="J86" s="27">
        <f t="shared" si="6"/>
        <v>1</v>
      </c>
      <c r="K86" s="12">
        <f t="shared" si="7"/>
        <v>1</v>
      </c>
      <c r="L86">
        <v>3292130</v>
      </c>
      <c r="M86">
        <v>0</v>
      </c>
      <c r="N86">
        <v>3292130</v>
      </c>
      <c r="O86">
        <v>0</v>
      </c>
      <c r="P86">
        <v>0</v>
      </c>
      <c r="Q86">
        <v>329213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329213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329213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</row>
    <row r="87" spans="1:41">
      <c r="A87" t="s">
        <v>1100</v>
      </c>
      <c r="B87" t="s">
        <v>712</v>
      </c>
      <c r="C87" s="42" t="s">
        <v>692</v>
      </c>
      <c r="D87" s="35">
        <v>1.5028010000000001</v>
      </c>
      <c r="E87" s="35">
        <v>41.884932077829298</v>
      </c>
      <c r="F87">
        <v>16</v>
      </c>
      <c r="G87" t="s">
        <v>518</v>
      </c>
      <c r="H87" s="11">
        <f t="shared" si="4"/>
        <v>1</v>
      </c>
      <c r="I87" s="12">
        <f t="shared" si="5"/>
        <v>1</v>
      </c>
      <c r="J87" s="27">
        <f t="shared" si="6"/>
        <v>1</v>
      </c>
      <c r="K87" s="12">
        <f t="shared" si="7"/>
        <v>1</v>
      </c>
      <c r="L87">
        <v>1500000</v>
      </c>
      <c r="M87">
        <v>0</v>
      </c>
      <c r="N87">
        <v>1500000</v>
      </c>
      <c r="O87">
        <v>0</v>
      </c>
      <c r="P87">
        <v>0</v>
      </c>
      <c r="Q87">
        <v>0</v>
      </c>
      <c r="R87">
        <v>150000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150000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1500000</v>
      </c>
      <c r="AK87">
        <v>0</v>
      </c>
      <c r="AL87">
        <v>0</v>
      </c>
      <c r="AM87">
        <v>0</v>
      </c>
      <c r="AN87">
        <v>0</v>
      </c>
      <c r="AO87">
        <v>0</v>
      </c>
    </row>
    <row r="88" spans="1:41">
      <c r="A88" t="s">
        <v>1295</v>
      </c>
      <c r="B88" t="s">
        <v>1552</v>
      </c>
      <c r="C88" s="42" t="s">
        <v>692</v>
      </c>
      <c r="D88" s="35">
        <v>0.61112100000000003</v>
      </c>
      <c r="E88" s="35">
        <v>51.019665355386898</v>
      </c>
      <c r="F88">
        <v>130</v>
      </c>
      <c r="G88" t="s">
        <v>1296</v>
      </c>
      <c r="H88" s="11">
        <f t="shared" si="4"/>
        <v>1</v>
      </c>
      <c r="I88" s="12">
        <f t="shared" si="5"/>
        <v>0.99147141247508164</v>
      </c>
      <c r="J88" s="27">
        <f t="shared" si="6"/>
        <v>0.91412089869894742</v>
      </c>
      <c r="K88" s="12">
        <f t="shared" si="7"/>
        <v>0.94732037095888832</v>
      </c>
      <c r="L88">
        <v>519195</v>
      </c>
      <c r="M88">
        <v>27351</v>
      </c>
      <c r="N88">
        <v>491844</v>
      </c>
      <c r="O88">
        <v>0</v>
      </c>
      <c r="P88">
        <v>0</v>
      </c>
      <c r="Q88">
        <v>60429</v>
      </c>
      <c r="R88">
        <v>441284</v>
      </c>
      <c r="S88">
        <v>17482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151332</v>
      </c>
      <c r="AA88">
        <v>310116</v>
      </c>
      <c r="AB88">
        <v>53319</v>
      </c>
      <c r="AC88">
        <v>4428</v>
      </c>
      <c r="AD88">
        <v>0</v>
      </c>
      <c r="AE88">
        <v>0</v>
      </c>
      <c r="AF88">
        <v>0</v>
      </c>
      <c r="AG88">
        <v>0</v>
      </c>
      <c r="AH88">
        <v>28545</v>
      </c>
      <c r="AI88">
        <v>144890</v>
      </c>
      <c r="AJ88">
        <v>262930</v>
      </c>
      <c r="AK88">
        <v>66787</v>
      </c>
      <c r="AL88">
        <v>16043</v>
      </c>
      <c r="AM88">
        <v>28545</v>
      </c>
      <c r="AN88">
        <v>0</v>
      </c>
      <c r="AO88">
        <v>0</v>
      </c>
    </row>
    <row r="89" spans="1:41">
      <c r="A89" t="s">
        <v>1433</v>
      </c>
      <c r="B89" t="s">
        <v>713</v>
      </c>
      <c r="C89" s="42" t="s">
        <v>692</v>
      </c>
      <c r="D89" s="35">
        <v>2.2079740000000001</v>
      </c>
      <c r="E89" s="35">
        <v>37.887564452539301</v>
      </c>
      <c r="F89">
        <v>77</v>
      </c>
      <c r="G89" t="s">
        <v>650</v>
      </c>
      <c r="H89" s="11">
        <f t="shared" si="4"/>
        <v>1</v>
      </c>
      <c r="I89" s="12">
        <f t="shared" si="5"/>
        <v>1</v>
      </c>
      <c r="J89" s="27">
        <f t="shared" si="6"/>
        <v>1</v>
      </c>
      <c r="K89" s="12">
        <f t="shared" si="7"/>
        <v>0.99238613294085554</v>
      </c>
      <c r="L89">
        <v>2185092</v>
      </c>
      <c r="M89">
        <v>16637</v>
      </c>
      <c r="N89">
        <v>2168455</v>
      </c>
      <c r="O89">
        <v>0</v>
      </c>
      <c r="P89">
        <v>0</v>
      </c>
      <c r="Q89">
        <v>2185092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2185092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2185092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</row>
    <row r="90" spans="1:41">
      <c r="A90" t="s">
        <v>1365</v>
      </c>
      <c r="B90" t="s">
        <v>714</v>
      </c>
      <c r="C90" s="42" t="s">
        <v>692</v>
      </c>
      <c r="D90" s="35">
        <v>1.5</v>
      </c>
      <c r="E90" s="35">
        <v>45.274999999999999</v>
      </c>
      <c r="F90">
        <v>15</v>
      </c>
      <c r="G90" t="s">
        <v>627</v>
      </c>
      <c r="H90" s="11">
        <f t="shared" si="4"/>
        <v>1</v>
      </c>
      <c r="I90" s="12">
        <f t="shared" si="5"/>
        <v>1</v>
      </c>
      <c r="J90" s="27">
        <f t="shared" si="6"/>
        <v>1</v>
      </c>
      <c r="K90" s="12">
        <f t="shared" si="7"/>
        <v>1</v>
      </c>
      <c r="L90">
        <v>1500000</v>
      </c>
      <c r="M90">
        <v>0</v>
      </c>
      <c r="N90">
        <v>1500000</v>
      </c>
      <c r="O90">
        <v>0</v>
      </c>
      <c r="P90">
        <v>0</v>
      </c>
      <c r="Q90">
        <v>150000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50000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150000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</row>
    <row r="91" spans="1:41" ht="19">
      <c r="A91" t="s">
        <v>1358</v>
      </c>
      <c r="B91" s="41" t="s">
        <v>1589</v>
      </c>
      <c r="C91" s="42" t="s">
        <v>692</v>
      </c>
      <c r="D91" s="35">
        <v>1.6533249999999999</v>
      </c>
      <c r="E91" s="35">
        <v>34.539073114589002</v>
      </c>
      <c r="F91">
        <v>131</v>
      </c>
      <c r="G91" t="s">
        <v>310</v>
      </c>
      <c r="H91" s="11">
        <f t="shared" si="4"/>
        <v>1</v>
      </c>
      <c r="I91" s="12">
        <f t="shared" si="5"/>
        <v>1</v>
      </c>
      <c r="J91" s="27">
        <f t="shared" si="6"/>
        <v>1</v>
      </c>
      <c r="K91" s="12">
        <f t="shared" si="7"/>
        <v>1</v>
      </c>
      <c r="L91">
        <v>1611206</v>
      </c>
      <c r="M91">
        <v>0</v>
      </c>
      <c r="N91">
        <v>1611206</v>
      </c>
      <c r="O91">
        <v>0</v>
      </c>
      <c r="P91">
        <v>0</v>
      </c>
      <c r="Q91">
        <v>1586498</v>
      </c>
      <c r="R91">
        <v>15818</v>
      </c>
      <c r="S91">
        <v>889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1566598</v>
      </c>
      <c r="AA91">
        <v>5745</v>
      </c>
      <c r="AB91">
        <v>38863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1572605</v>
      </c>
      <c r="AJ91">
        <v>5745</v>
      </c>
      <c r="AK91">
        <v>32856</v>
      </c>
      <c r="AL91">
        <v>0</v>
      </c>
      <c r="AM91">
        <v>0</v>
      </c>
      <c r="AN91">
        <v>0</v>
      </c>
      <c r="AO91">
        <v>0</v>
      </c>
    </row>
    <row r="92" spans="1:41">
      <c r="A92" t="s">
        <v>1445</v>
      </c>
      <c r="B92" t="s">
        <v>715</v>
      </c>
      <c r="C92" s="42" t="s">
        <v>692</v>
      </c>
      <c r="D92" s="35">
        <v>5.8175140000000001</v>
      </c>
      <c r="E92" s="35">
        <v>66.309726944669194</v>
      </c>
      <c r="F92">
        <v>104</v>
      </c>
      <c r="G92" t="s">
        <v>657</v>
      </c>
      <c r="H92" s="11">
        <f t="shared" si="4"/>
        <v>0.99818978363678523</v>
      </c>
      <c r="I92" s="12">
        <f t="shared" si="5"/>
        <v>1</v>
      </c>
      <c r="J92" s="27">
        <f t="shared" si="6"/>
        <v>1</v>
      </c>
      <c r="K92" s="12">
        <f t="shared" si="7"/>
        <v>1</v>
      </c>
      <c r="L92">
        <v>5783839</v>
      </c>
      <c r="M92">
        <v>0</v>
      </c>
      <c r="N92">
        <v>5783839</v>
      </c>
      <c r="O92">
        <v>0</v>
      </c>
      <c r="P92">
        <v>0</v>
      </c>
      <c r="Q92">
        <v>5773369</v>
      </c>
      <c r="R92">
        <v>0</v>
      </c>
      <c r="S92">
        <v>0</v>
      </c>
      <c r="T92">
        <v>10470</v>
      </c>
      <c r="U92">
        <v>0</v>
      </c>
      <c r="V92">
        <v>0</v>
      </c>
      <c r="W92">
        <v>0</v>
      </c>
      <c r="X92">
        <v>0</v>
      </c>
      <c r="Y92">
        <v>0</v>
      </c>
      <c r="Z92">
        <v>5783839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5783839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</row>
    <row r="93" spans="1:41">
      <c r="A93" t="s">
        <v>1155</v>
      </c>
      <c r="B93" t="s">
        <v>1530</v>
      </c>
      <c r="C93" s="42" t="s">
        <v>692</v>
      </c>
      <c r="D93" s="35">
        <v>7.1475049999999998</v>
      </c>
      <c r="E93" s="35">
        <v>67.058839885858006</v>
      </c>
      <c r="F93">
        <v>97</v>
      </c>
      <c r="G93" t="s">
        <v>1156</v>
      </c>
      <c r="H93" s="11">
        <f t="shared" si="4"/>
        <v>1</v>
      </c>
      <c r="I93" s="12">
        <f t="shared" si="5"/>
        <v>1</v>
      </c>
      <c r="J93" s="27">
        <f t="shared" si="6"/>
        <v>1</v>
      </c>
      <c r="K93" s="12">
        <f t="shared" si="7"/>
        <v>1</v>
      </c>
      <c r="L93">
        <v>7114442</v>
      </c>
      <c r="M93">
        <v>0</v>
      </c>
      <c r="N93">
        <v>7114442</v>
      </c>
      <c r="O93">
        <v>0</v>
      </c>
      <c r="P93">
        <v>0</v>
      </c>
      <c r="Q93">
        <v>7114442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7114442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7114442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</row>
    <row r="94" spans="1:41">
      <c r="A94" t="s">
        <v>1182</v>
      </c>
      <c r="B94" t="s">
        <v>716</v>
      </c>
      <c r="C94" s="42" t="s">
        <v>692</v>
      </c>
      <c r="D94" s="35">
        <v>0.89568599999999998</v>
      </c>
      <c r="E94" s="35">
        <v>37.463685363989299</v>
      </c>
      <c r="F94">
        <v>61</v>
      </c>
      <c r="G94" s="37" t="s">
        <v>1084</v>
      </c>
      <c r="H94" s="11">
        <f t="shared" si="4"/>
        <v>1</v>
      </c>
      <c r="I94" s="12">
        <f t="shared" si="5"/>
        <v>1</v>
      </c>
      <c r="J94" s="27">
        <f t="shared" si="6"/>
        <v>1</v>
      </c>
      <c r="K94" s="12">
        <f t="shared" si="7"/>
        <v>0.98905085040963014</v>
      </c>
      <c r="L94">
        <v>895686</v>
      </c>
      <c r="M94">
        <v>9807</v>
      </c>
      <c r="N94">
        <v>885879</v>
      </c>
      <c r="O94">
        <v>0</v>
      </c>
      <c r="P94">
        <v>0</v>
      </c>
      <c r="Q94">
        <v>889951</v>
      </c>
      <c r="R94">
        <v>5735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895686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879176</v>
      </c>
      <c r="AJ94">
        <v>5735</v>
      </c>
      <c r="AK94">
        <v>10775</v>
      </c>
      <c r="AL94">
        <v>0</v>
      </c>
      <c r="AM94">
        <v>0</v>
      </c>
      <c r="AN94">
        <v>0</v>
      </c>
      <c r="AO94">
        <v>0</v>
      </c>
    </row>
    <row r="95" spans="1:41">
      <c r="A95" t="s">
        <v>1377</v>
      </c>
      <c r="B95" t="s">
        <v>717</v>
      </c>
      <c r="C95" s="42" t="s">
        <v>692</v>
      </c>
      <c r="D95" s="35">
        <v>3.374422</v>
      </c>
      <c r="E95" s="35">
        <v>53.308339577359597</v>
      </c>
      <c r="F95">
        <v>154</v>
      </c>
      <c r="G95" t="s">
        <v>311</v>
      </c>
      <c r="H95" s="11">
        <f t="shared" si="4"/>
        <v>0.99704779070311889</v>
      </c>
      <c r="I95" s="12">
        <f t="shared" si="5"/>
        <v>0.99704779070311889</v>
      </c>
      <c r="J95" s="27">
        <f t="shared" si="6"/>
        <v>0.99704779070311889</v>
      </c>
      <c r="K95" s="12">
        <f t="shared" si="7"/>
        <v>0.99704779070311889</v>
      </c>
      <c r="L95">
        <v>3374422</v>
      </c>
      <c r="M95">
        <v>9962</v>
      </c>
      <c r="N95">
        <v>3364460</v>
      </c>
      <c r="O95">
        <v>9962</v>
      </c>
      <c r="P95">
        <v>0</v>
      </c>
      <c r="Q95">
        <v>336446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9962</v>
      </c>
      <c r="Y95">
        <v>0</v>
      </c>
      <c r="Z95">
        <v>336446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9962</v>
      </c>
      <c r="AH95">
        <v>0</v>
      </c>
      <c r="AI95">
        <v>336446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</row>
    <row r="96" spans="1:41">
      <c r="A96" t="s">
        <v>1473</v>
      </c>
      <c r="B96" t="s">
        <v>1579</v>
      </c>
      <c r="C96" s="42" t="s">
        <v>692</v>
      </c>
      <c r="D96" s="35">
        <v>3.880061</v>
      </c>
      <c r="E96" s="35">
        <v>39.084517792702698</v>
      </c>
      <c r="F96">
        <v>52</v>
      </c>
      <c r="G96" t="s">
        <v>667</v>
      </c>
      <c r="H96" s="11">
        <f t="shared" si="4"/>
        <v>0.99860878448773938</v>
      </c>
      <c r="I96" s="12">
        <f t="shared" si="5"/>
        <v>1</v>
      </c>
      <c r="J96" s="27">
        <f t="shared" si="6"/>
        <v>0.99775225254922073</v>
      </c>
      <c r="K96" s="12">
        <f t="shared" si="7"/>
        <v>1</v>
      </c>
      <c r="L96">
        <v>3852746</v>
      </c>
      <c r="M96">
        <v>0</v>
      </c>
      <c r="N96">
        <v>3852746</v>
      </c>
      <c r="O96">
        <v>5360</v>
      </c>
      <c r="P96">
        <v>0</v>
      </c>
      <c r="Q96">
        <v>3844086</v>
      </c>
      <c r="R96">
        <v>330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3847386</v>
      </c>
      <c r="AA96">
        <v>0</v>
      </c>
      <c r="AB96">
        <v>5360</v>
      </c>
      <c r="AC96">
        <v>0</v>
      </c>
      <c r="AD96">
        <v>0</v>
      </c>
      <c r="AE96">
        <v>0</v>
      </c>
      <c r="AF96">
        <v>0</v>
      </c>
      <c r="AG96">
        <v>5360</v>
      </c>
      <c r="AH96">
        <v>0</v>
      </c>
      <c r="AI96">
        <v>3830068</v>
      </c>
      <c r="AJ96">
        <v>0</v>
      </c>
      <c r="AK96">
        <v>14018</v>
      </c>
      <c r="AL96">
        <v>3300</v>
      </c>
      <c r="AM96">
        <v>0</v>
      </c>
      <c r="AN96">
        <v>0</v>
      </c>
      <c r="AO96">
        <v>0</v>
      </c>
    </row>
    <row r="97" spans="1:41">
      <c r="A97" t="s">
        <v>1272</v>
      </c>
      <c r="B97" t="s">
        <v>718</v>
      </c>
      <c r="C97" s="42" t="s">
        <v>692</v>
      </c>
      <c r="D97" s="35">
        <v>2.2000000000000002</v>
      </c>
      <c r="E97" s="35">
        <v>60.129181818181799</v>
      </c>
      <c r="F97">
        <v>22</v>
      </c>
      <c r="G97" t="s">
        <v>590</v>
      </c>
      <c r="H97" s="11">
        <f t="shared" si="4"/>
        <v>1</v>
      </c>
      <c r="I97" s="12">
        <f t="shared" si="5"/>
        <v>1</v>
      </c>
      <c r="J97" s="27">
        <f t="shared" si="6"/>
        <v>1</v>
      </c>
      <c r="K97" s="12">
        <f t="shared" si="7"/>
        <v>1</v>
      </c>
      <c r="L97">
        <v>2200000</v>
      </c>
      <c r="M97">
        <v>0</v>
      </c>
      <c r="N97">
        <v>2200000</v>
      </c>
      <c r="O97">
        <v>0</v>
      </c>
      <c r="P97">
        <v>0</v>
      </c>
      <c r="Q97">
        <v>220000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220000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220000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</row>
    <row r="98" spans="1:41">
      <c r="A98" t="s">
        <v>1217</v>
      </c>
      <c r="B98" t="s">
        <v>719</v>
      </c>
      <c r="C98" s="42" t="s">
        <v>692</v>
      </c>
      <c r="D98" s="35">
        <v>4.6318619999999999</v>
      </c>
      <c r="E98" s="35">
        <v>67.290936605629497</v>
      </c>
      <c r="F98">
        <v>87</v>
      </c>
      <c r="G98" t="s">
        <v>568</v>
      </c>
      <c r="H98" s="11">
        <f t="shared" si="4"/>
        <v>1</v>
      </c>
      <c r="I98" s="12">
        <f t="shared" si="5"/>
        <v>1</v>
      </c>
      <c r="J98" s="27">
        <f t="shared" si="6"/>
        <v>1</v>
      </c>
      <c r="K98" s="12">
        <f t="shared" si="7"/>
        <v>1</v>
      </c>
      <c r="L98">
        <v>4598585</v>
      </c>
      <c r="M98">
        <v>0</v>
      </c>
      <c r="N98">
        <v>4598585</v>
      </c>
      <c r="O98">
        <v>0</v>
      </c>
      <c r="P98">
        <v>0</v>
      </c>
      <c r="Q98">
        <v>4598585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4598585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4598585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</row>
    <row r="99" spans="1:41">
      <c r="A99" t="s">
        <v>1431</v>
      </c>
      <c r="B99" t="s">
        <v>720</v>
      </c>
      <c r="C99" s="42" t="s">
        <v>692</v>
      </c>
      <c r="D99" s="35">
        <v>3.6162160000000001</v>
      </c>
      <c r="E99" s="35">
        <v>63.250395524025599</v>
      </c>
      <c r="F99">
        <v>28</v>
      </c>
      <c r="G99" t="s">
        <v>312</v>
      </c>
      <c r="H99" s="11">
        <f t="shared" si="4"/>
        <v>1</v>
      </c>
      <c r="I99" s="12">
        <f t="shared" si="5"/>
        <v>1</v>
      </c>
      <c r="J99" s="27">
        <f t="shared" si="6"/>
        <v>1</v>
      </c>
      <c r="K99" s="12">
        <f t="shared" si="7"/>
        <v>1</v>
      </c>
      <c r="L99">
        <v>3611001</v>
      </c>
      <c r="M99">
        <v>0</v>
      </c>
      <c r="N99">
        <v>3611001</v>
      </c>
      <c r="O99">
        <v>0</v>
      </c>
      <c r="P99">
        <v>0</v>
      </c>
      <c r="Q99">
        <v>3611001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3611001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3611001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</row>
    <row r="100" spans="1:41">
      <c r="A100" t="s">
        <v>1102</v>
      </c>
      <c r="B100" t="s">
        <v>721</v>
      </c>
      <c r="C100" s="42" t="s">
        <v>692</v>
      </c>
      <c r="D100" s="35">
        <v>5.2</v>
      </c>
      <c r="E100" s="35">
        <v>68.185153846153796</v>
      </c>
      <c r="F100">
        <v>52</v>
      </c>
      <c r="G100" t="s">
        <v>519</v>
      </c>
      <c r="H100" s="11">
        <f t="shared" si="4"/>
        <v>1</v>
      </c>
      <c r="I100" s="12">
        <f t="shared" si="5"/>
        <v>1</v>
      </c>
      <c r="J100" s="27">
        <f t="shared" si="6"/>
        <v>1</v>
      </c>
      <c r="K100" s="12">
        <f t="shared" si="7"/>
        <v>1</v>
      </c>
      <c r="L100">
        <v>5200000</v>
      </c>
      <c r="M100">
        <v>0</v>
      </c>
      <c r="N100">
        <v>5200000</v>
      </c>
      <c r="O100">
        <v>0</v>
      </c>
      <c r="P100">
        <v>0</v>
      </c>
      <c r="Q100">
        <v>520000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520000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520000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</row>
    <row r="101" spans="1:41">
      <c r="A101" t="s">
        <v>1109</v>
      </c>
      <c r="B101" t="s">
        <v>722</v>
      </c>
      <c r="C101" s="42" t="s">
        <v>692</v>
      </c>
      <c r="D101" s="35">
        <v>3.6</v>
      </c>
      <c r="E101" s="35">
        <v>72.052888888888802</v>
      </c>
      <c r="F101">
        <v>36</v>
      </c>
      <c r="G101" t="s">
        <v>520</v>
      </c>
      <c r="H101" s="11">
        <f t="shared" si="4"/>
        <v>1</v>
      </c>
      <c r="I101" s="12">
        <f t="shared" si="5"/>
        <v>1</v>
      </c>
      <c r="J101" s="27">
        <f t="shared" si="6"/>
        <v>1</v>
      </c>
      <c r="K101" s="12">
        <f t="shared" si="7"/>
        <v>1</v>
      </c>
      <c r="L101">
        <v>3600000</v>
      </c>
      <c r="M101">
        <v>0</v>
      </c>
      <c r="N101">
        <v>3600000</v>
      </c>
      <c r="O101">
        <v>0</v>
      </c>
      <c r="P101">
        <v>0</v>
      </c>
      <c r="Q101">
        <v>360000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360000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360000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</row>
    <row r="102" spans="1:41">
      <c r="A102" t="s">
        <v>1327</v>
      </c>
      <c r="B102" t="s">
        <v>723</v>
      </c>
      <c r="C102" s="42" t="s">
        <v>692</v>
      </c>
      <c r="D102" s="35">
        <v>7.8</v>
      </c>
      <c r="E102" s="35">
        <v>63.565730769230697</v>
      </c>
      <c r="F102">
        <v>78</v>
      </c>
      <c r="G102" t="s">
        <v>614</v>
      </c>
      <c r="H102" s="11">
        <f t="shared" si="4"/>
        <v>1</v>
      </c>
      <c r="I102" s="12">
        <f t="shared" si="5"/>
        <v>1</v>
      </c>
      <c r="J102" s="27">
        <f t="shared" si="6"/>
        <v>1</v>
      </c>
      <c r="K102" s="12">
        <f t="shared" si="7"/>
        <v>1</v>
      </c>
      <c r="L102">
        <v>7800000</v>
      </c>
      <c r="M102">
        <v>0</v>
      </c>
      <c r="N102">
        <v>7800000</v>
      </c>
      <c r="O102">
        <v>0</v>
      </c>
      <c r="P102">
        <v>0</v>
      </c>
      <c r="Q102">
        <v>780000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780000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780000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</row>
    <row r="103" spans="1:41">
      <c r="A103" t="s">
        <v>1598</v>
      </c>
      <c r="B103" t="s">
        <v>724</v>
      </c>
      <c r="C103" s="42" t="s">
        <v>692</v>
      </c>
      <c r="D103" s="35">
        <v>4.9527869999999998</v>
      </c>
      <c r="E103" s="35">
        <v>51.383972026183699</v>
      </c>
      <c r="F103">
        <v>132</v>
      </c>
      <c r="G103" t="s">
        <v>313</v>
      </c>
      <c r="H103" s="11">
        <f t="shared" si="4"/>
        <v>1</v>
      </c>
      <c r="I103" s="12">
        <f t="shared" si="5"/>
        <v>1</v>
      </c>
      <c r="J103" s="27">
        <f t="shared" si="6"/>
        <v>1</v>
      </c>
      <c r="K103" s="12">
        <f t="shared" si="7"/>
        <v>1</v>
      </c>
      <c r="L103">
        <v>4908438</v>
      </c>
      <c r="M103">
        <v>0</v>
      </c>
      <c r="N103">
        <v>4908438</v>
      </c>
      <c r="O103">
        <v>0</v>
      </c>
      <c r="P103">
        <v>0</v>
      </c>
      <c r="Q103">
        <v>4908438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4908438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4908438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</row>
    <row r="104" spans="1:41">
      <c r="A104" t="s">
        <v>1488</v>
      </c>
      <c r="B104" t="s">
        <v>724</v>
      </c>
      <c r="C104" s="42" t="s">
        <v>692</v>
      </c>
      <c r="D104" s="35">
        <v>5.0603619999999996</v>
      </c>
      <c r="E104" s="35">
        <v>50.829774948066401</v>
      </c>
      <c r="F104">
        <v>37</v>
      </c>
      <c r="G104" t="s">
        <v>314</v>
      </c>
      <c r="H104" s="11">
        <f t="shared" si="4"/>
        <v>1</v>
      </c>
      <c r="I104" s="12">
        <f t="shared" si="5"/>
        <v>1</v>
      </c>
      <c r="J104" s="27">
        <f t="shared" si="6"/>
        <v>1</v>
      </c>
      <c r="K104" s="12">
        <f t="shared" si="7"/>
        <v>1</v>
      </c>
      <c r="L104">
        <v>5042604</v>
      </c>
      <c r="M104">
        <v>0</v>
      </c>
      <c r="N104">
        <v>5042604</v>
      </c>
      <c r="O104">
        <v>0</v>
      </c>
      <c r="P104">
        <v>0</v>
      </c>
      <c r="Q104">
        <v>5042604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5042604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5042604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</row>
    <row r="105" spans="1:41">
      <c r="A105" t="s">
        <v>1191</v>
      </c>
      <c r="B105" t="s">
        <v>725</v>
      </c>
      <c r="C105" s="42" t="s">
        <v>692</v>
      </c>
      <c r="D105" s="35">
        <v>2.8969179999999999</v>
      </c>
      <c r="E105" s="35">
        <v>51.666351470395199</v>
      </c>
      <c r="F105">
        <v>29</v>
      </c>
      <c r="G105" t="s">
        <v>552</v>
      </c>
      <c r="H105" s="11">
        <f t="shared" si="4"/>
        <v>1</v>
      </c>
      <c r="I105" s="12">
        <f t="shared" si="5"/>
        <v>1</v>
      </c>
      <c r="J105" s="27">
        <f t="shared" si="6"/>
        <v>1</v>
      </c>
      <c r="K105" s="12">
        <f t="shared" si="7"/>
        <v>1</v>
      </c>
      <c r="L105">
        <v>2892749</v>
      </c>
      <c r="M105">
        <v>0</v>
      </c>
      <c r="N105">
        <v>2892749</v>
      </c>
      <c r="O105">
        <v>0</v>
      </c>
      <c r="P105">
        <v>0</v>
      </c>
      <c r="Q105">
        <v>2892749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2892749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2892749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</row>
    <row r="106" spans="1:41">
      <c r="A106" t="s">
        <v>1456</v>
      </c>
      <c r="B106" t="s">
        <v>726</v>
      </c>
      <c r="C106" s="42" t="s">
        <v>692</v>
      </c>
      <c r="D106" s="35">
        <v>2.7607659999999998</v>
      </c>
      <c r="E106" s="35">
        <v>39.137362112610099</v>
      </c>
      <c r="F106">
        <v>88</v>
      </c>
      <c r="G106" t="s">
        <v>663</v>
      </c>
      <c r="H106" s="11">
        <f t="shared" si="4"/>
        <v>1</v>
      </c>
      <c r="I106" s="12">
        <f t="shared" si="5"/>
        <v>1</v>
      </c>
      <c r="J106" s="27">
        <f t="shared" si="6"/>
        <v>1</v>
      </c>
      <c r="K106" s="12">
        <f t="shared" si="7"/>
        <v>1</v>
      </c>
      <c r="L106">
        <v>2723350</v>
      </c>
      <c r="M106">
        <v>0</v>
      </c>
      <c r="N106">
        <v>2723350</v>
      </c>
      <c r="O106">
        <v>0</v>
      </c>
      <c r="P106">
        <v>0</v>
      </c>
      <c r="Q106">
        <v>2706814</v>
      </c>
      <c r="R106">
        <v>9818</v>
      </c>
      <c r="S106">
        <v>6718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2706814</v>
      </c>
      <c r="AA106">
        <v>9818</v>
      </c>
      <c r="AB106">
        <v>6718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2713532</v>
      </c>
      <c r="AJ106">
        <v>0</v>
      </c>
      <c r="AK106">
        <v>9818</v>
      </c>
      <c r="AL106">
        <v>0</v>
      </c>
      <c r="AM106">
        <v>0</v>
      </c>
      <c r="AN106">
        <v>0</v>
      </c>
      <c r="AO106">
        <v>0</v>
      </c>
    </row>
    <row r="107" spans="1:41">
      <c r="A107" t="s">
        <v>1202</v>
      </c>
      <c r="B107" t="s">
        <v>727</v>
      </c>
      <c r="C107" s="42" t="s">
        <v>692</v>
      </c>
      <c r="D107" s="35">
        <v>2.9119440000000001</v>
      </c>
      <c r="E107" s="35">
        <v>35.531883422179497</v>
      </c>
      <c r="F107">
        <v>31</v>
      </c>
      <c r="G107" t="s">
        <v>560</v>
      </c>
      <c r="H107" s="11">
        <f t="shared" si="4"/>
        <v>1</v>
      </c>
      <c r="I107" s="12">
        <f t="shared" si="5"/>
        <v>1</v>
      </c>
      <c r="J107" s="27">
        <f t="shared" si="6"/>
        <v>0.99874551158950864</v>
      </c>
      <c r="K107" s="12">
        <f t="shared" si="7"/>
        <v>0.99715276117947327</v>
      </c>
      <c r="L107">
        <v>2911944</v>
      </c>
      <c r="M107">
        <v>8291</v>
      </c>
      <c r="N107">
        <v>2903653</v>
      </c>
      <c r="O107">
        <v>0</v>
      </c>
      <c r="P107">
        <v>0</v>
      </c>
      <c r="Q107">
        <v>2911944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2808291</v>
      </c>
      <c r="AA107">
        <v>3653</v>
      </c>
      <c r="AB107">
        <v>100000</v>
      </c>
      <c r="AC107">
        <v>0</v>
      </c>
      <c r="AD107">
        <v>0</v>
      </c>
      <c r="AE107">
        <v>0</v>
      </c>
      <c r="AF107">
        <v>0</v>
      </c>
      <c r="AG107">
        <v>3653</v>
      </c>
      <c r="AH107">
        <v>0</v>
      </c>
      <c r="AI107">
        <v>2908291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</row>
    <row r="108" spans="1:41">
      <c r="A108" t="s">
        <v>1278</v>
      </c>
      <c r="B108" t="s">
        <v>1549</v>
      </c>
      <c r="C108" s="42" t="s">
        <v>692</v>
      </c>
      <c r="D108" s="35">
        <v>1.2215370000000001</v>
      </c>
      <c r="E108" s="35">
        <v>35.375300333843597</v>
      </c>
      <c r="F108">
        <v>95</v>
      </c>
      <c r="G108" t="s">
        <v>593</v>
      </c>
      <c r="H108" s="11">
        <f t="shared" si="4"/>
        <v>0.99410169319472108</v>
      </c>
      <c r="I108" s="12">
        <f t="shared" si="5"/>
        <v>1</v>
      </c>
      <c r="J108" s="27">
        <f t="shared" si="6"/>
        <v>1</v>
      </c>
      <c r="K108" s="12">
        <f t="shared" si="7"/>
        <v>0.99185043105530168</v>
      </c>
      <c r="L108">
        <v>1221537</v>
      </c>
      <c r="M108">
        <v>9955</v>
      </c>
      <c r="N108">
        <v>1211582</v>
      </c>
      <c r="O108">
        <v>7205</v>
      </c>
      <c r="P108">
        <v>0</v>
      </c>
      <c r="Q108">
        <v>958925</v>
      </c>
      <c r="R108">
        <v>111389</v>
      </c>
      <c r="S108">
        <v>144018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1067478</v>
      </c>
      <c r="AA108">
        <v>53726</v>
      </c>
      <c r="AB108">
        <v>100333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1133607</v>
      </c>
      <c r="AJ108">
        <v>26928</v>
      </c>
      <c r="AK108">
        <v>61002</v>
      </c>
      <c r="AL108">
        <v>0</v>
      </c>
      <c r="AM108">
        <v>0</v>
      </c>
      <c r="AN108">
        <v>0</v>
      </c>
      <c r="AO108">
        <v>0</v>
      </c>
    </row>
    <row r="109" spans="1:41">
      <c r="A109" t="s">
        <v>1510</v>
      </c>
      <c r="B109" t="s">
        <v>728</v>
      </c>
      <c r="C109" s="42" t="s">
        <v>692</v>
      </c>
      <c r="D109" s="35">
        <v>3.5548899999999999</v>
      </c>
      <c r="E109" s="35">
        <v>42.2747703987229</v>
      </c>
      <c r="F109">
        <v>156</v>
      </c>
      <c r="G109" s="37" t="s">
        <v>1014</v>
      </c>
      <c r="H109" s="11">
        <f t="shared" si="4"/>
        <v>1</v>
      </c>
      <c r="I109" s="12">
        <f t="shared" si="5"/>
        <v>1</v>
      </c>
      <c r="J109" s="27">
        <f t="shared" si="6"/>
        <v>1</v>
      </c>
      <c r="K109" s="12">
        <f t="shared" si="7"/>
        <v>1</v>
      </c>
      <c r="L109">
        <v>3554890</v>
      </c>
      <c r="M109">
        <v>0</v>
      </c>
      <c r="N109">
        <v>3554890</v>
      </c>
      <c r="O109">
        <v>0</v>
      </c>
      <c r="P109">
        <v>0</v>
      </c>
      <c r="Q109">
        <v>3549085</v>
      </c>
      <c r="R109">
        <v>5805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3549085</v>
      </c>
      <c r="AA109">
        <v>5805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3549085</v>
      </c>
      <c r="AJ109">
        <v>5805</v>
      </c>
      <c r="AK109">
        <v>0</v>
      </c>
      <c r="AL109">
        <v>0</v>
      </c>
      <c r="AM109">
        <v>0</v>
      </c>
      <c r="AN109">
        <v>0</v>
      </c>
      <c r="AO109">
        <v>0</v>
      </c>
    </row>
    <row r="110" spans="1:41">
      <c r="A110" t="s">
        <v>1171</v>
      </c>
      <c r="B110" t="s">
        <v>1534</v>
      </c>
      <c r="C110" s="42" t="s">
        <v>692</v>
      </c>
      <c r="D110" s="35">
        <v>3.7140900000000001</v>
      </c>
      <c r="E110" s="35">
        <v>51.191818243959503</v>
      </c>
      <c r="F110">
        <v>221</v>
      </c>
      <c r="G110" t="s">
        <v>1172</v>
      </c>
      <c r="H110" s="11">
        <f t="shared" si="4"/>
        <v>1</v>
      </c>
      <c r="I110" s="12">
        <f t="shared" si="5"/>
        <v>1</v>
      </c>
      <c r="J110" s="27">
        <f t="shared" si="6"/>
        <v>1</v>
      </c>
      <c r="K110" s="12">
        <f t="shared" si="7"/>
        <v>1</v>
      </c>
      <c r="L110">
        <v>3630772</v>
      </c>
      <c r="M110">
        <v>0</v>
      </c>
      <c r="N110">
        <v>3630772</v>
      </c>
      <c r="O110">
        <v>0</v>
      </c>
      <c r="P110">
        <v>0</v>
      </c>
      <c r="Q110">
        <v>3630772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3630772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3630772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</row>
    <row r="111" spans="1:41">
      <c r="A111" t="s">
        <v>1222</v>
      </c>
      <c r="B111" t="s">
        <v>729</v>
      </c>
      <c r="C111" s="42" t="s">
        <v>692</v>
      </c>
      <c r="D111" s="35">
        <v>1.0759240000000001</v>
      </c>
      <c r="E111" s="35">
        <v>33.846273096052002</v>
      </c>
      <c r="F111">
        <v>55</v>
      </c>
      <c r="G111" t="s">
        <v>315</v>
      </c>
      <c r="H111" s="11">
        <f t="shared" si="4"/>
        <v>1</v>
      </c>
      <c r="I111" s="12">
        <f t="shared" si="5"/>
        <v>1</v>
      </c>
      <c r="J111" s="27">
        <f t="shared" si="6"/>
        <v>1</v>
      </c>
      <c r="K111" s="12">
        <f t="shared" si="7"/>
        <v>1</v>
      </c>
      <c r="L111">
        <v>1075924</v>
      </c>
      <c r="M111">
        <v>0</v>
      </c>
      <c r="N111">
        <v>1075924</v>
      </c>
      <c r="O111">
        <v>0</v>
      </c>
      <c r="P111">
        <v>0</v>
      </c>
      <c r="Q111">
        <v>926562</v>
      </c>
      <c r="R111">
        <v>66554</v>
      </c>
      <c r="S111">
        <v>82808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914932</v>
      </c>
      <c r="AA111">
        <v>50302</v>
      </c>
      <c r="AB111">
        <v>11069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1011210</v>
      </c>
      <c r="AJ111">
        <v>19949</v>
      </c>
      <c r="AK111">
        <v>44765</v>
      </c>
      <c r="AL111">
        <v>0</v>
      </c>
      <c r="AM111">
        <v>0</v>
      </c>
      <c r="AN111">
        <v>0</v>
      </c>
      <c r="AO111">
        <v>0</v>
      </c>
    </row>
    <row r="112" spans="1:41">
      <c r="A112" t="s">
        <v>1114</v>
      </c>
      <c r="B112" t="s">
        <v>1524</v>
      </c>
      <c r="C112" s="42" t="s">
        <v>692</v>
      </c>
      <c r="D112" s="35">
        <v>7.0064700000000002</v>
      </c>
      <c r="E112" s="35">
        <v>39.047738366629098</v>
      </c>
      <c r="F112">
        <v>801</v>
      </c>
      <c r="G112" t="s">
        <v>524</v>
      </c>
      <c r="H112" s="11">
        <f t="shared" si="4"/>
        <v>1</v>
      </c>
      <c r="I112" s="12">
        <f t="shared" si="5"/>
        <v>1</v>
      </c>
      <c r="J112" s="27">
        <f t="shared" si="6"/>
        <v>1</v>
      </c>
      <c r="K112" s="12">
        <f t="shared" si="7"/>
        <v>0.99806582032535096</v>
      </c>
      <c r="L112">
        <v>6596078</v>
      </c>
      <c r="M112">
        <v>12758</v>
      </c>
      <c r="N112">
        <v>6583320</v>
      </c>
      <c r="O112">
        <v>0</v>
      </c>
      <c r="P112">
        <v>0</v>
      </c>
      <c r="Q112">
        <v>6596078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6591106</v>
      </c>
      <c r="AA112">
        <v>0</v>
      </c>
      <c r="AB112">
        <v>4972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6596078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</row>
    <row r="113" spans="1:41" ht="19">
      <c r="A113" t="s">
        <v>1211</v>
      </c>
      <c r="B113" s="42" t="s">
        <v>1590</v>
      </c>
      <c r="C113" s="42" t="s">
        <v>692</v>
      </c>
      <c r="D113" s="35">
        <v>0.6</v>
      </c>
      <c r="E113" s="35">
        <v>51.8245</v>
      </c>
      <c r="F113">
        <v>6</v>
      </c>
      <c r="G113" s="37" t="s">
        <v>1015</v>
      </c>
      <c r="H113" s="11">
        <f t="shared" si="4"/>
        <v>1</v>
      </c>
      <c r="I113" s="12">
        <f t="shared" si="5"/>
        <v>1</v>
      </c>
      <c r="J113" s="27">
        <f t="shared" si="6"/>
        <v>1</v>
      </c>
      <c r="K113" s="12">
        <f t="shared" si="7"/>
        <v>1</v>
      </c>
      <c r="L113">
        <v>600000</v>
      </c>
      <c r="M113">
        <v>0</v>
      </c>
      <c r="N113">
        <v>600000</v>
      </c>
      <c r="O113">
        <v>0</v>
      </c>
      <c r="P113">
        <v>0</v>
      </c>
      <c r="Q113">
        <v>60000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60000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60000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</row>
    <row r="114" spans="1:41" ht="19">
      <c r="A114" t="s">
        <v>1480</v>
      </c>
      <c r="B114" s="42" t="s">
        <v>1590</v>
      </c>
      <c r="C114" s="42" t="s">
        <v>692</v>
      </c>
      <c r="D114" s="35">
        <v>1.2389749999999999</v>
      </c>
      <c r="E114" s="35">
        <v>64.877812202352004</v>
      </c>
      <c r="F114">
        <v>144</v>
      </c>
      <c r="G114" s="37" t="s">
        <v>1016</v>
      </c>
      <c r="H114" s="11">
        <f t="shared" si="4"/>
        <v>1</v>
      </c>
      <c r="I114" s="12">
        <f t="shared" si="5"/>
        <v>1</v>
      </c>
      <c r="J114" s="27">
        <f t="shared" si="6"/>
        <v>1</v>
      </c>
      <c r="K114" s="12">
        <f t="shared" si="7"/>
        <v>1</v>
      </c>
      <c r="L114">
        <v>1238975</v>
      </c>
      <c r="M114">
        <v>0</v>
      </c>
      <c r="N114">
        <v>1238975</v>
      </c>
      <c r="O114">
        <v>0</v>
      </c>
      <c r="P114">
        <v>0</v>
      </c>
      <c r="Q114">
        <v>1238975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1238975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1238975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</row>
    <row r="115" spans="1:41" ht="19">
      <c r="A115" t="s">
        <v>1179</v>
      </c>
      <c r="B115" s="41" t="s">
        <v>1590</v>
      </c>
      <c r="C115" s="42" t="s">
        <v>692</v>
      </c>
      <c r="D115" s="35">
        <v>4.4243220000000001</v>
      </c>
      <c r="E115" s="35">
        <v>65.529287402476399</v>
      </c>
      <c r="F115">
        <v>218</v>
      </c>
      <c r="G115" s="37" t="s">
        <v>1017</v>
      </c>
      <c r="H115" s="11">
        <f t="shared" si="4"/>
        <v>0.99734219163975857</v>
      </c>
      <c r="I115" s="12">
        <f t="shared" si="5"/>
        <v>0.99756731087836736</v>
      </c>
      <c r="J115" s="27">
        <f t="shared" si="6"/>
        <v>0.99756731087836736</v>
      </c>
      <c r="K115" s="12">
        <f t="shared" si="7"/>
        <v>1</v>
      </c>
      <c r="L115">
        <v>4424322</v>
      </c>
      <c r="M115">
        <v>0</v>
      </c>
      <c r="N115">
        <v>4424322</v>
      </c>
      <c r="O115">
        <v>0</v>
      </c>
      <c r="P115">
        <v>0</v>
      </c>
      <c r="Q115">
        <v>4412563</v>
      </c>
      <c r="R115">
        <v>0</v>
      </c>
      <c r="S115">
        <v>0</v>
      </c>
      <c r="T115">
        <v>11759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4413559</v>
      </c>
      <c r="AA115">
        <v>0</v>
      </c>
      <c r="AB115">
        <v>0</v>
      </c>
      <c r="AC115">
        <v>10763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4413559</v>
      </c>
      <c r="AJ115">
        <v>0</v>
      </c>
      <c r="AK115">
        <v>0</v>
      </c>
      <c r="AL115">
        <v>10763</v>
      </c>
      <c r="AM115">
        <v>0</v>
      </c>
      <c r="AN115">
        <v>0</v>
      </c>
      <c r="AO115">
        <v>0</v>
      </c>
    </row>
    <row r="116" spans="1:41" ht="19">
      <c r="A116" t="s">
        <v>1297</v>
      </c>
      <c r="B116" s="42" t="s">
        <v>1590</v>
      </c>
      <c r="C116" s="42" t="s">
        <v>692</v>
      </c>
      <c r="D116" s="35">
        <v>1.1000000000000001</v>
      </c>
      <c r="E116" s="35">
        <v>30.959636363636299</v>
      </c>
      <c r="F116">
        <v>11</v>
      </c>
      <c r="G116" s="37" t="s">
        <v>1018</v>
      </c>
      <c r="H116" s="11">
        <f t="shared" si="4"/>
        <v>1</v>
      </c>
      <c r="I116" s="12">
        <f t="shared" si="5"/>
        <v>1</v>
      </c>
      <c r="J116" s="27">
        <f t="shared" si="6"/>
        <v>1</v>
      </c>
      <c r="K116" s="12">
        <f t="shared" si="7"/>
        <v>1</v>
      </c>
      <c r="L116">
        <v>1100000</v>
      </c>
      <c r="M116">
        <v>0</v>
      </c>
      <c r="N116">
        <v>1100000</v>
      </c>
      <c r="O116">
        <v>0</v>
      </c>
      <c r="P116">
        <v>0</v>
      </c>
      <c r="Q116">
        <v>800000</v>
      </c>
      <c r="R116">
        <v>0</v>
      </c>
      <c r="S116">
        <v>30000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110000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400000</v>
      </c>
      <c r="AJ116">
        <v>0</v>
      </c>
      <c r="AK116">
        <v>700000</v>
      </c>
      <c r="AL116">
        <v>0</v>
      </c>
      <c r="AM116">
        <v>0</v>
      </c>
      <c r="AN116">
        <v>0</v>
      </c>
      <c r="AO116">
        <v>0</v>
      </c>
    </row>
    <row r="117" spans="1:41" ht="19">
      <c r="A117" t="s">
        <v>1486</v>
      </c>
      <c r="B117" s="41" t="s">
        <v>1590</v>
      </c>
      <c r="C117" s="42" t="s">
        <v>692</v>
      </c>
      <c r="D117" s="35">
        <v>0.52342500000000003</v>
      </c>
      <c r="E117" s="35">
        <v>42.0154351994656</v>
      </c>
      <c r="F117">
        <v>17</v>
      </c>
      <c r="G117" s="37" t="s">
        <v>1019</v>
      </c>
      <c r="H117" s="11">
        <f t="shared" si="4"/>
        <v>1</v>
      </c>
      <c r="I117" s="12">
        <f t="shared" si="5"/>
        <v>1</v>
      </c>
      <c r="J117" s="27">
        <f t="shared" si="6"/>
        <v>1</v>
      </c>
      <c r="K117" s="12">
        <f t="shared" si="7"/>
        <v>1</v>
      </c>
      <c r="L117">
        <v>523425</v>
      </c>
      <c r="M117">
        <v>0</v>
      </c>
      <c r="N117">
        <v>523425</v>
      </c>
      <c r="O117">
        <v>0</v>
      </c>
      <c r="P117">
        <v>0</v>
      </c>
      <c r="Q117">
        <v>523425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523425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470851</v>
      </c>
      <c r="AJ117">
        <v>0</v>
      </c>
      <c r="AK117">
        <v>52574</v>
      </c>
      <c r="AL117">
        <v>0</v>
      </c>
      <c r="AM117">
        <v>0</v>
      </c>
      <c r="AN117">
        <v>0</v>
      </c>
      <c r="AO117">
        <v>0</v>
      </c>
    </row>
    <row r="118" spans="1:41" ht="19">
      <c r="A118" t="s">
        <v>1453</v>
      </c>
      <c r="B118" s="41" t="s">
        <v>1590</v>
      </c>
      <c r="C118" s="42" t="s">
        <v>692</v>
      </c>
      <c r="D118" s="35">
        <v>0.80130599999999996</v>
      </c>
      <c r="E118" s="35">
        <v>38.672127670129903</v>
      </c>
      <c r="F118">
        <v>31</v>
      </c>
      <c r="G118" s="40" t="s">
        <v>1085</v>
      </c>
      <c r="H118" s="11">
        <f t="shared" si="4"/>
        <v>1</v>
      </c>
      <c r="I118" s="12">
        <f t="shared" si="5"/>
        <v>0.98208923931681535</v>
      </c>
      <c r="J118" s="27">
        <f t="shared" si="6"/>
        <v>1</v>
      </c>
      <c r="K118" s="12">
        <f t="shared" si="7"/>
        <v>0.99189573022041522</v>
      </c>
      <c r="L118">
        <v>801306</v>
      </c>
      <c r="M118">
        <v>6494</v>
      </c>
      <c r="N118">
        <v>794812</v>
      </c>
      <c r="O118">
        <v>0</v>
      </c>
      <c r="P118">
        <v>0</v>
      </c>
      <c r="Q118">
        <v>712110</v>
      </c>
      <c r="R118">
        <v>17091</v>
      </c>
      <c r="S118">
        <v>72105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730518</v>
      </c>
      <c r="AA118">
        <v>9884</v>
      </c>
      <c r="AB118">
        <v>46552</v>
      </c>
      <c r="AC118">
        <v>14352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611065</v>
      </c>
      <c r="AJ118">
        <v>17091</v>
      </c>
      <c r="AK118">
        <v>173150</v>
      </c>
      <c r="AL118">
        <v>0</v>
      </c>
      <c r="AM118">
        <v>0</v>
      </c>
      <c r="AN118">
        <v>0</v>
      </c>
      <c r="AO118">
        <v>0</v>
      </c>
    </row>
    <row r="119" spans="1:41">
      <c r="A119" t="s">
        <v>1409</v>
      </c>
      <c r="B119" t="s">
        <v>730</v>
      </c>
      <c r="C119" s="42" t="s">
        <v>692</v>
      </c>
      <c r="D119" s="35">
        <v>1.2341549999999999</v>
      </c>
      <c r="E119" s="35">
        <v>39.587187140732503</v>
      </c>
      <c r="F119">
        <v>28</v>
      </c>
      <c r="G119" t="s">
        <v>1410</v>
      </c>
      <c r="H119" s="11">
        <f t="shared" si="4"/>
        <v>1</v>
      </c>
      <c r="I119" s="12">
        <f t="shared" si="5"/>
        <v>1</v>
      </c>
      <c r="J119" s="27">
        <f t="shared" si="6"/>
        <v>1</v>
      </c>
      <c r="K119" s="12">
        <f t="shared" si="7"/>
        <v>1</v>
      </c>
      <c r="L119">
        <v>1215004</v>
      </c>
      <c r="M119">
        <v>0</v>
      </c>
      <c r="N119">
        <v>1215004</v>
      </c>
      <c r="O119">
        <v>0</v>
      </c>
      <c r="P119">
        <v>0</v>
      </c>
      <c r="Q119">
        <v>1201613</v>
      </c>
      <c r="R119">
        <v>0</v>
      </c>
      <c r="S119">
        <v>13391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1215004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1211100</v>
      </c>
      <c r="AJ119">
        <v>0</v>
      </c>
      <c r="AK119">
        <v>3904</v>
      </c>
      <c r="AL119">
        <v>0</v>
      </c>
      <c r="AM119">
        <v>0</v>
      </c>
      <c r="AN119">
        <v>0</v>
      </c>
      <c r="AO119">
        <v>0</v>
      </c>
    </row>
    <row r="120" spans="1:41">
      <c r="A120" t="s">
        <v>1489</v>
      </c>
      <c r="B120" t="s">
        <v>731</v>
      </c>
      <c r="C120" s="42" t="s">
        <v>692</v>
      </c>
      <c r="D120" s="35">
        <v>0.56934300000000004</v>
      </c>
      <c r="E120" s="35">
        <v>53.966844701965798</v>
      </c>
      <c r="F120">
        <v>34</v>
      </c>
      <c r="G120" s="37" t="s">
        <v>1020</v>
      </c>
      <c r="H120" s="11">
        <f t="shared" si="4"/>
        <v>1</v>
      </c>
      <c r="I120" s="12">
        <f t="shared" si="5"/>
        <v>1</v>
      </c>
      <c r="J120" s="27">
        <f t="shared" si="6"/>
        <v>1</v>
      </c>
      <c r="K120" s="12">
        <f t="shared" si="7"/>
        <v>1</v>
      </c>
      <c r="L120">
        <v>569343</v>
      </c>
      <c r="M120">
        <v>0</v>
      </c>
      <c r="N120">
        <v>569343</v>
      </c>
      <c r="O120">
        <v>0</v>
      </c>
      <c r="P120">
        <v>0</v>
      </c>
      <c r="Q120">
        <v>543197</v>
      </c>
      <c r="R120">
        <v>11252</v>
      </c>
      <c r="S120">
        <v>14894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564089</v>
      </c>
      <c r="AA120">
        <v>5254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543197</v>
      </c>
      <c r="AJ120">
        <v>11252</v>
      </c>
      <c r="AK120">
        <v>14894</v>
      </c>
      <c r="AL120">
        <v>0</v>
      </c>
      <c r="AM120">
        <v>0</v>
      </c>
      <c r="AN120">
        <v>0</v>
      </c>
      <c r="AO120">
        <v>0</v>
      </c>
    </row>
    <row r="121" spans="1:41">
      <c r="A121" t="s">
        <v>1187</v>
      </c>
      <c r="B121" t="s">
        <v>1536</v>
      </c>
      <c r="C121" s="42" t="s">
        <v>692</v>
      </c>
      <c r="D121" s="35">
        <v>0.9</v>
      </c>
      <c r="E121" s="35">
        <v>47.002555555555503</v>
      </c>
      <c r="F121">
        <v>9</v>
      </c>
      <c r="G121" t="s">
        <v>1188</v>
      </c>
      <c r="H121" s="11">
        <f t="shared" si="4"/>
        <v>1</v>
      </c>
      <c r="I121" s="12">
        <f t="shared" si="5"/>
        <v>1</v>
      </c>
      <c r="J121" s="27">
        <f t="shared" si="6"/>
        <v>1</v>
      </c>
      <c r="K121" s="12">
        <f t="shared" si="7"/>
        <v>1</v>
      </c>
      <c r="L121">
        <v>900000</v>
      </c>
      <c r="M121">
        <v>0</v>
      </c>
      <c r="N121">
        <v>900000</v>
      </c>
      <c r="O121">
        <v>0</v>
      </c>
      <c r="P121">
        <v>0</v>
      </c>
      <c r="Q121">
        <v>0</v>
      </c>
      <c r="R121">
        <v>90000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90000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900000</v>
      </c>
      <c r="AK121">
        <v>0</v>
      </c>
      <c r="AL121">
        <v>0</v>
      </c>
      <c r="AM121">
        <v>0</v>
      </c>
      <c r="AN121">
        <v>0</v>
      </c>
      <c r="AO121">
        <v>0</v>
      </c>
    </row>
    <row r="122" spans="1:41">
      <c r="A122" t="s">
        <v>1328</v>
      </c>
      <c r="B122" t="s">
        <v>706</v>
      </c>
      <c r="C122" s="42" t="s">
        <v>692</v>
      </c>
      <c r="D122" s="35">
        <v>3.114754</v>
      </c>
      <c r="E122" s="35">
        <v>39.623925966700597</v>
      </c>
      <c r="F122">
        <v>143</v>
      </c>
      <c r="G122" t="s">
        <v>689</v>
      </c>
      <c r="H122" s="11">
        <f t="shared" si="4"/>
        <v>1</v>
      </c>
      <c r="I122" s="12">
        <f t="shared" si="5"/>
        <v>1</v>
      </c>
      <c r="J122" s="27">
        <f t="shared" si="6"/>
        <v>1</v>
      </c>
      <c r="K122" s="12">
        <f t="shared" si="7"/>
        <v>1</v>
      </c>
      <c r="L122">
        <v>3090388</v>
      </c>
      <c r="M122">
        <v>0</v>
      </c>
      <c r="N122">
        <v>3090388</v>
      </c>
      <c r="O122">
        <v>0</v>
      </c>
      <c r="P122">
        <v>0</v>
      </c>
      <c r="Q122">
        <v>1655634</v>
      </c>
      <c r="R122">
        <v>224876</v>
      </c>
      <c r="S122">
        <v>1209878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1744693</v>
      </c>
      <c r="AA122">
        <v>203672</v>
      </c>
      <c r="AB122">
        <v>1142023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580240</v>
      </c>
      <c r="AJ122">
        <v>753142</v>
      </c>
      <c r="AK122">
        <v>1757006</v>
      </c>
      <c r="AL122">
        <v>0</v>
      </c>
      <c r="AM122">
        <v>0</v>
      </c>
      <c r="AN122">
        <v>0</v>
      </c>
      <c r="AO122">
        <v>0</v>
      </c>
    </row>
    <row r="123" spans="1:41">
      <c r="A123" t="s">
        <v>1483</v>
      </c>
      <c r="B123" t="s">
        <v>732</v>
      </c>
      <c r="C123" s="42" t="s">
        <v>692</v>
      </c>
      <c r="D123" s="35">
        <v>1.0531630000000001</v>
      </c>
      <c r="E123" s="35">
        <v>35.603045290786099</v>
      </c>
      <c r="F123">
        <v>24</v>
      </c>
      <c r="G123" s="37" t="s">
        <v>1021</v>
      </c>
      <c r="H123" s="11">
        <f t="shared" si="4"/>
        <v>1</v>
      </c>
      <c r="I123" s="12">
        <f t="shared" si="5"/>
        <v>1</v>
      </c>
      <c r="J123" s="27">
        <f t="shared" si="6"/>
        <v>1</v>
      </c>
      <c r="K123" s="12">
        <f t="shared" si="7"/>
        <v>1</v>
      </c>
      <c r="L123">
        <v>1053163</v>
      </c>
      <c r="M123">
        <v>0</v>
      </c>
      <c r="N123">
        <v>1053163</v>
      </c>
      <c r="O123">
        <v>0</v>
      </c>
      <c r="P123">
        <v>0</v>
      </c>
      <c r="Q123">
        <v>1053163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1053163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1053163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</row>
    <row r="124" spans="1:41">
      <c r="A124" t="s">
        <v>1257</v>
      </c>
      <c r="B124" t="s">
        <v>732</v>
      </c>
      <c r="C124" s="42" t="s">
        <v>692</v>
      </c>
      <c r="D124" s="35">
        <v>1.0285329999999999</v>
      </c>
      <c r="E124" s="35">
        <v>45.247410905630197</v>
      </c>
      <c r="F124">
        <v>73</v>
      </c>
      <c r="G124" s="37" t="s">
        <v>1022</v>
      </c>
      <c r="H124" s="11">
        <f t="shared" si="4"/>
        <v>1</v>
      </c>
      <c r="I124" s="12">
        <f t="shared" si="5"/>
        <v>1</v>
      </c>
      <c r="J124" s="27">
        <f t="shared" si="6"/>
        <v>1</v>
      </c>
      <c r="K124" s="12">
        <f t="shared" si="7"/>
        <v>1</v>
      </c>
      <c r="L124">
        <v>1028533</v>
      </c>
      <c r="M124">
        <v>0</v>
      </c>
      <c r="N124">
        <v>1028533</v>
      </c>
      <c r="O124">
        <v>0</v>
      </c>
      <c r="P124">
        <v>0</v>
      </c>
      <c r="Q124">
        <v>1028533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1028533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1028533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</row>
    <row r="125" spans="1:41">
      <c r="A125" t="s">
        <v>52</v>
      </c>
      <c r="B125" t="s">
        <v>733</v>
      </c>
      <c r="C125" s="42" t="s">
        <v>692</v>
      </c>
      <c r="D125" s="35">
        <v>0.1</v>
      </c>
      <c r="E125" s="35">
        <v>15.321999999999999</v>
      </c>
      <c r="F125">
        <v>1</v>
      </c>
      <c r="G125" t="s">
        <v>531</v>
      </c>
      <c r="H125" s="11">
        <f t="shared" si="4"/>
        <v>0</v>
      </c>
      <c r="I125" s="12">
        <f t="shared" si="5"/>
        <v>0</v>
      </c>
      <c r="J125" s="27">
        <f t="shared" si="6"/>
        <v>1</v>
      </c>
      <c r="K125" s="12">
        <f t="shared" si="7"/>
        <v>0</v>
      </c>
      <c r="L125">
        <v>100000</v>
      </c>
      <c r="M125">
        <v>10000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0000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10000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10000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</row>
    <row r="126" spans="1:41">
      <c r="A126" t="s">
        <v>1289</v>
      </c>
      <c r="B126" t="s">
        <v>733</v>
      </c>
      <c r="C126" s="42" t="s">
        <v>692</v>
      </c>
      <c r="D126" s="35">
        <v>0.1</v>
      </c>
      <c r="E126" s="35">
        <v>17.113</v>
      </c>
      <c r="F126">
        <v>1</v>
      </c>
      <c r="G126" t="s">
        <v>600</v>
      </c>
      <c r="H126" s="11">
        <f t="shared" si="4"/>
        <v>1</v>
      </c>
      <c r="I126" s="12">
        <f t="shared" si="5"/>
        <v>0</v>
      </c>
      <c r="J126" s="27">
        <f t="shared" si="6"/>
        <v>1</v>
      </c>
      <c r="K126" s="12">
        <f t="shared" si="7"/>
        <v>0</v>
      </c>
      <c r="L126">
        <v>100000</v>
      </c>
      <c r="M126">
        <v>100000</v>
      </c>
      <c r="N126">
        <v>0</v>
      </c>
      <c r="O126">
        <v>0</v>
      </c>
      <c r="P126">
        <v>0</v>
      </c>
      <c r="Q126">
        <v>10000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10000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10000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</row>
    <row r="127" spans="1:41">
      <c r="A127" t="s">
        <v>1184</v>
      </c>
      <c r="B127" t="s">
        <v>734</v>
      </c>
      <c r="C127" s="42" t="s">
        <v>692</v>
      </c>
      <c r="D127" s="35">
        <v>0.47531600000000002</v>
      </c>
      <c r="E127" s="35">
        <v>47.796102377477602</v>
      </c>
      <c r="F127">
        <v>81</v>
      </c>
      <c r="G127" t="s">
        <v>1185</v>
      </c>
      <c r="H127" s="11">
        <f t="shared" si="4"/>
        <v>0.99219265044188631</v>
      </c>
      <c r="I127" s="12">
        <f t="shared" si="5"/>
        <v>0.99219265044188631</v>
      </c>
      <c r="J127" s="27">
        <f t="shared" si="6"/>
        <v>0.99219265044188631</v>
      </c>
      <c r="K127" s="12">
        <f t="shared" si="7"/>
        <v>0.95559469091009674</v>
      </c>
      <c r="L127">
        <v>433822</v>
      </c>
      <c r="M127">
        <v>19264</v>
      </c>
      <c r="N127">
        <v>414558</v>
      </c>
      <c r="O127">
        <v>3387</v>
      </c>
      <c r="P127">
        <v>0</v>
      </c>
      <c r="Q127">
        <v>430435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430435</v>
      </c>
      <c r="AA127">
        <v>0</v>
      </c>
      <c r="AB127">
        <v>0</v>
      </c>
      <c r="AC127">
        <v>3387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430435</v>
      </c>
      <c r="AJ127">
        <v>0</v>
      </c>
      <c r="AK127">
        <v>0</v>
      </c>
      <c r="AL127">
        <v>3387</v>
      </c>
      <c r="AM127">
        <v>0</v>
      </c>
      <c r="AN127">
        <v>0</v>
      </c>
      <c r="AO127">
        <v>0</v>
      </c>
    </row>
    <row r="128" spans="1:41">
      <c r="A128" t="s">
        <v>1407</v>
      </c>
      <c r="B128" t="s">
        <v>735</v>
      </c>
      <c r="C128" s="42" t="s">
        <v>692</v>
      </c>
      <c r="D128" s="35">
        <v>0.81915499999999997</v>
      </c>
      <c r="E128" s="35">
        <v>48.424605020802197</v>
      </c>
      <c r="F128">
        <v>73</v>
      </c>
      <c r="G128" s="37" t="s">
        <v>1023</v>
      </c>
      <c r="H128" s="11">
        <f t="shared" si="4"/>
        <v>0.96382857945077549</v>
      </c>
      <c r="I128" s="12">
        <f t="shared" si="5"/>
        <v>0.95938253444097876</v>
      </c>
      <c r="J128" s="27">
        <f t="shared" si="6"/>
        <v>0.91385146889172375</v>
      </c>
      <c r="K128" s="12">
        <f t="shared" si="7"/>
        <v>0.94196702699733259</v>
      </c>
      <c r="L128">
        <v>819155</v>
      </c>
      <c r="M128">
        <v>47538</v>
      </c>
      <c r="N128">
        <v>771617</v>
      </c>
      <c r="O128">
        <v>14659</v>
      </c>
      <c r="P128">
        <v>0</v>
      </c>
      <c r="Q128">
        <v>789525</v>
      </c>
      <c r="R128">
        <v>0</v>
      </c>
      <c r="S128">
        <v>0</v>
      </c>
      <c r="T128">
        <v>14971</v>
      </c>
      <c r="U128">
        <v>0</v>
      </c>
      <c r="V128">
        <v>0</v>
      </c>
      <c r="W128">
        <v>0</v>
      </c>
      <c r="X128">
        <v>33272</v>
      </c>
      <c r="Y128">
        <v>0</v>
      </c>
      <c r="Z128">
        <v>778222</v>
      </c>
      <c r="AA128">
        <v>7661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20495</v>
      </c>
      <c r="AH128">
        <v>5036</v>
      </c>
      <c r="AI128">
        <v>748586</v>
      </c>
      <c r="AJ128">
        <v>0</v>
      </c>
      <c r="AK128">
        <v>0</v>
      </c>
      <c r="AL128">
        <v>45038</v>
      </c>
      <c r="AM128">
        <v>5036</v>
      </c>
      <c r="AN128">
        <v>0</v>
      </c>
      <c r="AO128">
        <v>0</v>
      </c>
    </row>
    <row r="129" spans="1:41">
      <c r="A129" t="s">
        <v>1390</v>
      </c>
      <c r="B129" t="s">
        <v>736</v>
      </c>
      <c r="C129" s="42" t="s">
        <v>692</v>
      </c>
      <c r="D129" s="35">
        <v>0.54950500000000002</v>
      </c>
      <c r="E129" s="35">
        <v>41.677832954691098</v>
      </c>
      <c r="F129">
        <v>29</v>
      </c>
      <c r="G129" t="s">
        <v>1391</v>
      </c>
      <c r="H129" s="11">
        <f t="shared" si="4"/>
        <v>1</v>
      </c>
      <c r="I129" s="12">
        <f t="shared" si="5"/>
        <v>1</v>
      </c>
      <c r="J129" s="27">
        <f t="shared" si="6"/>
        <v>1</v>
      </c>
      <c r="K129" s="12">
        <f t="shared" si="7"/>
        <v>0.97485717444989128</v>
      </c>
      <c r="L129">
        <v>542620</v>
      </c>
      <c r="M129">
        <v>13643</v>
      </c>
      <c r="N129">
        <v>528977</v>
      </c>
      <c r="O129">
        <v>0</v>
      </c>
      <c r="P129">
        <v>0</v>
      </c>
      <c r="Q129">
        <v>54262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54262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54262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</row>
    <row r="130" spans="1:41">
      <c r="A130" t="s">
        <v>1203</v>
      </c>
      <c r="B130" t="s">
        <v>736</v>
      </c>
      <c r="C130" s="42" t="s">
        <v>692</v>
      </c>
      <c r="D130" s="35">
        <v>0.55826799999999999</v>
      </c>
      <c r="E130" s="35">
        <v>37.611674450889602</v>
      </c>
      <c r="F130">
        <v>48</v>
      </c>
      <c r="G130" s="37" t="s">
        <v>1024</v>
      </c>
      <c r="H130" s="11">
        <f t="shared" ref="H130:H193" si="8">(Q130+R130+S130)/L130</f>
        <v>1</v>
      </c>
      <c r="I130" s="12">
        <f t="shared" ref="I130:I193" si="9">(Z130+AA130+AB130)/L130</f>
        <v>1</v>
      </c>
      <c r="J130" s="27">
        <f t="shared" ref="J130:J193" si="10">(AI130+AJ130+AK130)/L130</f>
        <v>0.85789441630184782</v>
      </c>
      <c r="K130" s="12">
        <f t="shared" ref="K130:K193" si="11">N130/L130</f>
        <v>0.87985698625033137</v>
      </c>
      <c r="L130">
        <v>558268</v>
      </c>
      <c r="M130">
        <v>67072</v>
      </c>
      <c r="N130">
        <v>491196</v>
      </c>
      <c r="O130">
        <v>0</v>
      </c>
      <c r="P130">
        <v>0</v>
      </c>
      <c r="Q130">
        <v>558268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558268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6270</v>
      </c>
      <c r="AH130">
        <v>23134</v>
      </c>
      <c r="AI130">
        <v>447675</v>
      </c>
      <c r="AJ130">
        <v>9891</v>
      </c>
      <c r="AK130">
        <v>21369</v>
      </c>
      <c r="AL130">
        <v>49929</v>
      </c>
      <c r="AM130">
        <v>0</v>
      </c>
      <c r="AN130">
        <v>23134</v>
      </c>
      <c r="AO130">
        <v>0</v>
      </c>
    </row>
    <row r="131" spans="1:41">
      <c r="A131" t="s">
        <v>1501</v>
      </c>
      <c r="B131" t="s">
        <v>736</v>
      </c>
      <c r="C131" s="42" t="s">
        <v>692</v>
      </c>
      <c r="D131" s="35">
        <v>1.078522</v>
      </c>
      <c r="E131" s="35">
        <v>40.298895345793703</v>
      </c>
      <c r="F131">
        <v>25</v>
      </c>
      <c r="G131" s="37" t="s">
        <v>1025</v>
      </c>
      <c r="H131" s="11">
        <f t="shared" si="8"/>
        <v>1</v>
      </c>
      <c r="I131" s="12">
        <f t="shared" si="9"/>
        <v>1</v>
      </c>
      <c r="J131" s="27">
        <f t="shared" si="10"/>
        <v>1</v>
      </c>
      <c r="K131" s="12">
        <f t="shared" si="11"/>
        <v>1</v>
      </c>
      <c r="L131">
        <v>1078522</v>
      </c>
      <c r="M131">
        <v>0</v>
      </c>
      <c r="N131">
        <v>1078522</v>
      </c>
      <c r="O131">
        <v>0</v>
      </c>
      <c r="P131">
        <v>0</v>
      </c>
      <c r="Q131">
        <v>1078522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1078522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1078522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</row>
    <row r="132" spans="1:41">
      <c r="A132" t="s">
        <v>1233</v>
      </c>
      <c r="B132" t="s">
        <v>737</v>
      </c>
      <c r="C132" s="42" t="s">
        <v>692</v>
      </c>
      <c r="D132" s="35">
        <v>0.95965900000000004</v>
      </c>
      <c r="E132" s="35">
        <v>42.544854864651697</v>
      </c>
      <c r="F132">
        <v>38</v>
      </c>
      <c r="G132" s="37" t="s">
        <v>1026</v>
      </c>
      <c r="H132" s="11">
        <f t="shared" si="8"/>
        <v>1</v>
      </c>
      <c r="I132" s="12">
        <f t="shared" si="9"/>
        <v>1</v>
      </c>
      <c r="J132" s="27">
        <f t="shared" si="10"/>
        <v>1</v>
      </c>
      <c r="K132" s="12">
        <f t="shared" si="11"/>
        <v>0.99314027170067698</v>
      </c>
      <c r="L132">
        <v>959659</v>
      </c>
      <c r="M132">
        <v>6583</v>
      </c>
      <c r="N132">
        <v>953076</v>
      </c>
      <c r="O132">
        <v>0</v>
      </c>
      <c r="P132">
        <v>0</v>
      </c>
      <c r="Q132">
        <v>959659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959659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959659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</row>
    <row r="133" spans="1:41">
      <c r="A133" t="s">
        <v>1125</v>
      </c>
      <c r="B133" t="s">
        <v>1526</v>
      </c>
      <c r="C133" s="42" t="s">
        <v>692</v>
      </c>
      <c r="D133" s="35">
        <v>1.2</v>
      </c>
      <c r="E133" s="35">
        <v>51.373833333333302</v>
      </c>
      <c r="F133">
        <v>12</v>
      </c>
      <c r="G133" t="s">
        <v>1126</v>
      </c>
      <c r="H133" s="11">
        <f t="shared" si="8"/>
        <v>1</v>
      </c>
      <c r="I133" s="12">
        <f t="shared" si="9"/>
        <v>1</v>
      </c>
      <c r="J133" s="27">
        <f t="shared" si="10"/>
        <v>1</v>
      </c>
      <c r="K133" s="12">
        <f t="shared" si="11"/>
        <v>1</v>
      </c>
      <c r="L133">
        <v>1200000</v>
      </c>
      <c r="M133">
        <v>0</v>
      </c>
      <c r="N133">
        <v>1200000</v>
      </c>
      <c r="O133">
        <v>0</v>
      </c>
      <c r="P133">
        <v>0</v>
      </c>
      <c r="Q133">
        <v>0</v>
      </c>
      <c r="R133">
        <v>700000</v>
      </c>
      <c r="S133">
        <v>50000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1100000</v>
      </c>
      <c r="AB133">
        <v>10000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1100000</v>
      </c>
      <c r="AK133">
        <v>100000</v>
      </c>
      <c r="AL133">
        <v>0</v>
      </c>
      <c r="AM133">
        <v>0</v>
      </c>
      <c r="AN133">
        <v>0</v>
      </c>
      <c r="AO133">
        <v>0</v>
      </c>
    </row>
    <row r="134" spans="1:41">
      <c r="A134" t="s">
        <v>1243</v>
      </c>
      <c r="B134" t="s">
        <v>738</v>
      </c>
      <c r="C134" s="42" t="s">
        <v>692</v>
      </c>
      <c r="D134" s="35">
        <v>1.4</v>
      </c>
      <c r="E134" s="35">
        <v>33.893142857142799</v>
      </c>
      <c r="F134">
        <v>14</v>
      </c>
      <c r="G134" t="s">
        <v>580</v>
      </c>
      <c r="H134" s="11">
        <f t="shared" si="8"/>
        <v>0.9285714285714286</v>
      </c>
      <c r="I134" s="12">
        <f t="shared" si="9"/>
        <v>0.5</v>
      </c>
      <c r="J134" s="27">
        <f t="shared" si="10"/>
        <v>0.9285714285714286</v>
      </c>
      <c r="K134" s="12">
        <f t="shared" si="11"/>
        <v>1</v>
      </c>
      <c r="L134">
        <v>1400000</v>
      </c>
      <c r="M134">
        <v>0</v>
      </c>
      <c r="N134">
        <v>1400000</v>
      </c>
      <c r="O134">
        <v>0</v>
      </c>
      <c r="P134">
        <v>0</v>
      </c>
      <c r="Q134">
        <v>1300000</v>
      </c>
      <c r="R134">
        <v>0</v>
      </c>
      <c r="S134">
        <v>0</v>
      </c>
      <c r="T134">
        <v>10000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700000</v>
      </c>
      <c r="AA134">
        <v>0</v>
      </c>
      <c r="AB134">
        <v>0</v>
      </c>
      <c r="AC134">
        <v>70000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1300000</v>
      </c>
      <c r="AJ134">
        <v>0</v>
      </c>
      <c r="AK134">
        <v>0</v>
      </c>
      <c r="AL134">
        <v>100000</v>
      </c>
      <c r="AM134">
        <v>0</v>
      </c>
      <c r="AN134">
        <v>0</v>
      </c>
      <c r="AO134">
        <v>0</v>
      </c>
    </row>
    <row r="135" spans="1:41">
      <c r="A135" t="s">
        <v>1411</v>
      </c>
      <c r="B135" t="s">
        <v>739</v>
      </c>
      <c r="C135" s="42" t="s">
        <v>692</v>
      </c>
      <c r="D135" s="35">
        <v>1.6951670000000001</v>
      </c>
      <c r="E135" s="35">
        <v>41.365262980073098</v>
      </c>
      <c r="F135">
        <v>188</v>
      </c>
      <c r="G135" t="s">
        <v>316</v>
      </c>
      <c r="H135" s="11">
        <f t="shared" si="8"/>
        <v>1</v>
      </c>
      <c r="I135" s="12">
        <f t="shared" si="9"/>
        <v>1</v>
      </c>
      <c r="J135" s="27">
        <f t="shared" si="10"/>
        <v>1</v>
      </c>
      <c r="K135" s="12">
        <f t="shared" si="11"/>
        <v>0.99483295746082834</v>
      </c>
      <c r="L135">
        <v>1695167</v>
      </c>
      <c r="M135">
        <v>8759</v>
      </c>
      <c r="N135">
        <v>1686408</v>
      </c>
      <c r="O135">
        <v>0</v>
      </c>
      <c r="P135">
        <v>0</v>
      </c>
      <c r="Q135">
        <v>1649940</v>
      </c>
      <c r="R135">
        <v>0</v>
      </c>
      <c r="S135">
        <v>45227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1660779</v>
      </c>
      <c r="AA135">
        <v>5992</v>
      </c>
      <c r="AB135">
        <v>28396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1614654</v>
      </c>
      <c r="AJ135">
        <v>22435</v>
      </c>
      <c r="AK135">
        <v>58078</v>
      </c>
      <c r="AL135">
        <v>0</v>
      </c>
      <c r="AM135">
        <v>0</v>
      </c>
      <c r="AN135">
        <v>0</v>
      </c>
      <c r="AO135">
        <v>0</v>
      </c>
    </row>
    <row r="136" spans="1:41">
      <c r="A136" t="s">
        <v>1302</v>
      </c>
      <c r="B136" t="s">
        <v>1553</v>
      </c>
      <c r="C136" s="42" t="s">
        <v>692</v>
      </c>
      <c r="D136" s="35">
        <v>1.5426550000000001</v>
      </c>
      <c r="E136" s="35">
        <v>53.162165325568701</v>
      </c>
      <c r="F136">
        <v>257</v>
      </c>
      <c r="G136" t="s">
        <v>1303</v>
      </c>
      <c r="H136" s="11">
        <f t="shared" si="8"/>
        <v>1</v>
      </c>
      <c r="I136" s="12">
        <f t="shared" si="9"/>
        <v>1</v>
      </c>
      <c r="J136" s="27">
        <f t="shared" si="10"/>
        <v>1</v>
      </c>
      <c r="K136" s="12">
        <f t="shared" si="11"/>
        <v>1</v>
      </c>
      <c r="L136">
        <v>1385405</v>
      </c>
      <c r="M136">
        <v>0</v>
      </c>
      <c r="N136">
        <v>1385405</v>
      </c>
      <c r="O136">
        <v>0</v>
      </c>
      <c r="P136">
        <v>0</v>
      </c>
      <c r="Q136">
        <v>0</v>
      </c>
      <c r="R136">
        <v>1385405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1385405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1385405</v>
      </c>
      <c r="AK136">
        <v>0</v>
      </c>
      <c r="AL136">
        <v>0</v>
      </c>
      <c r="AM136">
        <v>0</v>
      </c>
      <c r="AN136">
        <v>0</v>
      </c>
      <c r="AO136">
        <v>0</v>
      </c>
    </row>
    <row r="137" spans="1:41">
      <c r="A137" t="s">
        <v>1436</v>
      </c>
      <c r="B137" t="s">
        <v>1573</v>
      </c>
      <c r="C137" s="42" t="s">
        <v>692</v>
      </c>
      <c r="D137" s="35">
        <v>0.5</v>
      </c>
      <c r="E137" s="35">
        <v>42.798400000000001</v>
      </c>
      <c r="F137">
        <v>5</v>
      </c>
      <c r="G137" t="s">
        <v>1437</v>
      </c>
      <c r="H137" s="11">
        <f t="shared" si="8"/>
        <v>1</v>
      </c>
      <c r="I137" s="12">
        <f t="shared" si="9"/>
        <v>1</v>
      </c>
      <c r="J137" s="27">
        <f t="shared" si="10"/>
        <v>1</v>
      </c>
      <c r="K137" s="12">
        <f t="shared" si="11"/>
        <v>1</v>
      </c>
      <c r="L137">
        <v>500000</v>
      </c>
      <c r="M137">
        <v>0</v>
      </c>
      <c r="N137">
        <v>500000</v>
      </c>
      <c r="O137">
        <v>0</v>
      </c>
      <c r="P137">
        <v>0</v>
      </c>
      <c r="Q137">
        <v>50000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50000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50000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</row>
    <row r="138" spans="1:41">
      <c r="A138" t="s">
        <v>1466</v>
      </c>
      <c r="B138" t="s">
        <v>740</v>
      </c>
      <c r="C138" s="42" t="s">
        <v>692</v>
      </c>
      <c r="D138" s="35">
        <v>0.94645599999999996</v>
      </c>
      <c r="E138" s="35">
        <v>37.203776656812302</v>
      </c>
      <c r="F138">
        <v>134</v>
      </c>
      <c r="G138" s="37" t="s">
        <v>1060</v>
      </c>
      <c r="H138" s="11">
        <f t="shared" si="8"/>
        <v>0.97948768880962245</v>
      </c>
      <c r="I138" s="12">
        <f t="shared" si="9"/>
        <v>0.991448096900437</v>
      </c>
      <c r="J138" s="27">
        <f t="shared" si="10"/>
        <v>0.8677667001952547</v>
      </c>
      <c r="K138" s="12">
        <f t="shared" si="11"/>
        <v>1</v>
      </c>
      <c r="L138">
        <v>946456</v>
      </c>
      <c r="M138">
        <v>0</v>
      </c>
      <c r="N138">
        <v>946456</v>
      </c>
      <c r="O138">
        <v>11543</v>
      </c>
      <c r="P138">
        <v>7871</v>
      </c>
      <c r="Q138">
        <v>390889</v>
      </c>
      <c r="R138">
        <v>456303</v>
      </c>
      <c r="S138">
        <v>79850</v>
      </c>
      <c r="T138">
        <v>0</v>
      </c>
      <c r="U138">
        <v>0</v>
      </c>
      <c r="V138">
        <v>7871</v>
      </c>
      <c r="W138">
        <v>0</v>
      </c>
      <c r="X138">
        <v>0</v>
      </c>
      <c r="Y138">
        <v>8094</v>
      </c>
      <c r="Z138">
        <v>304726</v>
      </c>
      <c r="AA138">
        <v>506119</v>
      </c>
      <c r="AB138">
        <v>127517</v>
      </c>
      <c r="AC138">
        <v>0</v>
      </c>
      <c r="AD138">
        <v>0</v>
      </c>
      <c r="AE138">
        <v>8094</v>
      </c>
      <c r="AF138">
        <v>0</v>
      </c>
      <c r="AG138">
        <v>0</v>
      </c>
      <c r="AH138">
        <v>89647</v>
      </c>
      <c r="AI138">
        <v>198644</v>
      </c>
      <c r="AJ138">
        <v>445052</v>
      </c>
      <c r="AK138">
        <v>177607</v>
      </c>
      <c r="AL138">
        <v>35506</v>
      </c>
      <c r="AM138">
        <v>0</v>
      </c>
      <c r="AN138">
        <v>89647</v>
      </c>
      <c r="AO138">
        <v>0</v>
      </c>
    </row>
    <row r="139" spans="1:41">
      <c r="A139" t="s">
        <v>1249</v>
      </c>
      <c r="B139" t="s">
        <v>741</v>
      </c>
      <c r="C139" s="42" t="s">
        <v>692</v>
      </c>
      <c r="D139" s="35">
        <v>3.675087</v>
      </c>
      <c r="E139" s="35">
        <v>71.429325166236893</v>
      </c>
      <c r="F139">
        <v>72</v>
      </c>
      <c r="G139" t="s">
        <v>317</v>
      </c>
      <c r="H139" s="11">
        <f t="shared" si="8"/>
        <v>1</v>
      </c>
      <c r="I139" s="12">
        <f t="shared" si="9"/>
        <v>1</v>
      </c>
      <c r="J139" s="27">
        <f t="shared" si="10"/>
        <v>1</v>
      </c>
      <c r="K139" s="12">
        <f t="shared" si="11"/>
        <v>1</v>
      </c>
      <c r="L139">
        <v>3663192</v>
      </c>
      <c r="M139">
        <v>0</v>
      </c>
      <c r="N139">
        <v>3663192</v>
      </c>
      <c r="O139">
        <v>0</v>
      </c>
      <c r="P139">
        <v>0</v>
      </c>
      <c r="Q139">
        <v>0</v>
      </c>
      <c r="R139">
        <v>3663192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3663192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3663192</v>
      </c>
      <c r="AK139">
        <v>0</v>
      </c>
      <c r="AL139">
        <v>0</v>
      </c>
      <c r="AM139">
        <v>0</v>
      </c>
      <c r="AN139">
        <v>0</v>
      </c>
      <c r="AO139">
        <v>0</v>
      </c>
    </row>
    <row r="140" spans="1:41">
      <c r="A140" t="s">
        <v>1197</v>
      </c>
      <c r="B140" t="s">
        <v>1540</v>
      </c>
      <c r="C140" s="42" t="s">
        <v>692</v>
      </c>
      <c r="D140" s="35">
        <v>1.9489030000000001</v>
      </c>
      <c r="E140" s="35">
        <v>41.084759366442597</v>
      </c>
      <c r="F140">
        <v>232</v>
      </c>
      <c r="G140" t="s">
        <v>1198</v>
      </c>
      <c r="H140" s="11">
        <f t="shared" si="8"/>
        <v>1</v>
      </c>
      <c r="I140" s="12">
        <f t="shared" si="9"/>
        <v>1</v>
      </c>
      <c r="J140" s="27">
        <f t="shared" si="10"/>
        <v>1</v>
      </c>
      <c r="K140" s="12">
        <f t="shared" si="11"/>
        <v>0.99804211111788799</v>
      </c>
      <c r="L140">
        <v>1787129</v>
      </c>
      <c r="M140">
        <v>3499</v>
      </c>
      <c r="N140">
        <v>1783630</v>
      </c>
      <c r="O140">
        <v>0</v>
      </c>
      <c r="P140">
        <v>0</v>
      </c>
      <c r="Q140">
        <v>1780107</v>
      </c>
      <c r="R140">
        <v>7022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1787129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1787129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</row>
    <row r="141" spans="1:41">
      <c r="A141" t="s">
        <v>1339</v>
      </c>
      <c r="B141" t="s">
        <v>742</v>
      </c>
      <c r="C141" s="42" t="s">
        <v>692</v>
      </c>
      <c r="D141" s="35">
        <v>0.75439800000000001</v>
      </c>
      <c r="E141" s="35">
        <v>41.612427036712802</v>
      </c>
      <c r="F141">
        <v>25</v>
      </c>
      <c r="G141" s="37" t="s">
        <v>1027</v>
      </c>
      <c r="H141" s="11">
        <f t="shared" si="8"/>
        <v>1</v>
      </c>
      <c r="I141" s="12">
        <f t="shared" si="9"/>
        <v>1</v>
      </c>
      <c r="J141" s="27">
        <f t="shared" si="10"/>
        <v>1</v>
      </c>
      <c r="K141" s="12">
        <f t="shared" si="11"/>
        <v>1</v>
      </c>
      <c r="L141">
        <v>754398</v>
      </c>
      <c r="M141">
        <v>0</v>
      </c>
      <c r="N141">
        <v>754398</v>
      </c>
      <c r="O141">
        <v>0</v>
      </c>
      <c r="P141">
        <v>0</v>
      </c>
      <c r="Q141">
        <v>754398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754398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754398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</row>
    <row r="142" spans="1:41">
      <c r="A142" t="s">
        <v>1414</v>
      </c>
      <c r="B142" t="s">
        <v>1567</v>
      </c>
      <c r="C142" s="42" t="s">
        <v>692</v>
      </c>
      <c r="D142" s="35">
        <v>3.5711680000000001</v>
      </c>
      <c r="E142" s="35">
        <v>38.508131352370498</v>
      </c>
      <c r="F142">
        <v>233</v>
      </c>
      <c r="G142" t="s">
        <v>1415</v>
      </c>
      <c r="H142" s="11">
        <f t="shared" si="8"/>
        <v>0.98760890223695708</v>
      </c>
      <c r="I142" s="12">
        <f t="shared" si="9"/>
        <v>0.99142345463896819</v>
      </c>
      <c r="J142" s="27">
        <f t="shared" si="10"/>
        <v>0.94113672920724156</v>
      </c>
      <c r="K142" s="12">
        <f t="shared" si="11"/>
        <v>0.94337126419914208</v>
      </c>
      <c r="L142">
        <v>3509455</v>
      </c>
      <c r="M142">
        <v>198736</v>
      </c>
      <c r="N142">
        <v>3310719</v>
      </c>
      <c r="O142">
        <v>30577</v>
      </c>
      <c r="P142">
        <v>0</v>
      </c>
      <c r="Q142">
        <v>218428</v>
      </c>
      <c r="R142">
        <v>2321486</v>
      </c>
      <c r="S142">
        <v>926055</v>
      </c>
      <c r="T142">
        <v>12909</v>
      </c>
      <c r="U142">
        <v>0</v>
      </c>
      <c r="V142">
        <v>0</v>
      </c>
      <c r="W142">
        <v>0</v>
      </c>
      <c r="X142">
        <v>17190</v>
      </c>
      <c r="Y142">
        <v>0</v>
      </c>
      <c r="Z142">
        <v>1132163</v>
      </c>
      <c r="AA142">
        <v>629306</v>
      </c>
      <c r="AB142">
        <v>1717887</v>
      </c>
      <c r="AC142">
        <v>12909</v>
      </c>
      <c r="AD142">
        <v>0</v>
      </c>
      <c r="AE142">
        <v>0</v>
      </c>
      <c r="AF142">
        <v>0</v>
      </c>
      <c r="AG142">
        <v>24746</v>
      </c>
      <c r="AH142">
        <v>0</v>
      </c>
      <c r="AI142">
        <v>461461</v>
      </c>
      <c r="AJ142">
        <v>986122</v>
      </c>
      <c r="AK142">
        <v>1855294</v>
      </c>
      <c r="AL142">
        <v>181832</v>
      </c>
      <c r="AM142">
        <v>0</v>
      </c>
      <c r="AN142">
        <v>0</v>
      </c>
      <c r="AO142">
        <v>0</v>
      </c>
    </row>
    <row r="143" spans="1:41">
      <c r="A143" t="s">
        <v>1373</v>
      </c>
      <c r="B143" t="s">
        <v>1567</v>
      </c>
      <c r="C143" s="42" t="s">
        <v>692</v>
      </c>
      <c r="D143" s="35">
        <v>1.8342670000000001</v>
      </c>
      <c r="E143" s="35">
        <v>38.237210255264898</v>
      </c>
      <c r="F143">
        <v>441</v>
      </c>
      <c r="G143" t="s">
        <v>1374</v>
      </c>
      <c r="H143" s="11">
        <f t="shared" si="8"/>
        <v>0.95681610026683139</v>
      </c>
      <c r="I143" s="12">
        <f t="shared" si="9"/>
        <v>0.95638330501157076</v>
      </c>
      <c r="J143" s="27">
        <f t="shared" si="10"/>
        <v>0.85430525028103355</v>
      </c>
      <c r="K143" s="12">
        <f t="shared" si="11"/>
        <v>0.89264340150153743</v>
      </c>
      <c r="L143">
        <v>1411753</v>
      </c>
      <c r="M143">
        <v>151561</v>
      </c>
      <c r="N143">
        <v>1260192</v>
      </c>
      <c r="O143">
        <v>56860</v>
      </c>
      <c r="P143">
        <v>4105</v>
      </c>
      <c r="Q143">
        <v>103147</v>
      </c>
      <c r="R143">
        <v>1223331</v>
      </c>
      <c r="S143">
        <v>24310</v>
      </c>
      <c r="T143">
        <v>0</v>
      </c>
      <c r="U143">
        <v>4105</v>
      </c>
      <c r="V143">
        <v>0</v>
      </c>
      <c r="W143">
        <v>0</v>
      </c>
      <c r="X143">
        <v>29999</v>
      </c>
      <c r="Y143">
        <v>17342</v>
      </c>
      <c r="Z143">
        <v>164791</v>
      </c>
      <c r="AA143">
        <v>1137568</v>
      </c>
      <c r="AB143">
        <v>47818</v>
      </c>
      <c r="AC143">
        <v>14235</v>
      </c>
      <c r="AD143">
        <v>4105</v>
      </c>
      <c r="AE143">
        <v>13237</v>
      </c>
      <c r="AF143">
        <v>0</v>
      </c>
      <c r="AG143">
        <v>40325</v>
      </c>
      <c r="AH143">
        <v>36634</v>
      </c>
      <c r="AI143">
        <v>225611</v>
      </c>
      <c r="AJ143">
        <v>823575</v>
      </c>
      <c r="AK143">
        <v>156882</v>
      </c>
      <c r="AL143">
        <v>128726</v>
      </c>
      <c r="AM143">
        <v>8591</v>
      </c>
      <c r="AN143">
        <v>28043</v>
      </c>
      <c r="AO143">
        <v>0</v>
      </c>
    </row>
    <row r="144" spans="1:41">
      <c r="A144" t="s">
        <v>1474</v>
      </c>
      <c r="B144" t="s">
        <v>1567</v>
      </c>
      <c r="C144" s="42" t="s">
        <v>692</v>
      </c>
      <c r="D144" s="35">
        <v>4.0451740000000003</v>
      </c>
      <c r="E144" s="35">
        <v>36.774186031268997</v>
      </c>
      <c r="F144">
        <v>860</v>
      </c>
      <c r="G144" t="s">
        <v>1475</v>
      </c>
      <c r="H144" s="11">
        <f t="shared" si="8"/>
        <v>0.86425492157996031</v>
      </c>
      <c r="I144" s="12">
        <f t="shared" si="9"/>
        <v>0.96310350225966079</v>
      </c>
      <c r="J144" s="27">
        <f t="shared" si="10"/>
        <v>0.79035568312604121</v>
      </c>
      <c r="K144" s="12">
        <f t="shared" si="11"/>
        <v>0.90173057669810452</v>
      </c>
      <c r="L144">
        <v>3379047</v>
      </c>
      <c r="M144">
        <v>332057</v>
      </c>
      <c r="N144">
        <v>3046990</v>
      </c>
      <c r="O144">
        <v>249813</v>
      </c>
      <c r="P144">
        <v>29715</v>
      </c>
      <c r="Q144">
        <v>2790665</v>
      </c>
      <c r="R144">
        <v>99836</v>
      </c>
      <c r="S144">
        <v>29857</v>
      </c>
      <c r="T144">
        <v>179161</v>
      </c>
      <c r="U144">
        <v>0</v>
      </c>
      <c r="V144">
        <v>29715</v>
      </c>
      <c r="W144">
        <v>0</v>
      </c>
      <c r="X144">
        <v>39297</v>
      </c>
      <c r="Y144">
        <v>22342</v>
      </c>
      <c r="Z144">
        <v>3081269</v>
      </c>
      <c r="AA144">
        <v>89667</v>
      </c>
      <c r="AB144">
        <v>83436</v>
      </c>
      <c r="AC144">
        <v>63036</v>
      </c>
      <c r="AD144">
        <v>0</v>
      </c>
      <c r="AE144">
        <v>22342</v>
      </c>
      <c r="AF144">
        <v>0</v>
      </c>
      <c r="AG144">
        <v>347428</v>
      </c>
      <c r="AH144">
        <v>21664</v>
      </c>
      <c r="AI144">
        <v>2592155</v>
      </c>
      <c r="AJ144">
        <v>28977</v>
      </c>
      <c r="AK144">
        <v>49517</v>
      </c>
      <c r="AL144">
        <v>339306</v>
      </c>
      <c r="AM144">
        <v>4210</v>
      </c>
      <c r="AN144">
        <v>17454</v>
      </c>
      <c r="AO144">
        <v>0</v>
      </c>
    </row>
    <row r="145" spans="1:41">
      <c r="A145" t="s">
        <v>1506</v>
      </c>
      <c r="B145" t="s">
        <v>743</v>
      </c>
      <c r="C145" s="42" t="s">
        <v>692</v>
      </c>
      <c r="D145" s="35">
        <v>3.84002</v>
      </c>
      <c r="E145" s="35">
        <v>35.2150672636797</v>
      </c>
      <c r="F145">
        <v>333</v>
      </c>
      <c r="G145" t="s">
        <v>683</v>
      </c>
      <c r="H145" s="11">
        <f t="shared" si="8"/>
        <v>0.99734194092739104</v>
      </c>
      <c r="I145" s="12">
        <f t="shared" si="9"/>
        <v>1</v>
      </c>
      <c r="J145" s="27">
        <f t="shared" si="10"/>
        <v>0.99734194092739104</v>
      </c>
      <c r="K145" s="12">
        <f t="shared" si="11"/>
        <v>0.98660918432716493</v>
      </c>
      <c r="L145">
        <v>3840020</v>
      </c>
      <c r="M145">
        <v>51421</v>
      </c>
      <c r="N145">
        <v>3788599</v>
      </c>
      <c r="O145">
        <v>0</v>
      </c>
      <c r="P145">
        <v>0</v>
      </c>
      <c r="Q145">
        <v>77913</v>
      </c>
      <c r="R145">
        <v>3637849</v>
      </c>
      <c r="S145">
        <v>114051</v>
      </c>
      <c r="T145">
        <v>10207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20116</v>
      </c>
      <c r="AA145">
        <v>3745181</v>
      </c>
      <c r="AB145">
        <v>74723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31115</v>
      </c>
      <c r="AJ145">
        <v>3691747</v>
      </c>
      <c r="AK145">
        <v>106951</v>
      </c>
      <c r="AL145">
        <v>10207</v>
      </c>
      <c r="AM145">
        <v>0</v>
      </c>
      <c r="AN145">
        <v>0</v>
      </c>
      <c r="AO145">
        <v>0</v>
      </c>
    </row>
    <row r="146" spans="1:41">
      <c r="A146" t="s">
        <v>1446</v>
      </c>
      <c r="B146" t="s">
        <v>743</v>
      </c>
      <c r="C146" s="42" t="s">
        <v>692</v>
      </c>
      <c r="D146" s="35">
        <v>3.5430769999999998</v>
      </c>
      <c r="E146" s="35">
        <v>27.9842312641006</v>
      </c>
      <c r="F146">
        <v>182</v>
      </c>
      <c r="G146" t="s">
        <v>658</v>
      </c>
      <c r="H146" s="11">
        <f t="shared" si="8"/>
        <v>0.99414617531480509</v>
      </c>
      <c r="I146" s="12">
        <f t="shared" si="9"/>
        <v>0.9943500862243777</v>
      </c>
      <c r="J146" s="27">
        <f t="shared" si="10"/>
        <v>0.95216792317585874</v>
      </c>
      <c r="K146" s="12">
        <f t="shared" si="11"/>
        <v>0.98653481934114751</v>
      </c>
      <c r="L146">
        <v>3540762</v>
      </c>
      <c r="M146">
        <v>47677</v>
      </c>
      <c r="N146">
        <v>3493085</v>
      </c>
      <c r="O146">
        <v>0</v>
      </c>
      <c r="P146">
        <v>13670</v>
      </c>
      <c r="Q146">
        <v>276049</v>
      </c>
      <c r="R146">
        <v>1764059</v>
      </c>
      <c r="S146">
        <v>1479927</v>
      </c>
      <c r="T146">
        <v>7057</v>
      </c>
      <c r="U146">
        <v>0</v>
      </c>
      <c r="V146">
        <v>13670</v>
      </c>
      <c r="W146">
        <v>0</v>
      </c>
      <c r="X146">
        <v>0</v>
      </c>
      <c r="Y146">
        <v>9859</v>
      </c>
      <c r="Z146">
        <v>168232</v>
      </c>
      <c r="AA146">
        <v>2617824</v>
      </c>
      <c r="AB146">
        <v>734701</v>
      </c>
      <c r="AC146">
        <v>10146</v>
      </c>
      <c r="AD146">
        <v>0</v>
      </c>
      <c r="AE146">
        <v>9859</v>
      </c>
      <c r="AF146">
        <v>0</v>
      </c>
      <c r="AG146">
        <v>0</v>
      </c>
      <c r="AH146">
        <v>6706</v>
      </c>
      <c r="AI146">
        <v>71935</v>
      </c>
      <c r="AJ146">
        <v>2121618</v>
      </c>
      <c r="AK146">
        <v>1177847</v>
      </c>
      <c r="AL146">
        <v>162656</v>
      </c>
      <c r="AM146">
        <v>6706</v>
      </c>
      <c r="AN146">
        <v>0</v>
      </c>
      <c r="AO146">
        <v>0</v>
      </c>
    </row>
    <row r="147" spans="1:41">
      <c r="A147" t="s">
        <v>1452</v>
      </c>
      <c r="B147" t="s">
        <v>744</v>
      </c>
      <c r="C147" s="42" t="s">
        <v>692</v>
      </c>
      <c r="D147" s="35">
        <v>1.098042</v>
      </c>
      <c r="E147" s="35">
        <v>47.153354947575501</v>
      </c>
      <c r="F147">
        <v>43</v>
      </c>
      <c r="G147" t="s">
        <v>318</v>
      </c>
      <c r="H147" s="11">
        <f t="shared" si="8"/>
        <v>1</v>
      </c>
      <c r="I147" s="12">
        <f t="shared" si="9"/>
        <v>1</v>
      </c>
      <c r="J147" s="27">
        <f t="shared" si="10"/>
        <v>1</v>
      </c>
      <c r="K147" s="12">
        <f t="shared" si="11"/>
        <v>0.98849861844993181</v>
      </c>
      <c r="L147">
        <v>1098042</v>
      </c>
      <c r="M147">
        <v>12629</v>
      </c>
      <c r="N147">
        <v>1085413</v>
      </c>
      <c r="O147">
        <v>0</v>
      </c>
      <c r="P147">
        <v>0</v>
      </c>
      <c r="Q147">
        <v>0</v>
      </c>
      <c r="R147">
        <v>1066882</v>
      </c>
      <c r="S147">
        <v>3116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1098042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1098042</v>
      </c>
      <c r="AK147">
        <v>0</v>
      </c>
      <c r="AL147">
        <v>0</v>
      </c>
      <c r="AM147">
        <v>0</v>
      </c>
      <c r="AN147">
        <v>0</v>
      </c>
      <c r="AO147">
        <v>0</v>
      </c>
    </row>
    <row r="148" spans="1:41">
      <c r="A148" t="s">
        <v>1270</v>
      </c>
      <c r="B148" t="s">
        <v>745</v>
      </c>
      <c r="C148" s="42" t="s">
        <v>692</v>
      </c>
      <c r="D148" s="35">
        <v>0.52873300000000001</v>
      </c>
      <c r="E148" s="35">
        <v>42.0945122349275</v>
      </c>
      <c r="F148">
        <v>38</v>
      </c>
      <c r="G148" s="37" t="s">
        <v>1028</v>
      </c>
      <c r="H148" s="11">
        <f t="shared" si="8"/>
        <v>1</v>
      </c>
      <c r="I148" s="12">
        <f t="shared" si="9"/>
        <v>1</v>
      </c>
      <c r="J148" s="27">
        <f t="shared" si="10"/>
        <v>1</v>
      </c>
      <c r="K148" s="12">
        <f t="shared" si="11"/>
        <v>1</v>
      </c>
      <c r="L148">
        <v>528733</v>
      </c>
      <c r="M148">
        <v>0</v>
      </c>
      <c r="N148">
        <v>528733</v>
      </c>
      <c r="O148">
        <v>0</v>
      </c>
      <c r="P148">
        <v>0</v>
      </c>
      <c r="Q148">
        <v>528733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528733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528733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</row>
    <row r="149" spans="1:41">
      <c r="A149" t="s">
        <v>1157</v>
      </c>
      <c r="B149" t="s">
        <v>746</v>
      </c>
      <c r="C149" s="42" t="s">
        <v>692</v>
      </c>
      <c r="D149" s="35">
        <v>0.43426900000000002</v>
      </c>
      <c r="E149" s="35">
        <v>50.072835121588398</v>
      </c>
      <c r="F149">
        <v>43</v>
      </c>
      <c r="G149" s="37" t="s">
        <v>1029</v>
      </c>
      <c r="H149" s="11">
        <f t="shared" si="8"/>
        <v>0.98741563408854882</v>
      </c>
      <c r="I149" s="12">
        <f t="shared" si="9"/>
        <v>0.98281710184240645</v>
      </c>
      <c r="J149" s="27">
        <f t="shared" si="10"/>
        <v>1</v>
      </c>
      <c r="K149" s="12">
        <f t="shared" si="11"/>
        <v>0.822520143044979</v>
      </c>
      <c r="L149">
        <v>434269</v>
      </c>
      <c r="M149">
        <v>77074</v>
      </c>
      <c r="N149">
        <v>357195</v>
      </c>
      <c r="O149">
        <v>5465</v>
      </c>
      <c r="P149">
        <v>0</v>
      </c>
      <c r="Q149">
        <v>375504</v>
      </c>
      <c r="R149">
        <v>40137</v>
      </c>
      <c r="S149">
        <v>13163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260989</v>
      </c>
      <c r="AA149">
        <v>52930</v>
      </c>
      <c r="AB149">
        <v>112888</v>
      </c>
      <c r="AC149">
        <v>7462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354504</v>
      </c>
      <c r="AJ149">
        <v>27532</v>
      </c>
      <c r="AK149">
        <v>52233</v>
      </c>
      <c r="AL149">
        <v>0</v>
      </c>
      <c r="AM149">
        <v>0</v>
      </c>
      <c r="AN149">
        <v>0</v>
      </c>
      <c r="AO149">
        <v>0</v>
      </c>
    </row>
    <row r="150" spans="1:41">
      <c r="A150" t="s">
        <v>1111</v>
      </c>
      <c r="B150" t="s">
        <v>747</v>
      </c>
      <c r="C150" s="42" t="s">
        <v>692</v>
      </c>
      <c r="D150" s="35">
        <v>0.8</v>
      </c>
      <c r="E150" s="35">
        <v>31.225375</v>
      </c>
      <c r="F150">
        <v>8</v>
      </c>
      <c r="G150" t="s">
        <v>521</v>
      </c>
      <c r="H150" s="11">
        <f t="shared" si="8"/>
        <v>0</v>
      </c>
      <c r="I150" s="12">
        <f t="shared" si="9"/>
        <v>0.125</v>
      </c>
      <c r="J150" s="27">
        <f t="shared" si="10"/>
        <v>0</v>
      </c>
      <c r="K150" s="12">
        <f t="shared" si="11"/>
        <v>1</v>
      </c>
      <c r="L150">
        <v>800000</v>
      </c>
      <c r="M150">
        <v>0</v>
      </c>
      <c r="N150">
        <v>80000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80000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100000</v>
      </c>
      <c r="AC150">
        <v>70000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800000</v>
      </c>
      <c r="AM150">
        <v>0</v>
      </c>
      <c r="AN150">
        <v>0</v>
      </c>
      <c r="AO150">
        <v>0</v>
      </c>
    </row>
    <row r="151" spans="1:41">
      <c r="A151" t="s">
        <v>1104</v>
      </c>
      <c r="B151" t="s">
        <v>748</v>
      </c>
      <c r="C151" s="42" t="s">
        <v>692</v>
      </c>
      <c r="D151" s="35">
        <v>0.528833</v>
      </c>
      <c r="E151" s="35">
        <v>36.317016899865699</v>
      </c>
      <c r="F151">
        <v>54</v>
      </c>
      <c r="G151" t="s">
        <v>319</v>
      </c>
      <c r="H151" s="11">
        <f t="shared" si="8"/>
        <v>1</v>
      </c>
      <c r="I151" s="12">
        <f t="shared" si="9"/>
        <v>1</v>
      </c>
      <c r="J151" s="27">
        <f t="shared" si="10"/>
        <v>1</v>
      </c>
      <c r="K151" s="12">
        <f t="shared" si="11"/>
        <v>1</v>
      </c>
      <c r="L151">
        <v>528833</v>
      </c>
      <c r="M151">
        <v>0</v>
      </c>
      <c r="N151">
        <v>528833</v>
      </c>
      <c r="O151">
        <v>0</v>
      </c>
      <c r="P151">
        <v>0</v>
      </c>
      <c r="Q151">
        <v>528833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528833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522473</v>
      </c>
      <c r="AJ151">
        <v>0</v>
      </c>
      <c r="AK151">
        <v>6360</v>
      </c>
      <c r="AL151">
        <v>0</v>
      </c>
      <c r="AM151">
        <v>0</v>
      </c>
      <c r="AN151">
        <v>0</v>
      </c>
      <c r="AO151">
        <v>0</v>
      </c>
    </row>
    <row r="152" spans="1:41">
      <c r="A152" t="s">
        <v>1360</v>
      </c>
      <c r="B152" t="s">
        <v>1565</v>
      </c>
      <c r="C152" s="42" t="s">
        <v>692</v>
      </c>
      <c r="D152" s="35">
        <v>1.4776940000000001</v>
      </c>
      <c r="E152" s="35">
        <v>42.533065738898102</v>
      </c>
      <c r="F152">
        <v>63</v>
      </c>
      <c r="G152" t="s">
        <v>1361</v>
      </c>
      <c r="H152" s="11">
        <f t="shared" si="8"/>
        <v>1</v>
      </c>
      <c r="I152" s="12">
        <f t="shared" si="9"/>
        <v>1</v>
      </c>
      <c r="J152" s="27">
        <f t="shared" si="10"/>
        <v>1</v>
      </c>
      <c r="K152" s="12">
        <f t="shared" si="11"/>
        <v>1</v>
      </c>
      <c r="L152">
        <v>1469760</v>
      </c>
      <c r="M152">
        <v>0</v>
      </c>
      <c r="N152">
        <v>1469760</v>
      </c>
      <c r="O152">
        <v>0</v>
      </c>
      <c r="P152">
        <v>0</v>
      </c>
      <c r="Q152">
        <v>0</v>
      </c>
      <c r="R152">
        <v>146976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146976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1469760</v>
      </c>
      <c r="AK152">
        <v>0</v>
      </c>
      <c r="AL152">
        <v>0</v>
      </c>
      <c r="AM152">
        <v>0</v>
      </c>
      <c r="AN152">
        <v>0</v>
      </c>
      <c r="AO152">
        <v>0</v>
      </c>
    </row>
    <row r="153" spans="1:41">
      <c r="A153" t="s">
        <v>1342</v>
      </c>
      <c r="B153" t="s">
        <v>749</v>
      </c>
      <c r="C153" s="42" t="s">
        <v>692</v>
      </c>
      <c r="D153" s="35">
        <v>0.73162899999999997</v>
      </c>
      <c r="E153" s="35">
        <v>41.938356467989301</v>
      </c>
      <c r="F153">
        <v>53</v>
      </c>
      <c r="G153" s="37" t="s">
        <v>1030</v>
      </c>
      <c r="H153" s="11">
        <f t="shared" si="8"/>
        <v>1</v>
      </c>
      <c r="I153" s="12">
        <f t="shared" si="9"/>
        <v>1</v>
      </c>
      <c r="J153" s="27">
        <f t="shared" si="10"/>
        <v>1</v>
      </c>
      <c r="K153" s="12">
        <f t="shared" si="11"/>
        <v>1</v>
      </c>
      <c r="L153">
        <v>731629</v>
      </c>
      <c r="M153">
        <v>0</v>
      </c>
      <c r="N153">
        <v>731629</v>
      </c>
      <c r="O153">
        <v>0</v>
      </c>
      <c r="P153">
        <v>0</v>
      </c>
      <c r="Q153">
        <v>731629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731629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731629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</row>
    <row r="154" spans="1:41">
      <c r="A154" t="s">
        <v>1135</v>
      </c>
      <c r="B154" t="s">
        <v>750</v>
      </c>
      <c r="C154" s="42" t="s">
        <v>692</v>
      </c>
      <c r="D154" s="35">
        <v>2.2902849999999999</v>
      </c>
      <c r="E154" s="35">
        <v>42.489317291383699</v>
      </c>
      <c r="F154">
        <v>164</v>
      </c>
      <c r="G154" t="s">
        <v>320</v>
      </c>
      <c r="H154" s="11">
        <f t="shared" si="8"/>
        <v>1</v>
      </c>
      <c r="I154" s="12">
        <f t="shared" si="9"/>
        <v>1</v>
      </c>
      <c r="J154" s="27">
        <f t="shared" si="10"/>
        <v>1</v>
      </c>
      <c r="K154" s="12">
        <f t="shared" si="11"/>
        <v>1</v>
      </c>
      <c r="L154">
        <v>2227714</v>
      </c>
      <c r="M154">
        <v>0</v>
      </c>
      <c r="N154">
        <v>2227714</v>
      </c>
      <c r="O154">
        <v>0</v>
      </c>
      <c r="P154">
        <v>0</v>
      </c>
      <c r="Q154">
        <v>1857620</v>
      </c>
      <c r="R154">
        <v>60103</v>
      </c>
      <c r="S154">
        <v>309991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468520</v>
      </c>
      <c r="AA154">
        <v>188499</v>
      </c>
      <c r="AB154">
        <v>570695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1682006</v>
      </c>
      <c r="AJ154">
        <v>158491</v>
      </c>
      <c r="AK154">
        <v>387217</v>
      </c>
      <c r="AL154">
        <v>0</v>
      </c>
      <c r="AM154">
        <v>0</v>
      </c>
      <c r="AN154">
        <v>0</v>
      </c>
      <c r="AO154">
        <v>0</v>
      </c>
    </row>
    <row r="155" spans="1:41">
      <c r="A155" t="s">
        <v>1103</v>
      </c>
      <c r="B155" t="s">
        <v>751</v>
      </c>
      <c r="C155" s="42" t="s">
        <v>692</v>
      </c>
      <c r="D155" s="35">
        <v>0.78784399999999999</v>
      </c>
      <c r="E155" s="35">
        <v>37.586847217566302</v>
      </c>
      <c r="F155">
        <v>28</v>
      </c>
      <c r="G155" s="37" t="s">
        <v>1031</v>
      </c>
      <c r="H155" s="11">
        <f t="shared" si="8"/>
        <v>1</v>
      </c>
      <c r="I155" s="12">
        <f t="shared" si="9"/>
        <v>0.99305953970583005</v>
      </c>
      <c r="J155" s="27">
        <f t="shared" si="10"/>
        <v>0.97476023172100057</v>
      </c>
      <c r="K155" s="12">
        <f t="shared" si="11"/>
        <v>1</v>
      </c>
      <c r="L155">
        <v>787844</v>
      </c>
      <c r="M155">
        <v>0</v>
      </c>
      <c r="N155">
        <v>787844</v>
      </c>
      <c r="O155">
        <v>0</v>
      </c>
      <c r="P155">
        <v>0</v>
      </c>
      <c r="Q155">
        <v>766971</v>
      </c>
      <c r="R155">
        <v>6456</v>
      </c>
      <c r="S155">
        <v>14417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724510</v>
      </c>
      <c r="AA155">
        <v>6456</v>
      </c>
      <c r="AB155">
        <v>51410</v>
      </c>
      <c r="AC155">
        <v>5468</v>
      </c>
      <c r="AD155">
        <v>0</v>
      </c>
      <c r="AE155">
        <v>0</v>
      </c>
      <c r="AF155">
        <v>0</v>
      </c>
      <c r="AG155">
        <v>0</v>
      </c>
      <c r="AH155">
        <v>5468</v>
      </c>
      <c r="AI155">
        <v>459036</v>
      </c>
      <c r="AJ155">
        <v>6456</v>
      </c>
      <c r="AK155">
        <v>302467</v>
      </c>
      <c r="AL155">
        <v>14417</v>
      </c>
      <c r="AM155">
        <v>0</v>
      </c>
      <c r="AN155">
        <v>5468</v>
      </c>
      <c r="AO155">
        <v>0</v>
      </c>
    </row>
    <row r="156" spans="1:41">
      <c r="A156" t="s">
        <v>1404</v>
      </c>
      <c r="B156" t="s">
        <v>751</v>
      </c>
      <c r="C156" s="42" t="s">
        <v>692</v>
      </c>
      <c r="D156" s="35">
        <v>0.495529</v>
      </c>
      <c r="E156" s="35">
        <v>36.533633810658799</v>
      </c>
      <c r="F156">
        <v>45</v>
      </c>
      <c r="G156" s="37" t="s">
        <v>1032</v>
      </c>
      <c r="H156" s="11">
        <f t="shared" si="8"/>
        <v>1</v>
      </c>
      <c r="I156" s="12">
        <f t="shared" si="9"/>
        <v>0.90929895122182558</v>
      </c>
      <c r="J156" s="27">
        <f t="shared" si="10"/>
        <v>0.93413705353268928</v>
      </c>
      <c r="K156" s="12">
        <f t="shared" si="11"/>
        <v>0.95919915887869323</v>
      </c>
      <c r="L156">
        <v>495529</v>
      </c>
      <c r="M156">
        <v>20218</v>
      </c>
      <c r="N156">
        <v>475311</v>
      </c>
      <c r="O156">
        <v>0</v>
      </c>
      <c r="P156">
        <v>0</v>
      </c>
      <c r="Q156">
        <v>355882</v>
      </c>
      <c r="R156">
        <v>46714</v>
      </c>
      <c r="S156">
        <v>92933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17477</v>
      </c>
      <c r="Z156">
        <v>348517</v>
      </c>
      <c r="AA156">
        <v>22268</v>
      </c>
      <c r="AB156">
        <v>79799</v>
      </c>
      <c r="AC156">
        <v>27468</v>
      </c>
      <c r="AD156">
        <v>5007</v>
      </c>
      <c r="AE156">
        <v>12470</v>
      </c>
      <c r="AF156">
        <v>0</v>
      </c>
      <c r="AG156">
        <v>0</v>
      </c>
      <c r="AH156">
        <v>0</v>
      </c>
      <c r="AI156">
        <v>204386</v>
      </c>
      <c r="AJ156">
        <v>121116</v>
      </c>
      <c r="AK156">
        <v>137390</v>
      </c>
      <c r="AL156">
        <v>32637</v>
      </c>
      <c r="AM156">
        <v>0</v>
      </c>
      <c r="AN156">
        <v>0</v>
      </c>
      <c r="AO156">
        <v>0</v>
      </c>
    </row>
    <row r="157" spans="1:41">
      <c r="A157" t="s">
        <v>1476</v>
      </c>
      <c r="B157" t="s">
        <v>752</v>
      </c>
      <c r="C157" s="42" t="s">
        <v>692</v>
      </c>
      <c r="D157" s="35">
        <v>1.1000000000000001</v>
      </c>
      <c r="E157" s="35">
        <v>31.2127272727272</v>
      </c>
      <c r="F157">
        <v>11</v>
      </c>
      <c r="G157" t="s">
        <v>668</v>
      </c>
      <c r="H157" s="11">
        <f t="shared" si="8"/>
        <v>1</v>
      </c>
      <c r="I157" s="12">
        <f t="shared" si="9"/>
        <v>1</v>
      </c>
      <c r="J157" s="27">
        <f t="shared" si="10"/>
        <v>1</v>
      </c>
      <c r="K157" s="12">
        <f t="shared" si="11"/>
        <v>1</v>
      </c>
      <c r="L157">
        <v>1100000</v>
      </c>
      <c r="M157">
        <v>0</v>
      </c>
      <c r="N157">
        <v>1100000</v>
      </c>
      <c r="O157">
        <v>0</v>
      </c>
      <c r="P157">
        <v>0</v>
      </c>
      <c r="Q157">
        <v>110000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10000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110000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</row>
    <row r="158" spans="1:41">
      <c r="A158" t="s">
        <v>1363</v>
      </c>
      <c r="B158" t="s">
        <v>753</v>
      </c>
      <c r="C158" s="42" t="s">
        <v>692</v>
      </c>
      <c r="D158" s="35">
        <v>0.1</v>
      </c>
      <c r="E158" s="35">
        <v>51.064</v>
      </c>
      <c r="F158">
        <v>1</v>
      </c>
      <c r="G158" t="s">
        <v>1364</v>
      </c>
      <c r="H158" s="11">
        <f t="shared" si="8"/>
        <v>1</v>
      </c>
      <c r="I158" s="12">
        <f t="shared" si="9"/>
        <v>1</v>
      </c>
      <c r="J158" s="27">
        <f t="shared" si="10"/>
        <v>1</v>
      </c>
      <c r="K158" s="12">
        <f t="shared" si="11"/>
        <v>1</v>
      </c>
      <c r="L158">
        <v>100000</v>
      </c>
      <c r="M158">
        <v>0</v>
      </c>
      <c r="N158">
        <v>100000</v>
      </c>
      <c r="O158">
        <v>0</v>
      </c>
      <c r="P158">
        <v>0</v>
      </c>
      <c r="Q158">
        <v>10000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10000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10000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</row>
    <row r="159" spans="1:41">
      <c r="A159" t="s">
        <v>1459</v>
      </c>
      <c r="B159" t="s">
        <v>754</v>
      </c>
      <c r="C159" s="42" t="s">
        <v>692</v>
      </c>
      <c r="D159" s="35">
        <v>0.77968099999999996</v>
      </c>
      <c r="E159" s="35">
        <v>49.7794408629521</v>
      </c>
      <c r="F159">
        <v>47</v>
      </c>
      <c r="G159" s="37" t="s">
        <v>1033</v>
      </c>
      <c r="H159" s="11">
        <f t="shared" si="8"/>
        <v>0.98198622257051282</v>
      </c>
      <c r="I159" s="12">
        <f t="shared" si="9"/>
        <v>1</v>
      </c>
      <c r="J159" s="27">
        <f t="shared" si="10"/>
        <v>1</v>
      </c>
      <c r="K159" s="12">
        <f t="shared" si="11"/>
        <v>0.5629892225153621</v>
      </c>
      <c r="L159">
        <v>779681</v>
      </c>
      <c r="M159">
        <v>340729</v>
      </c>
      <c r="N159">
        <v>438952</v>
      </c>
      <c r="O159">
        <v>0</v>
      </c>
      <c r="P159">
        <v>0</v>
      </c>
      <c r="Q159">
        <v>760161</v>
      </c>
      <c r="R159">
        <v>5475</v>
      </c>
      <c r="S159">
        <v>0</v>
      </c>
      <c r="T159">
        <v>14045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774206</v>
      </c>
      <c r="AA159">
        <v>5475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774206</v>
      </c>
      <c r="AJ159">
        <v>5475</v>
      </c>
      <c r="AK159">
        <v>0</v>
      </c>
      <c r="AL159">
        <v>0</v>
      </c>
      <c r="AM159">
        <v>0</v>
      </c>
      <c r="AN159">
        <v>0</v>
      </c>
      <c r="AO159">
        <v>0</v>
      </c>
    </row>
    <row r="160" spans="1:41">
      <c r="A160" t="s">
        <v>1261</v>
      </c>
      <c r="B160" t="s">
        <v>1547</v>
      </c>
      <c r="C160" s="42" t="s">
        <v>692</v>
      </c>
      <c r="D160" s="35">
        <v>2.2658119999999999</v>
      </c>
      <c r="E160" s="35">
        <v>36.991537137681199</v>
      </c>
      <c r="F160">
        <v>102</v>
      </c>
      <c r="G160" t="s">
        <v>321</v>
      </c>
      <c r="H160" s="11">
        <f t="shared" si="8"/>
        <v>1</v>
      </c>
      <c r="I160" s="12">
        <f t="shared" si="9"/>
        <v>1</v>
      </c>
      <c r="J160" s="27">
        <f t="shared" si="10"/>
        <v>1</v>
      </c>
      <c r="K160" s="12">
        <f t="shared" si="11"/>
        <v>1</v>
      </c>
      <c r="L160">
        <v>2265812</v>
      </c>
      <c r="M160">
        <v>0</v>
      </c>
      <c r="N160">
        <v>2265812</v>
      </c>
      <c r="O160">
        <v>0</v>
      </c>
      <c r="P160">
        <v>0</v>
      </c>
      <c r="Q160">
        <v>2186383</v>
      </c>
      <c r="R160">
        <v>22375</v>
      </c>
      <c r="S160">
        <v>57054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2193241</v>
      </c>
      <c r="AA160">
        <v>22125</v>
      </c>
      <c r="AB160">
        <v>50446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1508970</v>
      </c>
      <c r="AJ160">
        <v>55607</v>
      </c>
      <c r="AK160">
        <v>701235</v>
      </c>
      <c r="AL160">
        <v>0</v>
      </c>
      <c r="AM160">
        <v>0</v>
      </c>
      <c r="AN160">
        <v>0</v>
      </c>
      <c r="AO160">
        <v>0</v>
      </c>
    </row>
    <row r="161" spans="1:41">
      <c r="A161" t="s">
        <v>1472</v>
      </c>
      <c r="B161" t="s">
        <v>755</v>
      </c>
      <c r="C161" s="42" t="s">
        <v>692</v>
      </c>
      <c r="D161" s="35">
        <v>3.0775100000000002</v>
      </c>
      <c r="E161" s="35">
        <v>58.6519292820795</v>
      </c>
      <c r="F161">
        <v>62</v>
      </c>
      <c r="G161" t="s">
        <v>322</v>
      </c>
      <c r="H161" s="11">
        <f t="shared" si="8"/>
        <v>1</v>
      </c>
      <c r="I161" s="12">
        <f t="shared" si="9"/>
        <v>1</v>
      </c>
      <c r="J161" s="27">
        <f t="shared" si="10"/>
        <v>1</v>
      </c>
      <c r="K161" s="12">
        <f t="shared" si="11"/>
        <v>0.99885452912637884</v>
      </c>
      <c r="L161">
        <v>3055512</v>
      </c>
      <c r="M161">
        <v>3500</v>
      </c>
      <c r="N161">
        <v>3052012</v>
      </c>
      <c r="O161">
        <v>0</v>
      </c>
      <c r="P161">
        <v>0</v>
      </c>
      <c r="Q161">
        <v>3055512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3055512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3055512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</row>
    <row r="162" spans="1:41">
      <c r="A162" t="s">
        <v>1335</v>
      </c>
      <c r="B162" t="s">
        <v>1559</v>
      </c>
      <c r="C162" s="42" t="s">
        <v>692</v>
      </c>
      <c r="D162" s="35">
        <v>0.8</v>
      </c>
      <c r="E162" s="35">
        <v>56.571624999999997</v>
      </c>
      <c r="F162">
        <v>8</v>
      </c>
      <c r="G162" t="s">
        <v>1336</v>
      </c>
      <c r="H162" s="11">
        <f t="shared" si="8"/>
        <v>1</v>
      </c>
      <c r="I162" s="12">
        <f t="shared" si="9"/>
        <v>1</v>
      </c>
      <c r="J162" s="27">
        <f t="shared" si="10"/>
        <v>1</v>
      </c>
      <c r="K162" s="12">
        <f t="shared" si="11"/>
        <v>0.875</v>
      </c>
      <c r="L162">
        <v>800000</v>
      </c>
      <c r="M162">
        <v>100000</v>
      </c>
      <c r="N162">
        <v>700000</v>
      </c>
      <c r="O162">
        <v>0</v>
      </c>
      <c r="P162">
        <v>0</v>
      </c>
      <c r="Q162">
        <v>80000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80000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80000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</row>
    <row r="163" spans="1:41">
      <c r="A163" t="s">
        <v>1412</v>
      </c>
      <c r="B163" t="s">
        <v>869</v>
      </c>
      <c r="C163" s="42" t="s">
        <v>692</v>
      </c>
      <c r="D163" s="35">
        <v>0.7</v>
      </c>
      <c r="E163" s="35">
        <v>39.705714285714201</v>
      </c>
      <c r="F163">
        <v>7</v>
      </c>
      <c r="G163" t="s">
        <v>1413</v>
      </c>
      <c r="H163" s="11">
        <f t="shared" si="8"/>
        <v>1</v>
      </c>
      <c r="I163" s="12">
        <f t="shared" si="9"/>
        <v>1</v>
      </c>
      <c r="J163" s="27">
        <f t="shared" si="10"/>
        <v>1</v>
      </c>
      <c r="K163" s="12">
        <f t="shared" si="11"/>
        <v>1</v>
      </c>
      <c r="L163">
        <v>700000</v>
      </c>
      <c r="M163">
        <v>0</v>
      </c>
      <c r="N163">
        <v>700000</v>
      </c>
      <c r="O163">
        <v>0</v>
      </c>
      <c r="P163">
        <v>0</v>
      </c>
      <c r="Q163">
        <v>70000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70000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70000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</row>
    <row r="164" spans="1:41">
      <c r="A164" t="s">
        <v>1105</v>
      </c>
      <c r="B164" t="s">
        <v>869</v>
      </c>
      <c r="C164" s="42" t="s">
        <v>692</v>
      </c>
      <c r="D164" s="35">
        <v>0.4</v>
      </c>
      <c r="E164" s="35">
        <v>40.878249999999902</v>
      </c>
      <c r="F164">
        <v>4</v>
      </c>
      <c r="G164" t="s">
        <v>1106</v>
      </c>
      <c r="H164" s="11">
        <f t="shared" si="8"/>
        <v>1</v>
      </c>
      <c r="I164" s="12">
        <f t="shared" si="9"/>
        <v>1</v>
      </c>
      <c r="J164" s="27">
        <f t="shared" si="10"/>
        <v>1</v>
      </c>
      <c r="K164" s="12">
        <f t="shared" si="11"/>
        <v>1</v>
      </c>
      <c r="L164">
        <v>400000</v>
      </c>
      <c r="M164">
        <v>0</v>
      </c>
      <c r="N164">
        <v>400000</v>
      </c>
      <c r="O164">
        <v>0</v>
      </c>
      <c r="P164">
        <v>0</v>
      </c>
      <c r="Q164">
        <v>40000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40000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40000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</row>
    <row r="165" spans="1:41">
      <c r="A165" t="s">
        <v>1152</v>
      </c>
      <c r="B165" t="s">
        <v>756</v>
      </c>
      <c r="C165" s="42" t="s">
        <v>692</v>
      </c>
      <c r="D165" s="35">
        <v>1.005841</v>
      </c>
      <c r="E165" s="35">
        <v>35.892312760307398</v>
      </c>
      <c r="F165">
        <v>63</v>
      </c>
      <c r="G165" s="37" t="s">
        <v>1034</v>
      </c>
      <c r="H165" s="11">
        <f t="shared" si="8"/>
        <v>0.96862724824301261</v>
      </c>
      <c r="I165" s="12">
        <f t="shared" si="9"/>
        <v>0.97867555607695456</v>
      </c>
      <c r="J165" s="27">
        <f t="shared" si="10"/>
        <v>0.97699039907897967</v>
      </c>
      <c r="K165" s="12">
        <f t="shared" si="11"/>
        <v>0.85957223855460252</v>
      </c>
      <c r="L165">
        <v>1005841</v>
      </c>
      <c r="M165">
        <v>141248</v>
      </c>
      <c r="N165">
        <v>864593</v>
      </c>
      <c r="O165">
        <v>8791</v>
      </c>
      <c r="P165">
        <v>0</v>
      </c>
      <c r="Q165">
        <v>688491</v>
      </c>
      <c r="R165">
        <v>98178</v>
      </c>
      <c r="S165">
        <v>187616</v>
      </c>
      <c r="T165">
        <v>22765</v>
      </c>
      <c r="U165">
        <v>0</v>
      </c>
      <c r="V165">
        <v>0</v>
      </c>
      <c r="W165">
        <v>0</v>
      </c>
      <c r="X165">
        <v>0</v>
      </c>
      <c r="Y165">
        <v>8503</v>
      </c>
      <c r="Z165">
        <v>745569</v>
      </c>
      <c r="AA165">
        <v>56670</v>
      </c>
      <c r="AB165">
        <v>182153</v>
      </c>
      <c r="AC165">
        <v>12946</v>
      </c>
      <c r="AD165">
        <v>0</v>
      </c>
      <c r="AE165">
        <v>8503</v>
      </c>
      <c r="AF165">
        <v>0</v>
      </c>
      <c r="AG165">
        <v>0</v>
      </c>
      <c r="AH165">
        <v>0</v>
      </c>
      <c r="AI165">
        <v>620157</v>
      </c>
      <c r="AJ165">
        <v>53773</v>
      </c>
      <c r="AK165">
        <v>308767</v>
      </c>
      <c r="AL165">
        <v>23144</v>
      </c>
      <c r="AM165">
        <v>0</v>
      </c>
      <c r="AN165">
        <v>0</v>
      </c>
      <c r="AO165">
        <v>0</v>
      </c>
    </row>
    <row r="166" spans="1:41">
      <c r="A166" t="s">
        <v>1123</v>
      </c>
      <c r="B166" t="s">
        <v>1525</v>
      </c>
      <c r="C166" s="42" t="s">
        <v>692</v>
      </c>
      <c r="D166" s="35">
        <v>0.5</v>
      </c>
      <c r="E166" s="35">
        <v>40.357199999999999</v>
      </c>
      <c r="F166">
        <v>5</v>
      </c>
      <c r="G166" t="s">
        <v>1124</v>
      </c>
      <c r="H166" s="11">
        <f t="shared" si="8"/>
        <v>1</v>
      </c>
      <c r="I166" s="12">
        <f t="shared" si="9"/>
        <v>1</v>
      </c>
      <c r="J166" s="27">
        <f t="shared" si="10"/>
        <v>1</v>
      </c>
      <c r="K166" s="12">
        <f t="shared" si="11"/>
        <v>1</v>
      </c>
      <c r="L166">
        <v>500000</v>
      </c>
      <c r="M166">
        <v>0</v>
      </c>
      <c r="N166">
        <v>500000</v>
      </c>
      <c r="O166">
        <v>0</v>
      </c>
      <c r="P166">
        <v>0</v>
      </c>
      <c r="Q166">
        <v>50000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50000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50000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</row>
    <row r="167" spans="1:41">
      <c r="A167" t="s">
        <v>1481</v>
      </c>
      <c r="B167" t="s">
        <v>757</v>
      </c>
      <c r="C167" s="42" t="s">
        <v>692</v>
      </c>
      <c r="D167" s="35">
        <v>2.8</v>
      </c>
      <c r="E167" s="35">
        <v>48.316642857142803</v>
      </c>
      <c r="F167">
        <v>28</v>
      </c>
      <c r="G167" t="s">
        <v>670</v>
      </c>
      <c r="H167" s="11">
        <f t="shared" si="8"/>
        <v>1</v>
      </c>
      <c r="I167" s="12">
        <f t="shared" si="9"/>
        <v>1</v>
      </c>
      <c r="J167" s="27">
        <f t="shared" si="10"/>
        <v>1</v>
      </c>
      <c r="K167" s="12">
        <f t="shared" si="11"/>
        <v>1</v>
      </c>
      <c r="L167">
        <v>2800000</v>
      </c>
      <c r="M167">
        <v>0</v>
      </c>
      <c r="N167">
        <v>2800000</v>
      </c>
      <c r="O167">
        <v>0</v>
      </c>
      <c r="P167">
        <v>0</v>
      </c>
      <c r="Q167">
        <v>0</v>
      </c>
      <c r="R167">
        <v>280000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280000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2800000</v>
      </c>
      <c r="AK167">
        <v>0</v>
      </c>
      <c r="AL167">
        <v>0</v>
      </c>
      <c r="AM167">
        <v>0</v>
      </c>
      <c r="AN167">
        <v>0</v>
      </c>
      <c r="AO167">
        <v>0</v>
      </c>
    </row>
    <row r="168" spans="1:41">
      <c r="A168" t="s">
        <v>1107</v>
      </c>
      <c r="B168" t="s">
        <v>1523</v>
      </c>
      <c r="C168" s="42" t="s">
        <v>692</v>
      </c>
      <c r="D168" s="35">
        <v>0.2</v>
      </c>
      <c r="E168" s="35">
        <v>53.522500000000001</v>
      </c>
      <c r="F168">
        <v>2</v>
      </c>
      <c r="G168" t="s">
        <v>1108</v>
      </c>
      <c r="H168" s="11">
        <f t="shared" si="8"/>
        <v>1</v>
      </c>
      <c r="I168" s="12">
        <f t="shared" si="9"/>
        <v>1</v>
      </c>
      <c r="J168" s="27">
        <f t="shared" si="10"/>
        <v>1</v>
      </c>
      <c r="K168" s="12">
        <f t="shared" si="11"/>
        <v>1</v>
      </c>
      <c r="L168">
        <v>200000</v>
      </c>
      <c r="M168">
        <v>0</v>
      </c>
      <c r="N168">
        <v>200000</v>
      </c>
      <c r="O168">
        <v>0</v>
      </c>
      <c r="P168">
        <v>0</v>
      </c>
      <c r="Q168">
        <v>20000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20000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20000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</row>
    <row r="169" spans="1:41">
      <c r="A169" t="s">
        <v>1467</v>
      </c>
      <c r="B169" t="s">
        <v>758</v>
      </c>
      <c r="C169" s="42" t="s">
        <v>692</v>
      </c>
      <c r="D169" s="35">
        <v>0.443909</v>
      </c>
      <c r="E169" s="35">
        <v>37.700277629472801</v>
      </c>
      <c r="F169">
        <v>27</v>
      </c>
      <c r="G169" s="37" t="s">
        <v>1035</v>
      </c>
      <c r="H169" s="11">
        <f t="shared" si="8"/>
        <v>1</v>
      </c>
      <c r="I169" s="12">
        <f t="shared" si="9"/>
        <v>0.89784392747162145</v>
      </c>
      <c r="J169" s="27">
        <f t="shared" si="10"/>
        <v>0.91742226447312403</v>
      </c>
      <c r="K169" s="12">
        <f t="shared" si="11"/>
        <v>1</v>
      </c>
      <c r="L169">
        <v>443909</v>
      </c>
      <c r="M169">
        <v>0</v>
      </c>
      <c r="N169">
        <v>443909</v>
      </c>
      <c r="O169">
        <v>0</v>
      </c>
      <c r="P169">
        <v>0</v>
      </c>
      <c r="Q169">
        <v>443909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8691</v>
      </c>
      <c r="Z169">
        <v>398561</v>
      </c>
      <c r="AA169">
        <v>0</v>
      </c>
      <c r="AB169">
        <v>0</v>
      </c>
      <c r="AC169">
        <v>36657</v>
      </c>
      <c r="AD169">
        <v>0</v>
      </c>
      <c r="AE169">
        <v>8691</v>
      </c>
      <c r="AF169">
        <v>0</v>
      </c>
      <c r="AG169">
        <v>0</v>
      </c>
      <c r="AH169">
        <v>0</v>
      </c>
      <c r="AI169">
        <v>407252</v>
      </c>
      <c r="AJ169">
        <v>0</v>
      </c>
      <c r="AK169">
        <v>0</v>
      </c>
      <c r="AL169">
        <v>36657</v>
      </c>
      <c r="AM169">
        <v>0</v>
      </c>
      <c r="AN169">
        <v>0</v>
      </c>
      <c r="AO169">
        <v>0</v>
      </c>
    </row>
    <row r="170" spans="1:41">
      <c r="A170" t="s">
        <v>1101</v>
      </c>
      <c r="B170" t="s">
        <v>758</v>
      </c>
      <c r="C170" s="42" t="s">
        <v>692</v>
      </c>
      <c r="D170" s="35">
        <v>0.728348</v>
      </c>
      <c r="E170" s="35">
        <v>39.375419796674699</v>
      </c>
      <c r="F170">
        <v>14</v>
      </c>
      <c r="G170" s="37" t="s">
        <v>1035</v>
      </c>
      <c r="H170" s="11">
        <f t="shared" si="8"/>
        <v>1</v>
      </c>
      <c r="I170" s="12">
        <f t="shared" si="9"/>
        <v>1</v>
      </c>
      <c r="J170" s="27">
        <f t="shared" si="10"/>
        <v>1</v>
      </c>
      <c r="K170" s="12">
        <f t="shared" si="11"/>
        <v>1</v>
      </c>
      <c r="L170">
        <v>728348</v>
      </c>
      <c r="M170">
        <v>0</v>
      </c>
      <c r="N170">
        <v>728348</v>
      </c>
      <c r="O170">
        <v>0</v>
      </c>
      <c r="P170">
        <v>0</v>
      </c>
      <c r="Q170">
        <v>440139</v>
      </c>
      <c r="R170">
        <v>0</v>
      </c>
      <c r="S170">
        <v>288209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390545</v>
      </c>
      <c r="AA170">
        <v>12341</v>
      </c>
      <c r="AB170">
        <v>325462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378357</v>
      </c>
      <c r="AJ170">
        <v>0</v>
      </c>
      <c r="AK170">
        <v>349991</v>
      </c>
      <c r="AL170">
        <v>0</v>
      </c>
      <c r="AM170">
        <v>0</v>
      </c>
      <c r="AN170">
        <v>0</v>
      </c>
      <c r="AO170">
        <v>0</v>
      </c>
    </row>
    <row r="171" spans="1:41">
      <c r="A171" t="s">
        <v>1370</v>
      </c>
      <c r="B171" t="s">
        <v>758</v>
      </c>
      <c r="C171" s="42" t="s">
        <v>692</v>
      </c>
      <c r="D171" s="35">
        <v>0.48736200000000002</v>
      </c>
      <c r="E171" s="35">
        <v>39.3864745354159</v>
      </c>
      <c r="F171">
        <v>33</v>
      </c>
      <c r="G171" s="37" t="s">
        <v>1036</v>
      </c>
      <c r="H171" s="11">
        <f t="shared" si="8"/>
        <v>0.96488031483784131</v>
      </c>
      <c r="I171" s="12">
        <f t="shared" si="9"/>
        <v>0.96488031483784131</v>
      </c>
      <c r="J171" s="27">
        <f t="shared" si="10"/>
        <v>1</v>
      </c>
      <c r="K171" s="12">
        <f t="shared" si="11"/>
        <v>1</v>
      </c>
      <c r="L171">
        <v>487362</v>
      </c>
      <c r="M171">
        <v>0</v>
      </c>
      <c r="N171">
        <v>487362</v>
      </c>
      <c r="O171">
        <v>0</v>
      </c>
      <c r="P171">
        <v>0</v>
      </c>
      <c r="Q171">
        <v>343806</v>
      </c>
      <c r="R171">
        <v>0</v>
      </c>
      <c r="S171">
        <v>126440</v>
      </c>
      <c r="T171">
        <v>17116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225813</v>
      </c>
      <c r="AA171">
        <v>20838</v>
      </c>
      <c r="AB171">
        <v>223595</v>
      </c>
      <c r="AC171">
        <v>17116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159407</v>
      </c>
      <c r="AJ171">
        <v>16675</v>
      </c>
      <c r="AK171">
        <v>311280</v>
      </c>
      <c r="AL171">
        <v>0</v>
      </c>
      <c r="AM171">
        <v>0</v>
      </c>
      <c r="AN171">
        <v>0</v>
      </c>
      <c r="AO171">
        <v>0</v>
      </c>
    </row>
    <row r="172" spans="1:41">
      <c r="A172" t="s">
        <v>1300</v>
      </c>
      <c r="B172" t="s">
        <v>759</v>
      </c>
      <c r="C172" s="42" t="s">
        <v>692</v>
      </c>
      <c r="D172" s="35">
        <v>0.92484500000000003</v>
      </c>
      <c r="E172" s="35">
        <v>40.8298950955176</v>
      </c>
      <c r="F172">
        <v>130</v>
      </c>
      <c r="G172" s="37" t="s">
        <v>1037</v>
      </c>
      <c r="H172" s="11">
        <f t="shared" si="8"/>
        <v>1</v>
      </c>
      <c r="I172" s="12">
        <f t="shared" si="9"/>
        <v>1</v>
      </c>
      <c r="J172" s="27">
        <f t="shared" si="10"/>
        <v>1</v>
      </c>
      <c r="K172" s="12">
        <f t="shared" si="11"/>
        <v>1</v>
      </c>
      <c r="L172">
        <v>924845</v>
      </c>
      <c r="M172">
        <v>0</v>
      </c>
      <c r="N172">
        <v>924845</v>
      </c>
      <c r="O172">
        <v>0</v>
      </c>
      <c r="P172">
        <v>0</v>
      </c>
      <c r="Q172">
        <v>629268</v>
      </c>
      <c r="R172">
        <v>159057</v>
      </c>
      <c r="S172">
        <v>13652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452254</v>
      </c>
      <c r="AA172">
        <v>211648</v>
      </c>
      <c r="AB172">
        <v>260943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526363</v>
      </c>
      <c r="AJ172">
        <v>170458</v>
      </c>
      <c r="AK172">
        <v>228024</v>
      </c>
      <c r="AL172">
        <v>0</v>
      </c>
      <c r="AM172">
        <v>0</v>
      </c>
      <c r="AN172">
        <v>0</v>
      </c>
      <c r="AO172">
        <v>0</v>
      </c>
    </row>
    <row r="173" spans="1:41">
      <c r="A173" t="s">
        <v>1316</v>
      </c>
      <c r="B173" t="s">
        <v>1556</v>
      </c>
      <c r="C173" s="42" t="s">
        <v>692</v>
      </c>
      <c r="D173" s="35">
        <v>1.4</v>
      </c>
      <c r="E173" s="35">
        <v>35.891714285714201</v>
      </c>
      <c r="F173">
        <v>14</v>
      </c>
      <c r="G173" t="s">
        <v>606</v>
      </c>
      <c r="H173" s="11">
        <f t="shared" si="8"/>
        <v>1</v>
      </c>
      <c r="I173" s="12">
        <f t="shared" si="9"/>
        <v>1</v>
      </c>
      <c r="J173" s="27">
        <f t="shared" si="10"/>
        <v>1</v>
      </c>
      <c r="K173" s="12">
        <f t="shared" si="11"/>
        <v>1</v>
      </c>
      <c r="L173">
        <v>1400000</v>
      </c>
      <c r="M173">
        <v>0</v>
      </c>
      <c r="N173">
        <v>1400000</v>
      </c>
      <c r="O173">
        <v>0</v>
      </c>
      <c r="P173">
        <v>0</v>
      </c>
      <c r="Q173">
        <v>140000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140000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140000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</row>
    <row r="174" spans="1:41">
      <c r="A174" t="s">
        <v>1160</v>
      </c>
      <c r="B174" t="s">
        <v>1531</v>
      </c>
      <c r="C174" s="42" t="s">
        <v>692</v>
      </c>
      <c r="D174" s="35">
        <v>0.86863199999999996</v>
      </c>
      <c r="E174" s="35">
        <v>30.336591430983599</v>
      </c>
      <c r="F174">
        <v>29</v>
      </c>
      <c r="G174" t="s">
        <v>1161</v>
      </c>
      <c r="H174" s="11">
        <f t="shared" si="8"/>
        <v>1</v>
      </c>
      <c r="I174" s="12">
        <f t="shared" si="9"/>
        <v>1</v>
      </c>
      <c r="J174" s="27">
        <f t="shared" si="10"/>
        <v>1</v>
      </c>
      <c r="K174" s="12">
        <f t="shared" si="11"/>
        <v>1</v>
      </c>
      <c r="L174">
        <v>868632</v>
      </c>
      <c r="M174">
        <v>0</v>
      </c>
      <c r="N174">
        <v>868632</v>
      </c>
      <c r="O174">
        <v>0</v>
      </c>
      <c r="P174">
        <v>0</v>
      </c>
      <c r="Q174">
        <v>0</v>
      </c>
      <c r="R174">
        <v>868632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868632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868632</v>
      </c>
      <c r="AK174">
        <v>0</v>
      </c>
      <c r="AL174">
        <v>0</v>
      </c>
      <c r="AM174">
        <v>0</v>
      </c>
      <c r="AN174">
        <v>0</v>
      </c>
      <c r="AO174">
        <v>0</v>
      </c>
    </row>
    <row r="175" spans="1:41">
      <c r="A175" t="s">
        <v>1259</v>
      </c>
      <c r="B175" t="s">
        <v>760</v>
      </c>
      <c r="C175" s="42" t="s">
        <v>692</v>
      </c>
      <c r="D175" s="35">
        <v>1.1700470000000001</v>
      </c>
      <c r="E175" s="35">
        <v>43.895939338559501</v>
      </c>
      <c r="F175">
        <v>51</v>
      </c>
      <c r="G175" s="37" t="s">
        <v>1038</v>
      </c>
      <c r="H175" s="11">
        <f t="shared" si="8"/>
        <v>0.94624916776847423</v>
      </c>
      <c r="I175" s="12">
        <f t="shared" si="9"/>
        <v>0.97855641696444673</v>
      </c>
      <c r="J175" s="27">
        <f t="shared" si="10"/>
        <v>1</v>
      </c>
      <c r="K175" s="12">
        <f t="shared" si="11"/>
        <v>0.95736496055286668</v>
      </c>
      <c r="L175">
        <v>1170047</v>
      </c>
      <c r="M175">
        <v>49885</v>
      </c>
      <c r="N175">
        <v>1120162</v>
      </c>
      <c r="O175">
        <v>15697</v>
      </c>
      <c r="P175">
        <v>0</v>
      </c>
      <c r="Q175">
        <v>1050006</v>
      </c>
      <c r="R175">
        <v>0</v>
      </c>
      <c r="S175">
        <v>57150</v>
      </c>
      <c r="T175">
        <v>47194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1042522</v>
      </c>
      <c r="AA175">
        <v>8089</v>
      </c>
      <c r="AB175">
        <v>94346</v>
      </c>
      <c r="AC175">
        <v>2509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1090908</v>
      </c>
      <c r="AJ175">
        <v>8089</v>
      </c>
      <c r="AK175">
        <v>71050</v>
      </c>
      <c r="AL175">
        <v>0</v>
      </c>
      <c r="AM175">
        <v>0</v>
      </c>
      <c r="AN175">
        <v>0</v>
      </c>
      <c r="AO175">
        <v>0</v>
      </c>
    </row>
    <row r="176" spans="1:41">
      <c r="A176" t="s">
        <v>1145</v>
      </c>
      <c r="B176" t="s">
        <v>760</v>
      </c>
      <c r="C176" s="42" t="s">
        <v>692</v>
      </c>
      <c r="D176" s="35">
        <v>0.82656700000000005</v>
      </c>
      <c r="E176" s="35">
        <v>47.452690305260802</v>
      </c>
      <c r="F176">
        <v>75</v>
      </c>
      <c r="G176" t="s">
        <v>323</v>
      </c>
      <c r="H176" s="11">
        <f t="shared" si="8"/>
        <v>1</v>
      </c>
      <c r="I176" s="12">
        <f t="shared" si="9"/>
        <v>1</v>
      </c>
      <c r="J176" s="27">
        <f t="shared" si="10"/>
        <v>1</v>
      </c>
      <c r="K176" s="12">
        <f t="shared" si="11"/>
        <v>0.98560189313147029</v>
      </c>
      <c r="L176">
        <v>826567</v>
      </c>
      <c r="M176">
        <v>11901</v>
      </c>
      <c r="N176">
        <v>814666</v>
      </c>
      <c r="O176">
        <v>0</v>
      </c>
      <c r="P176">
        <v>0</v>
      </c>
      <c r="Q176">
        <v>826567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826567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826567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</row>
    <row r="177" spans="1:41">
      <c r="A177" t="s">
        <v>1117</v>
      </c>
      <c r="B177" t="s">
        <v>761</v>
      </c>
      <c r="C177" s="42" t="s">
        <v>692</v>
      </c>
      <c r="D177" s="35">
        <v>1.166479</v>
      </c>
      <c r="E177" s="35">
        <v>54.870965754735799</v>
      </c>
      <c r="F177">
        <v>43</v>
      </c>
      <c r="G177" t="s">
        <v>324</v>
      </c>
      <c r="H177" s="11">
        <f t="shared" si="8"/>
        <v>1</v>
      </c>
      <c r="I177" s="12">
        <f t="shared" si="9"/>
        <v>1</v>
      </c>
      <c r="J177" s="27">
        <f t="shared" si="10"/>
        <v>1</v>
      </c>
      <c r="K177" s="12">
        <f t="shared" si="11"/>
        <v>0.96453515236879528</v>
      </c>
      <c r="L177">
        <v>1166479</v>
      </c>
      <c r="M177">
        <v>41369</v>
      </c>
      <c r="N177">
        <v>1125110</v>
      </c>
      <c r="O177">
        <v>0</v>
      </c>
      <c r="P177">
        <v>0</v>
      </c>
      <c r="Q177">
        <v>1166479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1166479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1166479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</row>
    <row r="178" spans="1:41">
      <c r="A178" t="s">
        <v>1268</v>
      </c>
      <c r="B178" t="s">
        <v>761</v>
      </c>
      <c r="C178" s="42" t="s">
        <v>692</v>
      </c>
      <c r="D178" s="35">
        <v>0.91721600000000003</v>
      </c>
      <c r="E178" s="35">
        <v>48.325867481562703</v>
      </c>
      <c r="F178">
        <v>26</v>
      </c>
      <c r="G178" s="37" t="s">
        <v>1039</v>
      </c>
      <c r="H178" s="11">
        <f t="shared" si="8"/>
        <v>1</v>
      </c>
      <c r="I178" s="12">
        <f t="shared" si="9"/>
        <v>1</v>
      </c>
      <c r="J178" s="27">
        <f t="shared" si="10"/>
        <v>1</v>
      </c>
      <c r="K178" s="12">
        <f t="shared" si="11"/>
        <v>0.84708182151205391</v>
      </c>
      <c r="L178">
        <v>917216</v>
      </c>
      <c r="M178">
        <v>140259</v>
      </c>
      <c r="N178">
        <v>776957</v>
      </c>
      <c r="O178">
        <v>0</v>
      </c>
      <c r="P178">
        <v>0</v>
      </c>
      <c r="Q178">
        <v>917216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917216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917216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</row>
    <row r="179" spans="1:41">
      <c r="A179" t="s">
        <v>1173</v>
      </c>
      <c r="B179" t="s">
        <v>762</v>
      </c>
      <c r="C179" s="42" t="s">
        <v>692</v>
      </c>
      <c r="D179" s="35">
        <v>0.71209</v>
      </c>
      <c r="E179" s="35">
        <v>39.785445633967903</v>
      </c>
      <c r="F179">
        <v>38</v>
      </c>
      <c r="G179" s="37" t="s">
        <v>1040</v>
      </c>
      <c r="H179" s="11">
        <f t="shared" si="8"/>
        <v>1</v>
      </c>
      <c r="I179" s="12">
        <f t="shared" si="9"/>
        <v>1</v>
      </c>
      <c r="J179" s="27">
        <f t="shared" si="10"/>
        <v>1</v>
      </c>
      <c r="K179" s="12">
        <f t="shared" si="11"/>
        <v>1</v>
      </c>
      <c r="L179">
        <v>712090</v>
      </c>
      <c r="M179">
        <v>0</v>
      </c>
      <c r="N179">
        <v>712090</v>
      </c>
      <c r="O179">
        <v>0</v>
      </c>
      <c r="P179">
        <v>0</v>
      </c>
      <c r="Q179">
        <v>71209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698177</v>
      </c>
      <c r="AA179">
        <v>13913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706029</v>
      </c>
      <c r="AJ179">
        <v>6061</v>
      </c>
      <c r="AK179">
        <v>0</v>
      </c>
      <c r="AL179">
        <v>0</v>
      </c>
      <c r="AM179">
        <v>0</v>
      </c>
      <c r="AN179">
        <v>0</v>
      </c>
      <c r="AO179">
        <v>0</v>
      </c>
    </row>
    <row r="180" spans="1:41">
      <c r="A180" t="s">
        <v>1383</v>
      </c>
      <c r="B180" t="s">
        <v>763</v>
      </c>
      <c r="C180" s="42" t="s">
        <v>692</v>
      </c>
      <c r="D180" s="35">
        <v>0.92865699999999995</v>
      </c>
      <c r="E180" s="35">
        <v>40.506805012317102</v>
      </c>
      <c r="F180">
        <v>27</v>
      </c>
      <c r="G180" s="37" t="s">
        <v>1041</v>
      </c>
      <c r="H180" s="11">
        <f t="shared" si="8"/>
        <v>1</v>
      </c>
      <c r="I180" s="12">
        <f t="shared" si="9"/>
        <v>1</v>
      </c>
      <c r="J180" s="27">
        <f t="shared" si="10"/>
        <v>1</v>
      </c>
      <c r="K180" s="12">
        <f t="shared" si="11"/>
        <v>1</v>
      </c>
      <c r="L180">
        <v>928657</v>
      </c>
      <c r="M180">
        <v>0</v>
      </c>
      <c r="N180">
        <v>928657</v>
      </c>
      <c r="O180">
        <v>0</v>
      </c>
      <c r="P180">
        <v>0</v>
      </c>
      <c r="Q180">
        <v>905718</v>
      </c>
      <c r="R180">
        <v>6139</v>
      </c>
      <c r="S180">
        <v>1680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899696</v>
      </c>
      <c r="AA180">
        <v>6742</v>
      </c>
      <c r="AB180">
        <v>22219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862055</v>
      </c>
      <c r="AJ180">
        <v>0</v>
      </c>
      <c r="AK180">
        <v>66602</v>
      </c>
      <c r="AL180">
        <v>0</v>
      </c>
      <c r="AM180">
        <v>0</v>
      </c>
      <c r="AN180">
        <v>0</v>
      </c>
      <c r="AO180">
        <v>0</v>
      </c>
    </row>
    <row r="181" spans="1:41">
      <c r="A181" t="s">
        <v>1386</v>
      </c>
      <c r="B181" t="s">
        <v>764</v>
      </c>
      <c r="C181" s="42" t="s">
        <v>692</v>
      </c>
      <c r="D181" s="35">
        <v>3.444169</v>
      </c>
      <c r="E181" s="35">
        <v>71.432232493845603</v>
      </c>
      <c r="F181">
        <v>327</v>
      </c>
      <c r="G181" t="s">
        <v>325</v>
      </c>
      <c r="H181" s="11">
        <f t="shared" si="8"/>
        <v>1</v>
      </c>
      <c r="I181" s="12">
        <f t="shared" si="9"/>
        <v>1</v>
      </c>
      <c r="J181" s="27">
        <f t="shared" si="10"/>
        <v>1</v>
      </c>
      <c r="K181" s="12">
        <f t="shared" si="11"/>
        <v>1</v>
      </c>
      <c r="L181">
        <v>3444169</v>
      </c>
      <c r="M181">
        <v>0</v>
      </c>
      <c r="N181">
        <v>3444169</v>
      </c>
      <c r="O181">
        <v>0</v>
      </c>
      <c r="P181">
        <v>0</v>
      </c>
      <c r="Q181">
        <v>3444169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3391886</v>
      </c>
      <c r="AA181">
        <v>30262</v>
      </c>
      <c r="AB181">
        <v>22021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3422311</v>
      </c>
      <c r="AJ181">
        <v>9806</v>
      </c>
      <c r="AK181">
        <v>12052</v>
      </c>
      <c r="AL181">
        <v>0</v>
      </c>
      <c r="AM181">
        <v>0</v>
      </c>
      <c r="AN181">
        <v>0</v>
      </c>
      <c r="AO181">
        <v>0</v>
      </c>
    </row>
    <row r="182" spans="1:41">
      <c r="A182" t="s">
        <v>1380</v>
      </c>
      <c r="B182" t="s">
        <v>765</v>
      </c>
      <c r="C182" s="42" t="s">
        <v>692</v>
      </c>
      <c r="D182" s="35">
        <v>0.59901300000000002</v>
      </c>
      <c r="E182" s="35">
        <v>38.507274717360801</v>
      </c>
      <c r="F182">
        <v>44</v>
      </c>
      <c r="G182" s="37" t="s">
        <v>1042</v>
      </c>
      <c r="H182" s="11">
        <f t="shared" si="8"/>
        <v>1</v>
      </c>
      <c r="I182" s="12">
        <f t="shared" si="9"/>
        <v>1</v>
      </c>
      <c r="J182" s="27">
        <f t="shared" si="10"/>
        <v>1</v>
      </c>
      <c r="K182" s="12">
        <f t="shared" si="11"/>
        <v>0.98349952338263114</v>
      </c>
      <c r="L182">
        <v>599013</v>
      </c>
      <c r="M182">
        <v>9884</v>
      </c>
      <c r="N182">
        <v>589129</v>
      </c>
      <c r="O182">
        <v>0</v>
      </c>
      <c r="P182">
        <v>0</v>
      </c>
      <c r="Q182">
        <v>599013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599013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599013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</row>
    <row r="183" spans="1:41">
      <c r="A183" t="s">
        <v>1283</v>
      </c>
      <c r="B183" t="s">
        <v>766</v>
      </c>
      <c r="C183" s="42" t="s">
        <v>692</v>
      </c>
      <c r="D183" s="35">
        <v>9.9</v>
      </c>
      <c r="E183" s="35">
        <v>61.904919191919099</v>
      </c>
      <c r="F183">
        <v>99</v>
      </c>
      <c r="G183" s="37" t="s">
        <v>1043</v>
      </c>
      <c r="H183" s="11">
        <f t="shared" si="8"/>
        <v>1</v>
      </c>
      <c r="I183" s="12">
        <f t="shared" si="9"/>
        <v>1</v>
      </c>
      <c r="J183" s="27">
        <f t="shared" si="10"/>
        <v>1</v>
      </c>
      <c r="K183" s="12">
        <f t="shared" si="11"/>
        <v>1</v>
      </c>
      <c r="L183">
        <v>9900000</v>
      </c>
      <c r="M183">
        <v>0</v>
      </c>
      <c r="N183">
        <v>9900000</v>
      </c>
      <c r="O183">
        <v>0</v>
      </c>
      <c r="P183">
        <v>0</v>
      </c>
      <c r="Q183">
        <v>990000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990000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990000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</row>
    <row r="184" spans="1:41">
      <c r="A184" t="s">
        <v>1130</v>
      </c>
      <c r="B184" t="s">
        <v>767</v>
      </c>
      <c r="C184" s="42" t="s">
        <v>692</v>
      </c>
      <c r="D184" s="35">
        <v>0.66266499999999995</v>
      </c>
      <c r="E184" s="35">
        <v>48.577236282265702</v>
      </c>
      <c r="F184">
        <v>56</v>
      </c>
      <c r="G184" s="37" t="s">
        <v>1044</v>
      </c>
      <c r="H184" s="11">
        <f t="shared" si="8"/>
        <v>1</v>
      </c>
      <c r="I184" s="12">
        <f t="shared" si="9"/>
        <v>1</v>
      </c>
      <c r="J184" s="27">
        <f t="shared" si="10"/>
        <v>1</v>
      </c>
      <c r="K184" s="12">
        <f t="shared" si="11"/>
        <v>1</v>
      </c>
      <c r="L184">
        <v>662665</v>
      </c>
      <c r="M184">
        <v>0</v>
      </c>
      <c r="N184">
        <v>662665</v>
      </c>
      <c r="O184">
        <v>0</v>
      </c>
      <c r="P184">
        <v>0</v>
      </c>
      <c r="Q184">
        <v>637999</v>
      </c>
      <c r="R184">
        <v>17511</v>
      </c>
      <c r="S184">
        <v>7155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647079</v>
      </c>
      <c r="AA184">
        <v>15586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655510</v>
      </c>
      <c r="AJ184">
        <v>0</v>
      </c>
      <c r="AK184">
        <v>7155</v>
      </c>
      <c r="AL184">
        <v>0</v>
      </c>
      <c r="AM184">
        <v>0</v>
      </c>
      <c r="AN184">
        <v>0</v>
      </c>
      <c r="AO184">
        <v>0</v>
      </c>
    </row>
    <row r="185" spans="1:41">
      <c r="A185" t="s">
        <v>1484</v>
      </c>
      <c r="B185" t="s">
        <v>1581</v>
      </c>
      <c r="C185" s="42" t="s">
        <v>692</v>
      </c>
      <c r="D185" s="35">
        <v>0.63292499999999996</v>
      </c>
      <c r="E185" s="35">
        <v>58.6152664239846</v>
      </c>
      <c r="F185">
        <v>124</v>
      </c>
      <c r="G185" t="s">
        <v>1485</v>
      </c>
      <c r="H185" s="11">
        <f t="shared" si="8"/>
        <v>1</v>
      </c>
      <c r="I185" s="12">
        <f t="shared" si="9"/>
        <v>1</v>
      </c>
      <c r="J185" s="27">
        <f t="shared" si="10"/>
        <v>1</v>
      </c>
      <c r="K185" s="12">
        <f t="shared" si="11"/>
        <v>0.94448801152125239</v>
      </c>
      <c r="L185">
        <v>545774</v>
      </c>
      <c r="M185">
        <v>30297</v>
      </c>
      <c r="N185">
        <v>515477</v>
      </c>
      <c r="O185">
        <v>0</v>
      </c>
      <c r="P185">
        <v>0</v>
      </c>
      <c r="Q185">
        <v>540595</v>
      </c>
      <c r="R185">
        <v>5179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504206</v>
      </c>
      <c r="AA185">
        <v>17797</v>
      </c>
      <c r="AB185">
        <v>23771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545774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</row>
    <row r="186" spans="1:41">
      <c r="A186" t="s">
        <v>1146</v>
      </c>
      <c r="B186" t="s">
        <v>768</v>
      </c>
      <c r="C186" s="42" t="s">
        <v>692</v>
      </c>
      <c r="D186" s="35">
        <v>0.70570900000000003</v>
      </c>
      <c r="E186" s="35">
        <v>51.565478445624102</v>
      </c>
      <c r="F186">
        <v>69</v>
      </c>
      <c r="G186" s="37" t="s">
        <v>1045</v>
      </c>
      <c r="H186" s="11">
        <f t="shared" si="8"/>
        <v>0.90021241049781142</v>
      </c>
      <c r="I186" s="12">
        <f t="shared" si="9"/>
        <v>0.95086926764431234</v>
      </c>
      <c r="J186" s="27">
        <f t="shared" si="10"/>
        <v>0.95880313273601447</v>
      </c>
      <c r="K186" s="12">
        <f t="shared" si="11"/>
        <v>0.88832790852886956</v>
      </c>
      <c r="L186">
        <v>705709</v>
      </c>
      <c r="M186">
        <v>78808</v>
      </c>
      <c r="N186">
        <v>626901</v>
      </c>
      <c r="O186">
        <v>29073</v>
      </c>
      <c r="P186">
        <v>0</v>
      </c>
      <c r="Q186">
        <v>635288</v>
      </c>
      <c r="R186">
        <v>0</v>
      </c>
      <c r="S186">
        <v>0</v>
      </c>
      <c r="T186">
        <v>41348</v>
      </c>
      <c r="U186">
        <v>0</v>
      </c>
      <c r="V186">
        <v>0</v>
      </c>
      <c r="W186">
        <v>0</v>
      </c>
      <c r="X186">
        <v>11989</v>
      </c>
      <c r="Y186">
        <v>0</v>
      </c>
      <c r="Z186">
        <v>614312</v>
      </c>
      <c r="AA186">
        <v>34400</v>
      </c>
      <c r="AB186">
        <v>22325</v>
      </c>
      <c r="AC186">
        <v>22683</v>
      </c>
      <c r="AD186">
        <v>0</v>
      </c>
      <c r="AE186">
        <v>0</v>
      </c>
      <c r="AF186">
        <v>0</v>
      </c>
      <c r="AG186">
        <v>22683</v>
      </c>
      <c r="AH186">
        <v>0</v>
      </c>
      <c r="AI186">
        <v>647544</v>
      </c>
      <c r="AJ186">
        <v>11885</v>
      </c>
      <c r="AK186">
        <v>17207</v>
      </c>
      <c r="AL186">
        <v>6390</v>
      </c>
      <c r="AM186">
        <v>0</v>
      </c>
      <c r="AN186">
        <v>0</v>
      </c>
      <c r="AO186">
        <v>0</v>
      </c>
    </row>
    <row r="187" spans="1:41">
      <c r="A187" t="s">
        <v>1460</v>
      </c>
      <c r="B187" t="s">
        <v>768</v>
      </c>
      <c r="C187" s="42" t="s">
        <v>692</v>
      </c>
      <c r="D187" s="35">
        <v>1.024038</v>
      </c>
      <c r="E187" s="35">
        <v>44.809601116455497</v>
      </c>
      <c r="F187">
        <v>69</v>
      </c>
      <c r="G187" s="37" t="s">
        <v>1046</v>
      </c>
      <c r="H187" s="11">
        <f t="shared" si="8"/>
        <v>0.97697155769610111</v>
      </c>
      <c r="I187" s="12">
        <f t="shared" si="9"/>
        <v>0.68310062712516528</v>
      </c>
      <c r="J187" s="27">
        <f t="shared" si="10"/>
        <v>0.84451944166134463</v>
      </c>
      <c r="K187" s="12">
        <f t="shared" si="11"/>
        <v>0.98357092217280995</v>
      </c>
      <c r="L187">
        <v>1024038</v>
      </c>
      <c r="M187">
        <v>16824</v>
      </c>
      <c r="N187">
        <v>1007214</v>
      </c>
      <c r="O187">
        <v>7242</v>
      </c>
      <c r="P187">
        <v>5188</v>
      </c>
      <c r="Q187">
        <v>1000456</v>
      </c>
      <c r="R187">
        <v>0</v>
      </c>
      <c r="S187">
        <v>0</v>
      </c>
      <c r="T187">
        <v>11152</v>
      </c>
      <c r="U187">
        <v>0</v>
      </c>
      <c r="V187">
        <v>5188</v>
      </c>
      <c r="W187">
        <v>0</v>
      </c>
      <c r="X187">
        <v>0</v>
      </c>
      <c r="Y187">
        <v>36341</v>
      </c>
      <c r="Z187">
        <v>699521</v>
      </c>
      <c r="AA187">
        <v>0</v>
      </c>
      <c r="AB187">
        <v>0</v>
      </c>
      <c r="AC187">
        <v>288176</v>
      </c>
      <c r="AD187">
        <v>0</v>
      </c>
      <c r="AE187">
        <v>36341</v>
      </c>
      <c r="AF187">
        <v>0</v>
      </c>
      <c r="AG187">
        <v>5732</v>
      </c>
      <c r="AH187">
        <v>12515</v>
      </c>
      <c r="AI187">
        <v>864820</v>
      </c>
      <c r="AJ187">
        <v>0</v>
      </c>
      <c r="AK187">
        <v>0</v>
      </c>
      <c r="AL187">
        <v>140971</v>
      </c>
      <c r="AM187">
        <v>0</v>
      </c>
      <c r="AN187">
        <v>12515</v>
      </c>
      <c r="AO187">
        <v>0</v>
      </c>
    </row>
    <row r="188" spans="1:41">
      <c r="A188" t="s">
        <v>1288</v>
      </c>
      <c r="B188" t="s">
        <v>769</v>
      </c>
      <c r="C188" s="42" t="s">
        <v>692</v>
      </c>
      <c r="D188" s="35">
        <v>0.64720999999999995</v>
      </c>
      <c r="E188" s="35">
        <v>45.490825100623297</v>
      </c>
      <c r="F188">
        <v>10</v>
      </c>
      <c r="G188" s="37" t="s">
        <v>1047</v>
      </c>
      <c r="H188" s="11">
        <f t="shared" si="8"/>
        <v>1</v>
      </c>
      <c r="I188" s="12">
        <f t="shared" si="9"/>
        <v>1</v>
      </c>
      <c r="J188" s="27">
        <f t="shared" si="10"/>
        <v>1</v>
      </c>
      <c r="K188" s="12">
        <f t="shared" si="11"/>
        <v>1</v>
      </c>
      <c r="L188">
        <v>647210</v>
      </c>
      <c r="M188">
        <v>0</v>
      </c>
      <c r="N188">
        <v>647210</v>
      </c>
      <c r="O188">
        <v>0</v>
      </c>
      <c r="P188">
        <v>0</v>
      </c>
      <c r="Q188">
        <v>64721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64721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64721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</row>
    <row r="189" spans="1:41">
      <c r="A189" t="s">
        <v>1308</v>
      </c>
      <c r="B189" t="s">
        <v>770</v>
      </c>
      <c r="C189" s="42" t="s">
        <v>692</v>
      </c>
      <c r="D189" s="35">
        <v>0.5</v>
      </c>
      <c r="E189" s="35">
        <v>45.048000000000002</v>
      </c>
      <c r="F189">
        <v>5</v>
      </c>
      <c r="G189" t="s">
        <v>1309</v>
      </c>
      <c r="H189" s="11">
        <f t="shared" si="8"/>
        <v>1</v>
      </c>
      <c r="I189" s="12">
        <f t="shared" si="9"/>
        <v>1</v>
      </c>
      <c r="J189" s="27">
        <f t="shared" si="10"/>
        <v>1</v>
      </c>
      <c r="K189" s="12">
        <f t="shared" si="11"/>
        <v>1</v>
      </c>
      <c r="L189">
        <v>500000</v>
      </c>
      <c r="M189">
        <v>0</v>
      </c>
      <c r="N189">
        <v>500000</v>
      </c>
      <c r="O189">
        <v>0</v>
      </c>
      <c r="P189">
        <v>0</v>
      </c>
      <c r="Q189">
        <v>50000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50000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50000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</row>
    <row r="190" spans="1:41">
      <c r="A190" t="s">
        <v>1236</v>
      </c>
      <c r="B190" t="s">
        <v>770</v>
      </c>
      <c r="C190" s="42" t="s">
        <v>692</v>
      </c>
      <c r="D190" s="35">
        <v>0.58441900000000002</v>
      </c>
      <c r="E190" s="35">
        <v>49.430088264681501</v>
      </c>
      <c r="F190">
        <v>33</v>
      </c>
      <c r="G190" s="37" t="s">
        <v>1048</v>
      </c>
      <c r="H190" s="11">
        <f t="shared" si="8"/>
        <v>0.97934187629081193</v>
      </c>
      <c r="I190" s="12">
        <f t="shared" si="9"/>
        <v>0.97934187629081193</v>
      </c>
      <c r="J190" s="27">
        <f t="shared" si="10"/>
        <v>0.89898514593125822</v>
      </c>
      <c r="K190" s="12">
        <f t="shared" si="11"/>
        <v>0.97934187629081193</v>
      </c>
      <c r="L190">
        <v>584419</v>
      </c>
      <c r="M190">
        <v>12073</v>
      </c>
      <c r="N190">
        <v>572346</v>
      </c>
      <c r="O190">
        <v>0</v>
      </c>
      <c r="P190">
        <v>0</v>
      </c>
      <c r="Q190">
        <v>281613</v>
      </c>
      <c r="R190">
        <v>118202</v>
      </c>
      <c r="S190">
        <v>172531</v>
      </c>
      <c r="T190">
        <v>12073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259121</v>
      </c>
      <c r="AA190">
        <v>27719</v>
      </c>
      <c r="AB190">
        <v>285506</v>
      </c>
      <c r="AC190">
        <v>12073</v>
      </c>
      <c r="AD190">
        <v>0</v>
      </c>
      <c r="AE190">
        <v>0</v>
      </c>
      <c r="AF190">
        <v>0</v>
      </c>
      <c r="AG190">
        <v>13899</v>
      </c>
      <c r="AH190">
        <v>0</v>
      </c>
      <c r="AI190">
        <v>281871</v>
      </c>
      <c r="AJ190">
        <v>60445</v>
      </c>
      <c r="AK190">
        <v>183068</v>
      </c>
      <c r="AL190">
        <v>45136</v>
      </c>
      <c r="AM190">
        <v>0</v>
      </c>
      <c r="AN190">
        <v>0</v>
      </c>
      <c r="AO190">
        <v>0</v>
      </c>
    </row>
    <row r="191" spans="1:41">
      <c r="A191" t="s">
        <v>1518</v>
      </c>
      <c r="B191" t="s">
        <v>771</v>
      </c>
      <c r="C191" s="42" t="s">
        <v>692</v>
      </c>
      <c r="D191" s="35">
        <v>1.01623</v>
      </c>
      <c r="E191" s="35">
        <v>38.306347056141902</v>
      </c>
      <c r="F191">
        <v>38</v>
      </c>
      <c r="G191" t="s">
        <v>1519</v>
      </c>
      <c r="H191" s="11">
        <f t="shared" si="8"/>
        <v>1</v>
      </c>
      <c r="I191" s="12">
        <f t="shared" si="9"/>
        <v>1</v>
      </c>
      <c r="J191" s="27">
        <f t="shared" si="10"/>
        <v>1</v>
      </c>
      <c r="K191" s="12">
        <f t="shared" si="11"/>
        <v>1</v>
      </c>
      <c r="L191">
        <v>1014066</v>
      </c>
      <c r="M191">
        <v>0</v>
      </c>
      <c r="N191">
        <v>1014066</v>
      </c>
      <c r="O191">
        <v>0</v>
      </c>
      <c r="P191">
        <v>0</v>
      </c>
      <c r="Q191">
        <v>7109</v>
      </c>
      <c r="R191">
        <v>942635</v>
      </c>
      <c r="S191">
        <v>64322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1014066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7109</v>
      </c>
      <c r="AJ191">
        <v>1006957</v>
      </c>
      <c r="AK191">
        <v>0</v>
      </c>
      <c r="AL191">
        <v>0</v>
      </c>
      <c r="AM191">
        <v>0</v>
      </c>
      <c r="AN191">
        <v>0</v>
      </c>
      <c r="AO191">
        <v>0</v>
      </c>
    </row>
    <row r="192" spans="1:41">
      <c r="A192" t="s">
        <v>1225</v>
      </c>
      <c r="B192" t="s">
        <v>771</v>
      </c>
      <c r="C192" s="42" t="s">
        <v>692</v>
      </c>
      <c r="D192" s="35">
        <v>0.68946300000000005</v>
      </c>
      <c r="E192" s="35">
        <v>34.050742069142203</v>
      </c>
      <c r="F192">
        <v>63</v>
      </c>
      <c r="G192" t="s">
        <v>326</v>
      </c>
      <c r="H192" s="11">
        <f t="shared" si="8"/>
        <v>1</v>
      </c>
      <c r="I192" s="12">
        <f t="shared" si="9"/>
        <v>1</v>
      </c>
      <c r="J192" s="27">
        <f t="shared" si="10"/>
        <v>0.87986302383159065</v>
      </c>
      <c r="K192" s="12">
        <f t="shared" si="11"/>
        <v>0.94897913303542036</v>
      </c>
      <c r="L192">
        <v>689463</v>
      </c>
      <c r="M192">
        <v>35177</v>
      </c>
      <c r="N192">
        <v>654286</v>
      </c>
      <c r="O192">
        <v>0</v>
      </c>
      <c r="P192">
        <v>0</v>
      </c>
      <c r="Q192">
        <v>7509</v>
      </c>
      <c r="R192">
        <v>645418</v>
      </c>
      <c r="S192">
        <v>36536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30329</v>
      </c>
      <c r="AA192">
        <v>634334</v>
      </c>
      <c r="AB192">
        <v>24800</v>
      </c>
      <c r="AC192">
        <v>0</v>
      </c>
      <c r="AD192">
        <v>0</v>
      </c>
      <c r="AE192">
        <v>0</v>
      </c>
      <c r="AF192">
        <v>0</v>
      </c>
      <c r="AG192">
        <v>22517</v>
      </c>
      <c r="AH192">
        <v>5086</v>
      </c>
      <c r="AI192">
        <v>15407</v>
      </c>
      <c r="AJ192">
        <v>515492</v>
      </c>
      <c r="AK192">
        <v>75734</v>
      </c>
      <c r="AL192">
        <v>55227</v>
      </c>
      <c r="AM192">
        <v>0</v>
      </c>
      <c r="AN192">
        <v>5086</v>
      </c>
      <c r="AO192">
        <v>0</v>
      </c>
    </row>
    <row r="193" spans="1:41">
      <c r="A193" t="s">
        <v>1430</v>
      </c>
      <c r="B193" t="s">
        <v>772</v>
      </c>
      <c r="C193" s="42" t="s">
        <v>692</v>
      </c>
      <c r="D193" s="35">
        <v>0.59612900000000002</v>
      </c>
      <c r="E193" s="35">
        <v>43.628603512759597</v>
      </c>
      <c r="F193">
        <v>21</v>
      </c>
      <c r="G193" s="37" t="s">
        <v>1049</v>
      </c>
      <c r="H193" s="11">
        <f t="shared" si="8"/>
        <v>1</v>
      </c>
      <c r="I193" s="12">
        <f t="shared" si="9"/>
        <v>1</v>
      </c>
      <c r="J193" s="27">
        <f t="shared" si="10"/>
        <v>1</v>
      </c>
      <c r="K193" s="12">
        <f t="shared" si="11"/>
        <v>1</v>
      </c>
      <c r="L193">
        <v>596129</v>
      </c>
      <c r="M193">
        <v>0</v>
      </c>
      <c r="N193">
        <v>596129</v>
      </c>
      <c r="O193">
        <v>0</v>
      </c>
      <c r="P193">
        <v>0</v>
      </c>
      <c r="Q193">
        <v>596129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596129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596129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</row>
    <row r="194" spans="1:41">
      <c r="A194" t="s">
        <v>1290</v>
      </c>
      <c r="B194" t="s">
        <v>773</v>
      </c>
      <c r="C194" s="42" t="s">
        <v>692</v>
      </c>
      <c r="D194" s="35">
        <v>0.82742499999999997</v>
      </c>
      <c r="E194" s="35">
        <v>38.718135759369702</v>
      </c>
      <c r="F194">
        <v>50</v>
      </c>
      <c r="G194" s="37" t="s">
        <v>1050</v>
      </c>
      <c r="H194" s="11">
        <f t="shared" ref="H194:H257" si="12">(Q194+R194+S194)/L194</f>
        <v>0.99272199897271651</v>
      </c>
      <c r="I194" s="12">
        <f t="shared" ref="I194:I257" si="13">(Z194+AA194+AB194)/L194</f>
        <v>0.94151735806870718</v>
      </c>
      <c r="J194" s="27">
        <f t="shared" ref="J194:J257" si="14">(AI194+AJ194+AK194)/L194</f>
        <v>0.98367223615433419</v>
      </c>
      <c r="K194" s="12">
        <f t="shared" ref="K194:K257" si="15">N194/L194</f>
        <v>1</v>
      </c>
      <c r="L194">
        <v>827425</v>
      </c>
      <c r="M194">
        <v>0</v>
      </c>
      <c r="N194">
        <v>827425</v>
      </c>
      <c r="O194">
        <v>0</v>
      </c>
      <c r="P194">
        <v>0</v>
      </c>
      <c r="Q194">
        <v>821403</v>
      </c>
      <c r="R194">
        <v>0</v>
      </c>
      <c r="S194">
        <v>0</v>
      </c>
      <c r="T194">
        <v>6022</v>
      </c>
      <c r="U194">
        <v>0</v>
      </c>
      <c r="V194">
        <v>0</v>
      </c>
      <c r="W194">
        <v>0</v>
      </c>
      <c r="X194">
        <v>0</v>
      </c>
      <c r="Y194">
        <v>8591</v>
      </c>
      <c r="Z194">
        <v>779035</v>
      </c>
      <c r="AA194">
        <v>0</v>
      </c>
      <c r="AB194">
        <v>0</v>
      </c>
      <c r="AC194">
        <v>39799</v>
      </c>
      <c r="AD194">
        <v>0</v>
      </c>
      <c r="AE194">
        <v>8591</v>
      </c>
      <c r="AF194">
        <v>0</v>
      </c>
      <c r="AG194">
        <v>0</v>
      </c>
      <c r="AH194">
        <v>0</v>
      </c>
      <c r="AI194">
        <v>813915</v>
      </c>
      <c r="AJ194">
        <v>0</v>
      </c>
      <c r="AK194">
        <v>0</v>
      </c>
      <c r="AL194">
        <v>13510</v>
      </c>
      <c r="AM194">
        <v>0</v>
      </c>
      <c r="AN194">
        <v>0</v>
      </c>
      <c r="AO194">
        <v>0</v>
      </c>
    </row>
    <row r="195" spans="1:41">
      <c r="A195" t="s">
        <v>1511</v>
      </c>
      <c r="B195" t="s">
        <v>774</v>
      </c>
      <c r="C195" s="42" t="s">
        <v>692</v>
      </c>
      <c r="D195" s="35">
        <v>0.54831700000000005</v>
      </c>
      <c r="E195" s="35">
        <v>42.362468026497702</v>
      </c>
      <c r="F195">
        <v>51</v>
      </c>
      <c r="G195" s="37" t="s">
        <v>1051</v>
      </c>
      <c r="H195" s="11">
        <f t="shared" si="12"/>
        <v>1</v>
      </c>
      <c r="I195" s="12">
        <f t="shared" si="13"/>
        <v>1</v>
      </c>
      <c r="J195" s="27">
        <f t="shared" si="14"/>
        <v>1</v>
      </c>
      <c r="K195" s="12">
        <f t="shared" si="15"/>
        <v>0.98069547360377296</v>
      </c>
      <c r="L195">
        <v>548317</v>
      </c>
      <c r="M195">
        <v>10585</v>
      </c>
      <c r="N195">
        <v>537732</v>
      </c>
      <c r="O195">
        <v>0</v>
      </c>
      <c r="P195">
        <v>0</v>
      </c>
      <c r="Q195">
        <v>543175</v>
      </c>
      <c r="R195">
        <v>5142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543175</v>
      </c>
      <c r="AA195">
        <v>5142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548317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</row>
    <row r="196" spans="1:41">
      <c r="A196" t="s">
        <v>1251</v>
      </c>
      <c r="B196" t="s">
        <v>775</v>
      </c>
      <c r="C196" s="42" t="s">
        <v>692</v>
      </c>
      <c r="D196" s="35">
        <v>2.5535350000000001</v>
      </c>
      <c r="E196" s="35">
        <v>56.768341002465199</v>
      </c>
      <c r="F196">
        <v>98</v>
      </c>
      <c r="G196" t="s">
        <v>327</v>
      </c>
      <c r="H196" s="11">
        <f t="shared" si="12"/>
        <v>1</v>
      </c>
      <c r="I196" s="12">
        <f t="shared" si="13"/>
        <v>1</v>
      </c>
      <c r="J196" s="27">
        <f t="shared" si="14"/>
        <v>1</v>
      </c>
      <c r="K196" s="12">
        <f t="shared" si="15"/>
        <v>1</v>
      </c>
      <c r="L196">
        <v>2526218</v>
      </c>
      <c r="M196">
        <v>0</v>
      </c>
      <c r="N196">
        <v>2526218</v>
      </c>
      <c r="O196">
        <v>0</v>
      </c>
      <c r="P196">
        <v>0</v>
      </c>
      <c r="Q196">
        <v>2526218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2526218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2526218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</row>
    <row r="197" spans="1:41">
      <c r="A197" t="s">
        <v>1262</v>
      </c>
      <c r="B197" t="s">
        <v>776</v>
      </c>
      <c r="C197" s="42" t="s">
        <v>692</v>
      </c>
      <c r="D197" s="35">
        <v>3.2822170000000002</v>
      </c>
      <c r="E197" s="35">
        <v>61.971850887064903</v>
      </c>
      <c r="F197">
        <v>60</v>
      </c>
      <c r="G197" t="s">
        <v>585</v>
      </c>
      <c r="H197" s="11">
        <f t="shared" si="12"/>
        <v>1</v>
      </c>
      <c r="I197" s="12">
        <f t="shared" si="13"/>
        <v>1</v>
      </c>
      <c r="J197" s="27">
        <f t="shared" si="14"/>
        <v>1</v>
      </c>
      <c r="K197" s="12">
        <f t="shared" si="15"/>
        <v>1</v>
      </c>
      <c r="L197">
        <v>3263036</v>
      </c>
      <c r="M197">
        <v>0</v>
      </c>
      <c r="N197">
        <v>3263036</v>
      </c>
      <c r="O197">
        <v>0</v>
      </c>
      <c r="P197">
        <v>0</v>
      </c>
      <c r="Q197">
        <v>3263036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3263036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3263036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</row>
    <row r="198" spans="1:41">
      <c r="A198" t="s">
        <v>1213</v>
      </c>
      <c r="B198" t="s">
        <v>777</v>
      </c>
      <c r="C198" s="42" t="s">
        <v>692</v>
      </c>
      <c r="D198" s="35">
        <v>4.2073010000000002</v>
      </c>
      <c r="E198" s="35">
        <v>59.488469448366999</v>
      </c>
      <c r="F198">
        <v>52</v>
      </c>
      <c r="G198" t="s">
        <v>566</v>
      </c>
      <c r="H198" s="11">
        <f t="shared" si="12"/>
        <v>1</v>
      </c>
      <c r="I198" s="12">
        <f t="shared" si="13"/>
        <v>1</v>
      </c>
      <c r="J198" s="27">
        <f t="shared" si="14"/>
        <v>1</v>
      </c>
      <c r="K198" s="12">
        <f t="shared" si="15"/>
        <v>0.99860633605821214</v>
      </c>
      <c r="L198">
        <v>4195416</v>
      </c>
      <c r="M198">
        <v>5847</v>
      </c>
      <c r="N198">
        <v>4189569</v>
      </c>
      <c r="O198">
        <v>0</v>
      </c>
      <c r="P198">
        <v>0</v>
      </c>
      <c r="Q198">
        <v>4195416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4195416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4195416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</row>
    <row r="199" spans="1:41">
      <c r="A199" t="s">
        <v>1271</v>
      </c>
      <c r="B199" t="s">
        <v>778</v>
      </c>
      <c r="C199" s="42" t="s">
        <v>692</v>
      </c>
      <c r="D199" s="35">
        <v>4.0999999999999996</v>
      </c>
      <c r="E199" s="35">
        <v>74.301780487804805</v>
      </c>
      <c r="F199">
        <v>41</v>
      </c>
      <c r="G199" t="s">
        <v>589</v>
      </c>
      <c r="H199" s="11">
        <f t="shared" si="12"/>
        <v>1</v>
      </c>
      <c r="I199" s="12">
        <f t="shared" si="13"/>
        <v>1</v>
      </c>
      <c r="J199" s="27">
        <f t="shared" si="14"/>
        <v>1</v>
      </c>
      <c r="K199" s="12">
        <f t="shared" si="15"/>
        <v>1</v>
      </c>
      <c r="L199">
        <v>4100000</v>
      </c>
      <c r="M199">
        <v>0</v>
      </c>
      <c r="N199">
        <v>4100000</v>
      </c>
      <c r="O199">
        <v>0</v>
      </c>
      <c r="P199">
        <v>0</v>
      </c>
      <c r="Q199">
        <v>410000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410000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410000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</row>
    <row r="200" spans="1:41">
      <c r="A200" t="s">
        <v>1368</v>
      </c>
      <c r="B200" t="s">
        <v>779</v>
      </c>
      <c r="C200" s="42" t="s">
        <v>692</v>
      </c>
      <c r="D200" s="35">
        <v>1.320587</v>
      </c>
      <c r="E200" s="35">
        <v>48.606216600124696</v>
      </c>
      <c r="F200">
        <v>93</v>
      </c>
      <c r="G200" t="s">
        <v>328</v>
      </c>
      <c r="H200" s="11">
        <f t="shared" si="12"/>
        <v>1</v>
      </c>
      <c r="I200" s="12">
        <f t="shared" si="13"/>
        <v>1</v>
      </c>
      <c r="J200" s="27">
        <f t="shared" si="14"/>
        <v>1</v>
      </c>
      <c r="K200" s="12">
        <f t="shared" si="15"/>
        <v>0.97191324766940757</v>
      </c>
      <c r="L200">
        <v>1320587</v>
      </c>
      <c r="M200">
        <v>37091</v>
      </c>
      <c r="N200">
        <v>1283496</v>
      </c>
      <c r="O200">
        <v>0</v>
      </c>
      <c r="P200">
        <v>0</v>
      </c>
      <c r="Q200">
        <v>1320587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1320587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1320587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</row>
    <row r="201" spans="1:41">
      <c r="A201" t="s">
        <v>1344</v>
      </c>
      <c r="B201" t="s">
        <v>1561</v>
      </c>
      <c r="C201" s="42" t="s">
        <v>692</v>
      </c>
      <c r="D201" s="35">
        <v>2.612768</v>
      </c>
      <c r="E201" s="35">
        <v>53.8843367117653</v>
      </c>
      <c r="F201">
        <v>87</v>
      </c>
      <c r="G201" t="s">
        <v>619</v>
      </c>
      <c r="H201" s="11">
        <f t="shared" si="12"/>
        <v>1</v>
      </c>
      <c r="I201" s="12">
        <f t="shared" si="13"/>
        <v>1</v>
      </c>
      <c r="J201" s="27">
        <f t="shared" si="14"/>
        <v>1</v>
      </c>
      <c r="K201" s="12">
        <f t="shared" si="15"/>
        <v>1</v>
      </c>
      <c r="L201">
        <v>2587751</v>
      </c>
      <c r="M201">
        <v>0</v>
      </c>
      <c r="N201">
        <v>2587751</v>
      </c>
      <c r="O201">
        <v>0</v>
      </c>
      <c r="P201">
        <v>0</v>
      </c>
      <c r="Q201">
        <v>2587751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2587751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2587751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</row>
    <row r="202" spans="1:41">
      <c r="A202" t="s">
        <v>1147</v>
      </c>
      <c r="B202" t="s">
        <v>780</v>
      </c>
      <c r="C202" s="42" t="s">
        <v>692</v>
      </c>
      <c r="D202" s="35">
        <v>2.8945150000000002</v>
      </c>
      <c r="E202" s="35">
        <v>54.656962608263598</v>
      </c>
      <c r="F202">
        <v>103</v>
      </c>
      <c r="G202" t="s">
        <v>329</v>
      </c>
      <c r="H202" s="11">
        <f t="shared" si="12"/>
        <v>1</v>
      </c>
      <c r="I202" s="12">
        <f t="shared" si="13"/>
        <v>1</v>
      </c>
      <c r="J202" s="27">
        <f t="shared" si="14"/>
        <v>1</v>
      </c>
      <c r="K202" s="12">
        <f t="shared" si="15"/>
        <v>1</v>
      </c>
      <c r="L202">
        <v>2894515</v>
      </c>
      <c r="M202">
        <v>0</v>
      </c>
      <c r="N202">
        <v>2894515</v>
      </c>
      <c r="O202">
        <v>0</v>
      </c>
      <c r="P202">
        <v>0</v>
      </c>
      <c r="Q202">
        <v>2894515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2894515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2894515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</row>
    <row r="203" spans="1:41">
      <c r="A203" t="s">
        <v>1372</v>
      </c>
      <c r="B203" t="s">
        <v>780</v>
      </c>
      <c r="C203" s="42" t="s">
        <v>692</v>
      </c>
      <c r="D203" s="35">
        <v>1.678903</v>
      </c>
      <c r="E203" s="35">
        <v>44.664865608400397</v>
      </c>
      <c r="F203">
        <v>199</v>
      </c>
      <c r="G203" t="s">
        <v>330</v>
      </c>
      <c r="H203" s="11">
        <f t="shared" si="12"/>
        <v>0.99698553162392345</v>
      </c>
      <c r="I203" s="12">
        <f t="shared" si="13"/>
        <v>1</v>
      </c>
      <c r="J203" s="27">
        <f t="shared" si="14"/>
        <v>1</v>
      </c>
      <c r="K203" s="12">
        <f t="shared" si="15"/>
        <v>1</v>
      </c>
      <c r="L203">
        <v>1678903</v>
      </c>
      <c r="M203">
        <v>0</v>
      </c>
      <c r="N203">
        <v>1678903</v>
      </c>
      <c r="O203">
        <v>5061</v>
      </c>
      <c r="P203">
        <v>0</v>
      </c>
      <c r="Q203">
        <v>1462277</v>
      </c>
      <c r="R203">
        <v>107637</v>
      </c>
      <c r="S203">
        <v>103928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1321401</v>
      </c>
      <c r="AA203">
        <v>133384</v>
      </c>
      <c r="AB203">
        <v>224118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1193665</v>
      </c>
      <c r="AJ203">
        <v>181682</v>
      </c>
      <c r="AK203">
        <v>303556</v>
      </c>
      <c r="AL203">
        <v>0</v>
      </c>
      <c r="AM203">
        <v>0</v>
      </c>
      <c r="AN203">
        <v>0</v>
      </c>
      <c r="AO203">
        <v>0</v>
      </c>
    </row>
    <row r="204" spans="1:41">
      <c r="A204" t="s">
        <v>1183</v>
      </c>
      <c r="B204" t="s">
        <v>780</v>
      </c>
      <c r="C204" s="42" t="s">
        <v>692</v>
      </c>
      <c r="D204" s="35">
        <v>1.6244590000000001</v>
      </c>
      <c r="E204" s="35">
        <v>50.003361970091298</v>
      </c>
      <c r="F204">
        <v>113</v>
      </c>
      <c r="G204" s="37" t="s">
        <v>1052</v>
      </c>
      <c r="H204" s="11">
        <f t="shared" si="12"/>
        <v>1</v>
      </c>
      <c r="I204" s="12">
        <f t="shared" si="13"/>
        <v>1</v>
      </c>
      <c r="J204" s="27">
        <f t="shared" si="14"/>
        <v>1</v>
      </c>
      <c r="K204" s="12">
        <f t="shared" si="15"/>
        <v>1</v>
      </c>
      <c r="L204">
        <v>1624459</v>
      </c>
      <c r="M204">
        <v>0</v>
      </c>
      <c r="N204">
        <v>1624459</v>
      </c>
      <c r="O204">
        <v>0</v>
      </c>
      <c r="P204">
        <v>0</v>
      </c>
      <c r="Q204">
        <v>1459511</v>
      </c>
      <c r="R204">
        <v>79908</v>
      </c>
      <c r="S204">
        <v>8504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1440807</v>
      </c>
      <c r="AA204">
        <v>41833</v>
      </c>
      <c r="AB204">
        <v>141819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1597260</v>
      </c>
      <c r="AJ204">
        <v>0</v>
      </c>
      <c r="AK204">
        <v>27199</v>
      </c>
      <c r="AL204">
        <v>0</v>
      </c>
      <c r="AM204">
        <v>0</v>
      </c>
      <c r="AN204">
        <v>0</v>
      </c>
      <c r="AO204">
        <v>0</v>
      </c>
    </row>
    <row r="205" spans="1:41">
      <c r="A205" t="s">
        <v>1401</v>
      </c>
      <c r="B205" t="s">
        <v>780</v>
      </c>
      <c r="C205" s="42" t="s">
        <v>692</v>
      </c>
      <c r="D205" s="35">
        <v>2.1682169999999998</v>
      </c>
      <c r="E205" s="35">
        <v>52.8043270574885</v>
      </c>
      <c r="F205">
        <v>269</v>
      </c>
      <c r="G205" t="s">
        <v>331</v>
      </c>
      <c r="H205" s="11">
        <f t="shared" si="12"/>
        <v>0.99433220936834277</v>
      </c>
      <c r="I205" s="12">
        <f t="shared" si="13"/>
        <v>0.99583252045344173</v>
      </c>
      <c r="J205" s="27">
        <f t="shared" si="14"/>
        <v>0.99676877360522498</v>
      </c>
      <c r="K205" s="12">
        <f t="shared" si="15"/>
        <v>1</v>
      </c>
      <c r="L205">
        <v>2168217</v>
      </c>
      <c r="M205">
        <v>0</v>
      </c>
      <c r="N205">
        <v>2168217</v>
      </c>
      <c r="O205">
        <v>6985</v>
      </c>
      <c r="P205">
        <v>0</v>
      </c>
      <c r="Q205">
        <v>2135344</v>
      </c>
      <c r="R205">
        <v>9929</v>
      </c>
      <c r="S205">
        <v>10655</v>
      </c>
      <c r="T205">
        <v>5304</v>
      </c>
      <c r="U205">
        <v>0</v>
      </c>
      <c r="V205">
        <v>0</v>
      </c>
      <c r="W205">
        <v>0</v>
      </c>
      <c r="X205">
        <v>9036</v>
      </c>
      <c r="Y205">
        <v>0</v>
      </c>
      <c r="Z205">
        <v>2152196</v>
      </c>
      <c r="AA205">
        <v>0</v>
      </c>
      <c r="AB205">
        <v>6985</v>
      </c>
      <c r="AC205">
        <v>0</v>
      </c>
      <c r="AD205">
        <v>0</v>
      </c>
      <c r="AE205">
        <v>0</v>
      </c>
      <c r="AF205">
        <v>0</v>
      </c>
      <c r="AG205">
        <v>7006</v>
      </c>
      <c r="AH205">
        <v>0</v>
      </c>
      <c r="AI205">
        <v>2156252</v>
      </c>
      <c r="AJ205">
        <v>4959</v>
      </c>
      <c r="AK205">
        <v>0</v>
      </c>
      <c r="AL205">
        <v>0</v>
      </c>
      <c r="AM205">
        <v>0</v>
      </c>
      <c r="AN205">
        <v>0</v>
      </c>
      <c r="AO205">
        <v>0</v>
      </c>
    </row>
    <row r="206" spans="1:41">
      <c r="A206" t="s">
        <v>1394</v>
      </c>
      <c r="B206" t="s">
        <v>780</v>
      </c>
      <c r="C206" s="42" t="s">
        <v>692</v>
      </c>
      <c r="D206" s="35">
        <v>4.7691720000000002</v>
      </c>
      <c r="E206" s="35">
        <v>55.722282899344201</v>
      </c>
      <c r="F206">
        <v>172</v>
      </c>
      <c r="G206" s="37" t="s">
        <v>1053</v>
      </c>
      <c r="H206" s="11">
        <f t="shared" si="12"/>
        <v>0.99459484748234739</v>
      </c>
      <c r="I206" s="12">
        <f t="shared" si="13"/>
        <v>0.99459484748234739</v>
      </c>
      <c r="J206" s="27">
        <f t="shared" si="14"/>
        <v>0.99459484748234739</v>
      </c>
      <c r="K206" s="12">
        <f t="shared" si="15"/>
        <v>0.98939172733057346</v>
      </c>
      <c r="L206">
        <v>4766563</v>
      </c>
      <c r="M206">
        <v>50565</v>
      </c>
      <c r="N206">
        <v>4715998</v>
      </c>
      <c r="O206">
        <v>25764</v>
      </c>
      <c r="P206">
        <v>0</v>
      </c>
      <c r="Q206">
        <v>4731820</v>
      </c>
      <c r="R206">
        <v>0</v>
      </c>
      <c r="S206">
        <v>8979</v>
      </c>
      <c r="T206">
        <v>0</v>
      </c>
      <c r="U206">
        <v>0</v>
      </c>
      <c r="V206">
        <v>0</v>
      </c>
      <c r="W206">
        <v>0</v>
      </c>
      <c r="X206">
        <v>25764</v>
      </c>
      <c r="Y206">
        <v>0</v>
      </c>
      <c r="Z206">
        <v>4740799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25764</v>
      </c>
      <c r="AH206">
        <v>0</v>
      </c>
      <c r="AI206">
        <v>4731820</v>
      </c>
      <c r="AJ206">
        <v>0</v>
      </c>
      <c r="AK206">
        <v>8979</v>
      </c>
      <c r="AL206">
        <v>0</v>
      </c>
      <c r="AM206">
        <v>0</v>
      </c>
      <c r="AN206">
        <v>0</v>
      </c>
      <c r="AO206">
        <v>0</v>
      </c>
    </row>
    <row r="207" spans="1:41">
      <c r="A207" t="s">
        <v>1169</v>
      </c>
      <c r="B207" t="s">
        <v>780</v>
      </c>
      <c r="C207" s="42" t="s">
        <v>692</v>
      </c>
      <c r="D207" s="35">
        <v>2.7594080000000001</v>
      </c>
      <c r="E207" s="35">
        <v>67.566396940611398</v>
      </c>
      <c r="F207">
        <v>196</v>
      </c>
      <c r="G207" t="s">
        <v>332</v>
      </c>
      <c r="H207" s="11">
        <f t="shared" si="12"/>
        <v>1</v>
      </c>
      <c r="I207" s="12">
        <f t="shared" si="13"/>
        <v>1</v>
      </c>
      <c r="J207" s="27">
        <f t="shared" si="14"/>
        <v>1</v>
      </c>
      <c r="K207" s="12">
        <f t="shared" si="15"/>
        <v>1</v>
      </c>
      <c r="L207">
        <v>2758577</v>
      </c>
      <c r="M207">
        <v>0</v>
      </c>
      <c r="N207">
        <v>2758577</v>
      </c>
      <c r="O207">
        <v>0</v>
      </c>
      <c r="P207">
        <v>0</v>
      </c>
      <c r="Q207">
        <v>2739182</v>
      </c>
      <c r="R207">
        <v>0</v>
      </c>
      <c r="S207">
        <v>19395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2480327</v>
      </c>
      <c r="AA207">
        <v>62843</v>
      </c>
      <c r="AB207">
        <v>215407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2758577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</row>
    <row r="208" spans="1:41">
      <c r="A208" t="s">
        <v>1352</v>
      </c>
      <c r="B208" t="s">
        <v>780</v>
      </c>
      <c r="C208" s="42" t="s">
        <v>692</v>
      </c>
      <c r="D208" s="35">
        <v>0.70600200000000002</v>
      </c>
      <c r="E208" s="35">
        <v>47.3060159754667</v>
      </c>
      <c r="F208">
        <v>83</v>
      </c>
      <c r="G208" t="s">
        <v>333</v>
      </c>
      <c r="H208" s="11">
        <f t="shared" si="12"/>
        <v>1</v>
      </c>
      <c r="I208" s="12">
        <f t="shared" si="13"/>
        <v>1</v>
      </c>
      <c r="J208" s="27">
        <f t="shared" si="14"/>
        <v>0.99131447219696256</v>
      </c>
      <c r="K208" s="12">
        <f t="shared" si="15"/>
        <v>0.98892496055251966</v>
      </c>
      <c r="L208">
        <v>706002</v>
      </c>
      <c r="M208">
        <v>7819</v>
      </c>
      <c r="N208">
        <v>698183</v>
      </c>
      <c r="O208">
        <v>0</v>
      </c>
      <c r="P208">
        <v>0</v>
      </c>
      <c r="Q208">
        <v>643904</v>
      </c>
      <c r="R208">
        <v>42211</v>
      </c>
      <c r="S208">
        <v>19887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673057</v>
      </c>
      <c r="AA208">
        <v>12742</v>
      </c>
      <c r="AB208">
        <v>20203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650579</v>
      </c>
      <c r="AJ208">
        <v>13575</v>
      </c>
      <c r="AK208">
        <v>35716</v>
      </c>
      <c r="AL208">
        <v>6132</v>
      </c>
      <c r="AM208">
        <v>0</v>
      </c>
      <c r="AN208">
        <v>0</v>
      </c>
      <c r="AO208">
        <v>0</v>
      </c>
    </row>
    <row r="209" spans="1:41">
      <c r="A209" t="s">
        <v>1479</v>
      </c>
      <c r="B209" t="s">
        <v>780</v>
      </c>
      <c r="C209" s="42" t="s">
        <v>692</v>
      </c>
      <c r="D209" s="35">
        <v>1.6952199999999999</v>
      </c>
      <c r="E209" s="35">
        <v>70.599568463005497</v>
      </c>
      <c r="F209">
        <v>155</v>
      </c>
      <c r="G209" t="s">
        <v>334</v>
      </c>
      <c r="H209" s="11">
        <f t="shared" si="12"/>
        <v>1</v>
      </c>
      <c r="I209" s="12">
        <f t="shared" si="13"/>
        <v>1</v>
      </c>
      <c r="J209" s="27">
        <f t="shared" si="14"/>
        <v>1</v>
      </c>
      <c r="K209" s="12">
        <f t="shared" si="15"/>
        <v>1</v>
      </c>
      <c r="L209">
        <v>1695220</v>
      </c>
      <c r="M209">
        <v>0</v>
      </c>
      <c r="N209">
        <v>1695220</v>
      </c>
      <c r="O209">
        <v>0</v>
      </c>
      <c r="P209">
        <v>0</v>
      </c>
      <c r="Q209">
        <v>169522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1686978</v>
      </c>
      <c r="AA209">
        <v>8242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169522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</row>
    <row r="210" spans="1:41">
      <c r="A210" t="s">
        <v>1387</v>
      </c>
      <c r="B210" t="s">
        <v>1570</v>
      </c>
      <c r="C210" s="42" t="s">
        <v>692</v>
      </c>
      <c r="D210" s="35">
        <v>4.4000000000000004</v>
      </c>
      <c r="E210" s="35">
        <v>34.5</v>
      </c>
      <c r="F210">
        <v>44</v>
      </c>
      <c r="G210" t="s">
        <v>1388</v>
      </c>
      <c r="H210" s="11">
        <f t="shared" si="12"/>
        <v>1</v>
      </c>
      <c r="I210" s="12">
        <f t="shared" si="13"/>
        <v>1</v>
      </c>
      <c r="J210" s="27">
        <f t="shared" si="14"/>
        <v>1</v>
      </c>
      <c r="K210" s="12">
        <f t="shared" si="15"/>
        <v>1</v>
      </c>
      <c r="L210">
        <v>4400000</v>
      </c>
      <c r="M210">
        <v>0</v>
      </c>
      <c r="N210">
        <v>4400000</v>
      </c>
      <c r="O210">
        <v>0</v>
      </c>
      <c r="P210">
        <v>0</v>
      </c>
      <c r="Q210">
        <v>440000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440000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440000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</row>
    <row r="211" spans="1:41">
      <c r="A211" t="s">
        <v>1423</v>
      </c>
      <c r="B211" t="s">
        <v>781</v>
      </c>
      <c r="C211" s="42" t="s">
        <v>692</v>
      </c>
      <c r="D211" s="35">
        <v>5.3976240000000004</v>
      </c>
      <c r="E211" s="35">
        <v>54.284993862553499</v>
      </c>
      <c r="F211">
        <v>56</v>
      </c>
      <c r="G211" t="s">
        <v>645</v>
      </c>
      <c r="H211" s="11">
        <f t="shared" si="12"/>
        <v>1</v>
      </c>
      <c r="I211" s="12">
        <f t="shared" si="13"/>
        <v>1</v>
      </c>
      <c r="J211" s="27">
        <f t="shared" si="14"/>
        <v>1</v>
      </c>
      <c r="K211" s="12">
        <f t="shared" si="15"/>
        <v>1</v>
      </c>
      <c r="L211">
        <v>5397624</v>
      </c>
      <c r="M211">
        <v>0</v>
      </c>
      <c r="N211">
        <v>5397624</v>
      </c>
      <c r="O211">
        <v>0</v>
      </c>
      <c r="P211">
        <v>0</v>
      </c>
      <c r="Q211">
        <v>5397624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5397624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5397624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</row>
    <row r="212" spans="1:41">
      <c r="A212" t="s">
        <v>1464</v>
      </c>
      <c r="B212" t="s">
        <v>782</v>
      </c>
      <c r="C212" s="42" t="s">
        <v>692</v>
      </c>
      <c r="D212" s="35">
        <v>0.516961</v>
      </c>
      <c r="E212" s="35">
        <v>37.34647869218</v>
      </c>
      <c r="F212">
        <v>44</v>
      </c>
      <c r="G212" t="s">
        <v>335</v>
      </c>
      <c r="H212" s="11">
        <f t="shared" si="12"/>
        <v>1</v>
      </c>
      <c r="I212" s="12">
        <f t="shared" si="13"/>
        <v>1</v>
      </c>
      <c r="J212" s="27">
        <f t="shared" si="14"/>
        <v>1</v>
      </c>
      <c r="K212" s="12">
        <f t="shared" si="15"/>
        <v>1</v>
      </c>
      <c r="L212">
        <v>502538</v>
      </c>
      <c r="M212">
        <v>0</v>
      </c>
      <c r="N212">
        <v>502538</v>
      </c>
      <c r="O212">
        <v>0</v>
      </c>
      <c r="P212">
        <v>0</v>
      </c>
      <c r="Q212">
        <v>491612</v>
      </c>
      <c r="R212">
        <v>0</v>
      </c>
      <c r="S212">
        <v>10926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471797</v>
      </c>
      <c r="AA212">
        <v>0</v>
      </c>
      <c r="AB212">
        <v>30741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502538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</row>
    <row r="213" spans="1:41">
      <c r="A213" t="s">
        <v>1461</v>
      </c>
      <c r="B213" t="s">
        <v>782</v>
      </c>
      <c r="C213" s="42" t="s">
        <v>692</v>
      </c>
      <c r="D213" s="35">
        <v>2.0558670000000001</v>
      </c>
      <c r="E213" s="35">
        <v>37.1488408660042</v>
      </c>
      <c r="F213">
        <v>159</v>
      </c>
      <c r="G213" t="s">
        <v>336</v>
      </c>
      <c r="H213" s="11">
        <f t="shared" si="12"/>
        <v>0.99835148238851212</v>
      </c>
      <c r="I213" s="12">
        <f t="shared" si="13"/>
        <v>1</v>
      </c>
      <c r="J213" s="27">
        <f t="shared" si="14"/>
        <v>0.99480198503360406</v>
      </c>
      <c r="K213" s="12">
        <f t="shared" si="15"/>
        <v>1</v>
      </c>
      <c r="L213">
        <v>1996339</v>
      </c>
      <c r="M213">
        <v>0</v>
      </c>
      <c r="N213">
        <v>1996339</v>
      </c>
      <c r="O213">
        <v>3291</v>
      </c>
      <c r="P213">
        <v>0</v>
      </c>
      <c r="Q213">
        <v>574948</v>
      </c>
      <c r="R213">
        <v>707419</v>
      </c>
      <c r="S213">
        <v>710681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433955</v>
      </c>
      <c r="AA213">
        <v>629142</v>
      </c>
      <c r="AB213">
        <v>933242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277660</v>
      </c>
      <c r="AJ213">
        <v>764110</v>
      </c>
      <c r="AK213">
        <v>944192</v>
      </c>
      <c r="AL213">
        <v>10377</v>
      </c>
      <c r="AM213">
        <v>0</v>
      </c>
      <c r="AN213">
        <v>0</v>
      </c>
      <c r="AO213">
        <v>0</v>
      </c>
    </row>
    <row r="214" spans="1:41">
      <c r="A214" t="s">
        <v>1307</v>
      </c>
      <c r="B214" t="s">
        <v>783</v>
      </c>
      <c r="C214" s="42" t="s">
        <v>692</v>
      </c>
      <c r="D214" s="35">
        <v>4.3233090000000001</v>
      </c>
      <c r="E214" s="35">
        <v>33.885241463238202</v>
      </c>
      <c r="F214">
        <v>100</v>
      </c>
      <c r="G214" t="s">
        <v>337</v>
      </c>
      <c r="H214" s="11">
        <f t="shared" si="12"/>
        <v>0.99928653328062933</v>
      </c>
      <c r="I214" s="12">
        <f t="shared" si="13"/>
        <v>1</v>
      </c>
      <c r="J214" s="27">
        <f t="shared" si="14"/>
        <v>0.99928653328062933</v>
      </c>
      <c r="K214" s="12">
        <f t="shared" si="15"/>
        <v>0.99736012641490213</v>
      </c>
      <c r="L214">
        <v>4280508</v>
      </c>
      <c r="M214">
        <v>11300</v>
      </c>
      <c r="N214">
        <v>4269208</v>
      </c>
      <c r="O214">
        <v>3054</v>
      </c>
      <c r="P214">
        <v>0</v>
      </c>
      <c r="Q214">
        <v>4277454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4280508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3054</v>
      </c>
      <c r="AH214">
        <v>0</v>
      </c>
      <c r="AI214">
        <v>4277454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</row>
    <row r="215" spans="1:41">
      <c r="A215" t="s">
        <v>1319</v>
      </c>
      <c r="B215" t="s">
        <v>783</v>
      </c>
      <c r="C215" s="42" t="s">
        <v>692</v>
      </c>
      <c r="D215" s="35">
        <v>4.0999999999999996</v>
      </c>
      <c r="E215" s="35">
        <v>28.213365853658502</v>
      </c>
      <c r="F215">
        <v>41</v>
      </c>
      <c r="G215" t="s">
        <v>608</v>
      </c>
      <c r="H215" s="11">
        <f t="shared" si="12"/>
        <v>1</v>
      </c>
      <c r="I215" s="12">
        <f t="shared" si="13"/>
        <v>1</v>
      </c>
      <c r="J215" s="27">
        <f t="shared" si="14"/>
        <v>1</v>
      </c>
      <c r="K215" s="12">
        <f t="shared" si="15"/>
        <v>1</v>
      </c>
      <c r="L215">
        <v>4100000</v>
      </c>
      <c r="M215">
        <v>0</v>
      </c>
      <c r="N215">
        <v>4100000</v>
      </c>
      <c r="O215">
        <v>0</v>
      </c>
      <c r="P215">
        <v>0</v>
      </c>
      <c r="Q215">
        <v>410000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410000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410000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</row>
    <row r="216" spans="1:41">
      <c r="A216" t="s">
        <v>1167</v>
      </c>
      <c r="B216" t="s">
        <v>783</v>
      </c>
      <c r="C216" s="42" t="s">
        <v>692</v>
      </c>
      <c r="D216" s="35">
        <v>2.5</v>
      </c>
      <c r="E216" s="35">
        <v>28.793879999999898</v>
      </c>
      <c r="F216">
        <v>25</v>
      </c>
      <c r="G216" t="s">
        <v>546</v>
      </c>
      <c r="H216" s="11">
        <f t="shared" si="12"/>
        <v>1</v>
      </c>
      <c r="I216" s="12">
        <f t="shared" si="13"/>
        <v>1</v>
      </c>
      <c r="J216" s="27">
        <f t="shared" si="14"/>
        <v>1</v>
      </c>
      <c r="K216" s="12">
        <f t="shared" si="15"/>
        <v>1</v>
      </c>
      <c r="L216">
        <v>2500000</v>
      </c>
      <c r="M216">
        <v>0</v>
      </c>
      <c r="N216">
        <v>2500000</v>
      </c>
      <c r="O216">
        <v>0</v>
      </c>
      <c r="P216">
        <v>0</v>
      </c>
      <c r="Q216">
        <v>250000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250000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250000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</row>
    <row r="217" spans="1:41">
      <c r="A217" t="s">
        <v>1218</v>
      </c>
      <c r="B217" t="s">
        <v>784</v>
      </c>
      <c r="C217" s="42" t="s">
        <v>692</v>
      </c>
      <c r="D217" s="35">
        <v>3.161257</v>
      </c>
      <c r="E217" s="35">
        <v>59.757420917695399</v>
      </c>
      <c r="F217">
        <v>133</v>
      </c>
      <c r="G217" s="37" t="s">
        <v>1054</v>
      </c>
      <c r="H217" s="11">
        <f t="shared" si="12"/>
        <v>1</v>
      </c>
      <c r="I217" s="12">
        <f t="shared" si="13"/>
        <v>1</v>
      </c>
      <c r="J217" s="27">
        <f t="shared" si="14"/>
        <v>1</v>
      </c>
      <c r="K217" s="12">
        <f t="shared" si="15"/>
        <v>1</v>
      </c>
      <c r="L217">
        <v>3161257</v>
      </c>
      <c r="M217">
        <v>0</v>
      </c>
      <c r="N217">
        <v>3161257</v>
      </c>
      <c r="O217">
        <v>0</v>
      </c>
      <c r="P217">
        <v>0</v>
      </c>
      <c r="Q217">
        <v>3161257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3161257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3161257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</row>
    <row r="218" spans="1:41">
      <c r="A218" t="s">
        <v>1502</v>
      </c>
      <c r="B218" t="s">
        <v>785</v>
      </c>
      <c r="C218" s="42" t="s">
        <v>692</v>
      </c>
      <c r="D218" s="35">
        <v>6</v>
      </c>
      <c r="E218" s="35">
        <v>61.88165</v>
      </c>
      <c r="F218">
        <v>60</v>
      </c>
      <c r="G218" t="s">
        <v>680</v>
      </c>
      <c r="H218" s="11">
        <f t="shared" si="12"/>
        <v>1</v>
      </c>
      <c r="I218" s="12">
        <f t="shared" si="13"/>
        <v>1</v>
      </c>
      <c r="J218" s="27">
        <f t="shared" si="14"/>
        <v>1</v>
      </c>
      <c r="K218" s="12">
        <f t="shared" si="15"/>
        <v>1</v>
      </c>
      <c r="L218">
        <v>6000000</v>
      </c>
      <c r="M218">
        <v>0</v>
      </c>
      <c r="N218">
        <v>6000000</v>
      </c>
      <c r="O218">
        <v>0</v>
      </c>
      <c r="P218">
        <v>0</v>
      </c>
      <c r="Q218">
        <v>600000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600000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600000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</row>
    <row r="219" spans="1:41">
      <c r="A219" t="s">
        <v>1312</v>
      </c>
      <c r="B219" t="s">
        <v>786</v>
      </c>
      <c r="C219" s="42" t="s">
        <v>692</v>
      </c>
      <c r="D219" s="35">
        <v>2</v>
      </c>
      <c r="E219" s="35">
        <v>58.905650000000001</v>
      </c>
      <c r="F219">
        <v>20</v>
      </c>
      <c r="G219" t="s">
        <v>604</v>
      </c>
      <c r="H219" s="11">
        <f t="shared" si="12"/>
        <v>1</v>
      </c>
      <c r="I219" s="12">
        <f t="shared" si="13"/>
        <v>1</v>
      </c>
      <c r="J219" s="27">
        <f t="shared" si="14"/>
        <v>1</v>
      </c>
      <c r="K219" s="12">
        <f t="shared" si="15"/>
        <v>1</v>
      </c>
      <c r="L219">
        <v>2000000</v>
      </c>
      <c r="M219">
        <v>0</v>
      </c>
      <c r="N219">
        <v>2000000</v>
      </c>
      <c r="O219">
        <v>0</v>
      </c>
      <c r="P219">
        <v>0</v>
      </c>
      <c r="Q219">
        <v>200000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200000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200000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</row>
    <row r="220" spans="1:41">
      <c r="A220" t="s">
        <v>1376</v>
      </c>
      <c r="B220" t="s">
        <v>786</v>
      </c>
      <c r="C220" s="42" t="s">
        <v>692</v>
      </c>
      <c r="D220" s="35">
        <v>2.6473429999999998</v>
      </c>
      <c r="E220" s="35">
        <v>63.758622805559298</v>
      </c>
      <c r="F220">
        <v>41</v>
      </c>
      <c r="G220" t="s">
        <v>338</v>
      </c>
      <c r="H220" s="11">
        <f t="shared" si="12"/>
        <v>1</v>
      </c>
      <c r="I220" s="12">
        <f t="shared" si="13"/>
        <v>1</v>
      </c>
      <c r="J220" s="27">
        <f t="shared" si="14"/>
        <v>0.99870357161073042</v>
      </c>
      <c r="K220" s="12">
        <f t="shared" si="15"/>
        <v>1</v>
      </c>
      <c r="L220">
        <v>2627218</v>
      </c>
      <c r="M220">
        <v>0</v>
      </c>
      <c r="N220">
        <v>2627218</v>
      </c>
      <c r="O220">
        <v>0</v>
      </c>
      <c r="P220">
        <v>0</v>
      </c>
      <c r="Q220">
        <v>2627218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2627218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3406</v>
      </c>
      <c r="AH220">
        <v>0</v>
      </c>
      <c r="AI220">
        <v>2623812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</row>
    <row r="221" spans="1:41">
      <c r="A221" t="s">
        <v>1417</v>
      </c>
      <c r="B221" t="s">
        <v>786</v>
      </c>
      <c r="C221" s="42" t="s">
        <v>692</v>
      </c>
      <c r="D221" s="35">
        <v>3.3</v>
      </c>
      <c r="E221" s="35">
        <v>53.960606060605997</v>
      </c>
      <c r="F221">
        <v>33</v>
      </c>
      <c r="G221" t="s">
        <v>641</v>
      </c>
      <c r="H221" s="11">
        <f t="shared" si="12"/>
        <v>1</v>
      </c>
      <c r="I221" s="12">
        <f t="shared" si="13"/>
        <v>1</v>
      </c>
      <c r="J221" s="27">
        <f t="shared" si="14"/>
        <v>1</v>
      </c>
      <c r="K221" s="12">
        <f t="shared" si="15"/>
        <v>1</v>
      </c>
      <c r="L221">
        <v>3300000</v>
      </c>
      <c r="M221">
        <v>0</v>
      </c>
      <c r="N221">
        <v>3300000</v>
      </c>
      <c r="O221">
        <v>0</v>
      </c>
      <c r="P221">
        <v>0</v>
      </c>
      <c r="Q221">
        <v>330000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330000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330000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</row>
    <row r="222" spans="1:41">
      <c r="A222" t="s">
        <v>1250</v>
      </c>
      <c r="B222" t="s">
        <v>786</v>
      </c>
      <c r="C222" s="42" t="s">
        <v>692</v>
      </c>
      <c r="D222" s="35">
        <v>3.5775969999999999</v>
      </c>
      <c r="E222" s="35">
        <v>64.148375674227594</v>
      </c>
      <c r="F222">
        <v>459</v>
      </c>
      <c r="G222" t="s">
        <v>339</v>
      </c>
      <c r="H222" s="11">
        <f t="shared" si="12"/>
        <v>1</v>
      </c>
      <c r="I222" s="12">
        <f t="shared" si="13"/>
        <v>1</v>
      </c>
      <c r="J222" s="27">
        <f t="shared" si="14"/>
        <v>1</v>
      </c>
      <c r="K222" s="12">
        <f t="shared" si="15"/>
        <v>0.99840567335584163</v>
      </c>
      <c r="L222">
        <v>3449105</v>
      </c>
      <c r="M222">
        <v>5499</v>
      </c>
      <c r="N222">
        <v>3443606</v>
      </c>
      <c r="O222">
        <v>0</v>
      </c>
      <c r="P222">
        <v>0</v>
      </c>
      <c r="Q222">
        <v>3449105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3449105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3449105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</row>
    <row r="223" spans="1:41">
      <c r="A223" t="s">
        <v>1142</v>
      </c>
      <c r="B223" t="s">
        <v>786</v>
      </c>
      <c r="C223" s="42" t="s">
        <v>692</v>
      </c>
      <c r="D223" s="35">
        <v>2.4364590000000002</v>
      </c>
      <c r="E223" s="35">
        <v>55.247313006306896</v>
      </c>
      <c r="F223">
        <v>42</v>
      </c>
      <c r="G223" t="s">
        <v>1143</v>
      </c>
      <c r="H223" s="11">
        <f t="shared" si="12"/>
        <v>0.9987537243832586</v>
      </c>
      <c r="I223" s="12">
        <f t="shared" si="13"/>
        <v>0.9987537243832586</v>
      </c>
      <c r="J223" s="27">
        <f t="shared" si="14"/>
        <v>1</v>
      </c>
      <c r="K223" s="12">
        <f t="shared" si="15"/>
        <v>0.99853872120566844</v>
      </c>
      <c r="L223">
        <v>2423220</v>
      </c>
      <c r="M223">
        <v>3541</v>
      </c>
      <c r="N223">
        <v>2419679</v>
      </c>
      <c r="O223">
        <v>3020</v>
      </c>
      <c r="P223">
        <v>0</v>
      </c>
      <c r="Q223">
        <v>242020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3020</v>
      </c>
      <c r="Y223">
        <v>0</v>
      </c>
      <c r="Z223">
        <v>2416659</v>
      </c>
      <c r="AA223">
        <v>3541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2420200</v>
      </c>
      <c r="AJ223">
        <v>3020</v>
      </c>
      <c r="AK223">
        <v>0</v>
      </c>
      <c r="AL223">
        <v>0</v>
      </c>
      <c r="AM223">
        <v>0</v>
      </c>
      <c r="AN223">
        <v>0</v>
      </c>
      <c r="AO223">
        <v>0</v>
      </c>
    </row>
    <row r="224" spans="1:41">
      <c r="A224" t="s">
        <v>1354</v>
      </c>
      <c r="B224" t="s">
        <v>787</v>
      </c>
      <c r="C224" s="42" t="s">
        <v>692</v>
      </c>
      <c r="D224" s="35">
        <v>1.9569380000000001</v>
      </c>
      <c r="E224" s="35">
        <v>43.271491842415401</v>
      </c>
      <c r="F224">
        <v>67</v>
      </c>
      <c r="G224" t="s">
        <v>340</v>
      </c>
      <c r="H224" s="11">
        <f t="shared" si="12"/>
        <v>1</v>
      </c>
      <c r="I224" s="12">
        <f t="shared" si="13"/>
        <v>1</v>
      </c>
      <c r="J224" s="27">
        <f t="shared" si="14"/>
        <v>1</v>
      </c>
      <c r="K224" s="12">
        <f t="shared" si="15"/>
        <v>1</v>
      </c>
      <c r="L224">
        <v>1945119</v>
      </c>
      <c r="M224">
        <v>0</v>
      </c>
      <c r="N224">
        <v>1945119</v>
      </c>
      <c r="O224">
        <v>0</v>
      </c>
      <c r="P224">
        <v>0</v>
      </c>
      <c r="Q224">
        <v>1945119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1945119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1945119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</row>
    <row r="225" spans="1:41">
      <c r="A225" t="s">
        <v>1099</v>
      </c>
      <c r="B225" t="s">
        <v>788</v>
      </c>
      <c r="C225" s="42" t="s">
        <v>692</v>
      </c>
      <c r="D225" s="35">
        <v>0.73202299999999998</v>
      </c>
      <c r="E225" s="35">
        <v>63.736782703936598</v>
      </c>
      <c r="F225">
        <v>89</v>
      </c>
      <c r="G225" t="s">
        <v>341</v>
      </c>
      <c r="H225" s="11">
        <f t="shared" si="12"/>
        <v>1</v>
      </c>
      <c r="I225" s="12">
        <f t="shared" si="13"/>
        <v>1</v>
      </c>
      <c r="J225" s="27">
        <f t="shared" si="14"/>
        <v>0.98467261274577433</v>
      </c>
      <c r="K225" s="12">
        <f t="shared" si="15"/>
        <v>0.97113478674850384</v>
      </c>
      <c r="L225">
        <v>732023</v>
      </c>
      <c r="M225">
        <v>21130</v>
      </c>
      <c r="N225">
        <v>710893</v>
      </c>
      <c r="O225">
        <v>0</v>
      </c>
      <c r="P225">
        <v>0</v>
      </c>
      <c r="Q225">
        <v>695858</v>
      </c>
      <c r="R225">
        <v>0</v>
      </c>
      <c r="S225">
        <v>36165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680329</v>
      </c>
      <c r="AA225">
        <v>20647</v>
      </c>
      <c r="AB225">
        <v>31047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670092</v>
      </c>
      <c r="AJ225">
        <v>20959</v>
      </c>
      <c r="AK225">
        <v>29752</v>
      </c>
      <c r="AL225">
        <v>11220</v>
      </c>
      <c r="AM225">
        <v>0</v>
      </c>
      <c r="AN225">
        <v>0</v>
      </c>
      <c r="AO225">
        <v>0</v>
      </c>
    </row>
    <row r="226" spans="1:41">
      <c r="A226" t="s">
        <v>1477</v>
      </c>
      <c r="B226" t="s">
        <v>789</v>
      </c>
      <c r="C226" s="42" t="s">
        <v>692</v>
      </c>
      <c r="D226" s="35">
        <v>3.1</v>
      </c>
      <c r="E226" s="35">
        <v>66.480548387096704</v>
      </c>
      <c r="F226">
        <v>31</v>
      </c>
      <c r="G226" t="s">
        <v>669</v>
      </c>
      <c r="H226" s="11">
        <f t="shared" si="12"/>
        <v>1</v>
      </c>
      <c r="I226" s="12">
        <f t="shared" si="13"/>
        <v>1</v>
      </c>
      <c r="J226" s="27">
        <f t="shared" si="14"/>
        <v>1</v>
      </c>
      <c r="K226" s="12">
        <f t="shared" si="15"/>
        <v>1</v>
      </c>
      <c r="L226">
        <v>3100000</v>
      </c>
      <c r="M226">
        <v>0</v>
      </c>
      <c r="N226">
        <v>3100000</v>
      </c>
      <c r="O226">
        <v>0</v>
      </c>
      <c r="P226">
        <v>0</v>
      </c>
      <c r="Q226">
        <v>310000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310000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310000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</row>
    <row r="227" spans="1:41">
      <c r="A227" t="s">
        <v>1175</v>
      </c>
      <c r="B227" t="s">
        <v>790</v>
      </c>
      <c r="C227" s="42" t="s">
        <v>692</v>
      </c>
      <c r="D227" s="35">
        <v>2.2000000000000002</v>
      </c>
      <c r="E227" s="35">
        <v>38.762363636363602</v>
      </c>
      <c r="F227">
        <v>22</v>
      </c>
      <c r="G227" t="s">
        <v>548</v>
      </c>
      <c r="H227" s="11">
        <f t="shared" si="12"/>
        <v>1</v>
      </c>
      <c r="I227" s="12">
        <f t="shared" si="13"/>
        <v>1</v>
      </c>
      <c r="J227" s="27">
        <f t="shared" si="14"/>
        <v>1</v>
      </c>
      <c r="K227" s="12">
        <f t="shared" si="15"/>
        <v>1</v>
      </c>
      <c r="L227">
        <v>2200000</v>
      </c>
      <c r="M227">
        <v>0</v>
      </c>
      <c r="N227">
        <v>2200000</v>
      </c>
      <c r="O227">
        <v>0</v>
      </c>
      <c r="P227">
        <v>0</v>
      </c>
      <c r="Q227">
        <v>220000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220000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220000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</row>
    <row r="228" spans="1:41">
      <c r="A228" t="s">
        <v>1158</v>
      </c>
      <c r="B228" t="s">
        <v>791</v>
      </c>
      <c r="C228" s="42" t="s">
        <v>692</v>
      </c>
      <c r="D228" s="35">
        <v>3.8535759999999999</v>
      </c>
      <c r="E228" s="35">
        <v>36.508317434882599</v>
      </c>
      <c r="F228">
        <v>48</v>
      </c>
      <c r="G228" t="s">
        <v>541</v>
      </c>
      <c r="H228" s="11">
        <f t="shared" si="12"/>
        <v>1</v>
      </c>
      <c r="I228" s="12">
        <f t="shared" si="13"/>
        <v>1</v>
      </c>
      <c r="J228" s="27">
        <f t="shared" si="14"/>
        <v>1</v>
      </c>
      <c r="K228" s="12">
        <f t="shared" si="15"/>
        <v>1</v>
      </c>
      <c r="L228">
        <v>3853576</v>
      </c>
      <c r="M228">
        <v>0</v>
      </c>
      <c r="N228">
        <v>3853576</v>
      </c>
      <c r="O228">
        <v>0</v>
      </c>
      <c r="P228">
        <v>0</v>
      </c>
      <c r="Q228">
        <v>3853576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3853576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3853576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</row>
    <row r="229" spans="1:41">
      <c r="A229" t="s">
        <v>1153</v>
      </c>
      <c r="B229" t="s">
        <v>1529</v>
      </c>
      <c r="C229" s="42" t="s">
        <v>692</v>
      </c>
      <c r="D229" s="35">
        <v>5.0357989999999999</v>
      </c>
      <c r="E229" s="35">
        <v>44.9091132355382</v>
      </c>
      <c r="F229">
        <v>80</v>
      </c>
      <c r="G229" t="s">
        <v>539</v>
      </c>
      <c r="H229" s="11">
        <f t="shared" si="12"/>
        <v>1</v>
      </c>
      <c r="I229" s="12">
        <f t="shared" si="13"/>
        <v>1</v>
      </c>
      <c r="J229" s="27">
        <f t="shared" si="14"/>
        <v>1</v>
      </c>
      <c r="K229" s="12">
        <f t="shared" si="15"/>
        <v>1</v>
      </c>
      <c r="L229">
        <v>5005967</v>
      </c>
      <c r="M229">
        <v>0</v>
      </c>
      <c r="N229">
        <v>5005967</v>
      </c>
      <c r="O229">
        <v>0</v>
      </c>
      <c r="P229">
        <v>0</v>
      </c>
      <c r="Q229">
        <v>5005967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5005967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5005967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</row>
    <row r="230" spans="1:41">
      <c r="A230" t="s">
        <v>1221</v>
      </c>
      <c r="B230" t="s">
        <v>1543</v>
      </c>
      <c r="C230" s="42" t="s">
        <v>692</v>
      </c>
      <c r="D230" s="35">
        <v>4.2048300000000003</v>
      </c>
      <c r="E230" s="35">
        <v>48.034564203293201</v>
      </c>
      <c r="F230">
        <v>186</v>
      </c>
      <c r="G230" t="s">
        <v>570</v>
      </c>
      <c r="H230" s="11">
        <f t="shared" si="12"/>
        <v>0.99656554912845619</v>
      </c>
      <c r="I230" s="12">
        <f t="shared" si="13"/>
        <v>0.9974713330322148</v>
      </c>
      <c r="J230" s="27">
        <f t="shared" si="14"/>
        <v>1</v>
      </c>
      <c r="K230" s="12">
        <f t="shared" si="15"/>
        <v>0.99484941646146896</v>
      </c>
      <c r="L230">
        <v>4117980</v>
      </c>
      <c r="M230">
        <v>21210</v>
      </c>
      <c r="N230">
        <v>4096770</v>
      </c>
      <c r="O230">
        <v>0</v>
      </c>
      <c r="P230">
        <v>0</v>
      </c>
      <c r="Q230">
        <v>4088947</v>
      </c>
      <c r="R230">
        <v>14890</v>
      </c>
      <c r="S230">
        <v>0</v>
      </c>
      <c r="T230">
        <v>14143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4104186</v>
      </c>
      <c r="AA230">
        <v>0</v>
      </c>
      <c r="AB230">
        <v>3381</v>
      </c>
      <c r="AC230">
        <v>10413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4097889</v>
      </c>
      <c r="AJ230">
        <v>3381</v>
      </c>
      <c r="AK230">
        <v>16710</v>
      </c>
      <c r="AL230">
        <v>0</v>
      </c>
      <c r="AM230">
        <v>0</v>
      </c>
      <c r="AN230">
        <v>0</v>
      </c>
      <c r="AO230">
        <v>0</v>
      </c>
    </row>
    <row r="231" spans="1:41">
      <c r="A231" t="s">
        <v>1463</v>
      </c>
      <c r="B231" t="s">
        <v>1576</v>
      </c>
      <c r="C231" s="42" t="s">
        <v>692</v>
      </c>
      <c r="D231" s="35">
        <v>3.2420939999999998</v>
      </c>
      <c r="E231" s="35">
        <v>52.219779051280597</v>
      </c>
      <c r="F231">
        <v>71</v>
      </c>
      <c r="G231" t="s">
        <v>665</v>
      </c>
      <c r="H231" s="11">
        <f t="shared" si="12"/>
        <v>0.99882580432559143</v>
      </c>
      <c r="I231" s="12">
        <f t="shared" si="13"/>
        <v>0.99882580432559143</v>
      </c>
      <c r="J231" s="27">
        <f t="shared" si="14"/>
        <v>1</v>
      </c>
      <c r="K231" s="12">
        <f t="shared" si="15"/>
        <v>0.99783689343327109</v>
      </c>
      <c r="L231">
        <v>3216670</v>
      </c>
      <c r="M231">
        <v>6958</v>
      </c>
      <c r="N231">
        <v>3209712</v>
      </c>
      <c r="O231">
        <v>3777</v>
      </c>
      <c r="P231">
        <v>0</v>
      </c>
      <c r="Q231">
        <v>3212893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3212893</v>
      </c>
      <c r="AA231">
        <v>0</v>
      </c>
      <c r="AB231">
        <v>0</v>
      </c>
      <c r="AC231">
        <v>3777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3209712</v>
      </c>
      <c r="AJ231">
        <v>0</v>
      </c>
      <c r="AK231">
        <v>6958</v>
      </c>
      <c r="AL231">
        <v>0</v>
      </c>
      <c r="AM231">
        <v>0</v>
      </c>
      <c r="AN231">
        <v>0</v>
      </c>
      <c r="AO231">
        <v>0</v>
      </c>
    </row>
    <row r="232" spans="1:41">
      <c r="A232" t="s">
        <v>1112</v>
      </c>
      <c r="B232" t="s">
        <v>792</v>
      </c>
      <c r="C232" s="42" t="s">
        <v>692</v>
      </c>
      <c r="D232" s="35">
        <v>2.4970059999999998</v>
      </c>
      <c r="E232" s="35">
        <v>51.066561577007199</v>
      </c>
      <c r="F232">
        <v>29</v>
      </c>
      <c r="G232" t="s">
        <v>522</v>
      </c>
      <c r="H232" s="11">
        <f t="shared" si="12"/>
        <v>1</v>
      </c>
      <c r="I232" s="12">
        <f t="shared" si="13"/>
        <v>1</v>
      </c>
      <c r="J232" s="27">
        <f t="shared" si="14"/>
        <v>1</v>
      </c>
      <c r="K232" s="12">
        <f t="shared" si="15"/>
        <v>1</v>
      </c>
      <c r="L232">
        <v>2487908</v>
      </c>
      <c r="M232">
        <v>0</v>
      </c>
      <c r="N232">
        <v>2487908</v>
      </c>
      <c r="O232">
        <v>0</v>
      </c>
      <c r="P232">
        <v>0</v>
      </c>
      <c r="Q232">
        <v>2487908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2487908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2487908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</row>
    <row r="233" spans="1:41">
      <c r="A233" t="s">
        <v>1421</v>
      </c>
      <c r="B233" t="s">
        <v>793</v>
      </c>
      <c r="C233" s="42" t="s">
        <v>692</v>
      </c>
      <c r="D233" s="35">
        <v>2.9</v>
      </c>
      <c r="E233" s="35">
        <v>56.129689655172399</v>
      </c>
      <c r="F233">
        <v>29</v>
      </c>
      <c r="G233" t="s">
        <v>644</v>
      </c>
      <c r="H233" s="11">
        <f t="shared" si="12"/>
        <v>1</v>
      </c>
      <c r="I233" s="12">
        <f t="shared" si="13"/>
        <v>1</v>
      </c>
      <c r="J233" s="27">
        <f t="shared" si="14"/>
        <v>1</v>
      </c>
      <c r="K233" s="12">
        <f t="shared" si="15"/>
        <v>1</v>
      </c>
      <c r="L233">
        <v>2900000</v>
      </c>
      <c r="M233">
        <v>0</v>
      </c>
      <c r="N233">
        <v>2900000</v>
      </c>
      <c r="O233">
        <v>0</v>
      </c>
      <c r="P233">
        <v>0</v>
      </c>
      <c r="Q233">
        <v>290000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290000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290000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</row>
    <row r="234" spans="1:41">
      <c r="A234" t="s">
        <v>1322</v>
      </c>
      <c r="B234" t="s">
        <v>794</v>
      </c>
      <c r="C234" s="42" t="s">
        <v>692</v>
      </c>
      <c r="D234" s="35">
        <v>1.5</v>
      </c>
      <c r="E234" s="35">
        <v>34.956800000000001</v>
      </c>
      <c r="F234">
        <v>15</v>
      </c>
      <c r="G234" t="s">
        <v>610</v>
      </c>
      <c r="H234" s="11">
        <f t="shared" si="12"/>
        <v>1</v>
      </c>
      <c r="I234" s="12">
        <f t="shared" si="13"/>
        <v>1</v>
      </c>
      <c r="J234" s="27">
        <f t="shared" si="14"/>
        <v>1</v>
      </c>
      <c r="K234" s="12">
        <f t="shared" si="15"/>
        <v>1</v>
      </c>
      <c r="L234">
        <v>1500000</v>
      </c>
      <c r="M234">
        <v>0</v>
      </c>
      <c r="N234">
        <v>1500000</v>
      </c>
      <c r="O234">
        <v>0</v>
      </c>
      <c r="P234">
        <v>0</v>
      </c>
      <c r="Q234">
        <v>150000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150000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150000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</row>
    <row r="235" spans="1:41">
      <c r="A235" t="s">
        <v>1419</v>
      </c>
      <c r="B235" t="s">
        <v>795</v>
      </c>
      <c r="C235" s="42" t="s">
        <v>692</v>
      </c>
      <c r="D235" s="35">
        <v>2.5089229999999998</v>
      </c>
      <c r="E235" s="35">
        <v>54.548731603355897</v>
      </c>
      <c r="F235">
        <v>27</v>
      </c>
      <c r="G235" t="s">
        <v>342</v>
      </c>
      <c r="H235" s="11">
        <f t="shared" si="12"/>
        <v>1</v>
      </c>
      <c r="I235" s="12">
        <f t="shared" si="13"/>
        <v>1</v>
      </c>
      <c r="J235" s="27">
        <f t="shared" si="14"/>
        <v>1</v>
      </c>
      <c r="K235" s="12">
        <f t="shared" si="15"/>
        <v>1</v>
      </c>
      <c r="L235">
        <v>2507415</v>
      </c>
      <c r="M235">
        <v>0</v>
      </c>
      <c r="N235">
        <v>2507415</v>
      </c>
      <c r="O235">
        <v>0</v>
      </c>
      <c r="P235">
        <v>0</v>
      </c>
      <c r="Q235">
        <v>2507415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2507415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2507415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</row>
    <row r="236" spans="1:41" ht="19">
      <c r="A236" t="s">
        <v>1428</v>
      </c>
      <c r="B236" s="41" t="s">
        <v>1592</v>
      </c>
      <c r="C236" s="42" t="s">
        <v>692</v>
      </c>
      <c r="D236" s="35">
        <v>1.542224</v>
      </c>
      <c r="E236" s="35">
        <v>44.794476533978703</v>
      </c>
      <c r="F236">
        <v>62</v>
      </c>
      <c r="G236" t="s">
        <v>1429</v>
      </c>
      <c r="H236" s="11">
        <f t="shared" si="12"/>
        <v>1</v>
      </c>
      <c r="I236" s="12">
        <f t="shared" si="13"/>
        <v>1</v>
      </c>
      <c r="J236" s="27">
        <f t="shared" si="14"/>
        <v>1</v>
      </c>
      <c r="K236" s="12">
        <f t="shared" si="15"/>
        <v>0.99159340252568084</v>
      </c>
      <c r="L236">
        <v>1539862</v>
      </c>
      <c r="M236">
        <v>12945</v>
      </c>
      <c r="N236">
        <v>1526917</v>
      </c>
      <c r="O236">
        <v>0</v>
      </c>
      <c r="P236">
        <v>0</v>
      </c>
      <c r="Q236">
        <v>3796</v>
      </c>
      <c r="R236">
        <v>1536066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3796</v>
      </c>
      <c r="AA236">
        <v>1536066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1536066</v>
      </c>
      <c r="AK236">
        <v>3796</v>
      </c>
      <c r="AL236">
        <v>0</v>
      </c>
      <c r="AM236">
        <v>0</v>
      </c>
      <c r="AN236">
        <v>0</v>
      </c>
      <c r="AO236">
        <v>0</v>
      </c>
    </row>
    <row r="237" spans="1:41">
      <c r="A237" t="s">
        <v>1498</v>
      </c>
      <c r="B237" t="s">
        <v>796</v>
      </c>
      <c r="C237" s="42" t="s">
        <v>692</v>
      </c>
      <c r="D237" s="35">
        <v>1.8</v>
      </c>
      <c r="E237" s="35">
        <v>33.952444444444403</v>
      </c>
      <c r="F237">
        <v>18</v>
      </c>
      <c r="G237" t="s">
        <v>677</v>
      </c>
      <c r="H237" s="11">
        <f t="shared" si="12"/>
        <v>1</v>
      </c>
      <c r="I237" s="12">
        <f t="shared" si="13"/>
        <v>1</v>
      </c>
      <c r="J237" s="27">
        <f t="shared" si="14"/>
        <v>1</v>
      </c>
      <c r="K237" s="12">
        <f t="shared" si="15"/>
        <v>1</v>
      </c>
      <c r="L237">
        <v>1800000</v>
      </c>
      <c r="M237">
        <v>0</v>
      </c>
      <c r="N237">
        <v>1800000</v>
      </c>
      <c r="O237">
        <v>0</v>
      </c>
      <c r="P237">
        <v>0</v>
      </c>
      <c r="Q237">
        <v>180000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180000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180000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</row>
    <row r="238" spans="1:41">
      <c r="A238" t="s">
        <v>1234</v>
      </c>
      <c r="B238" t="s">
        <v>1545</v>
      </c>
      <c r="C238" s="42" t="s">
        <v>692</v>
      </c>
      <c r="D238" s="35">
        <v>4.571002</v>
      </c>
      <c r="E238" s="35">
        <v>38.745395263495297</v>
      </c>
      <c r="F238">
        <v>201</v>
      </c>
      <c r="G238" t="s">
        <v>576</v>
      </c>
      <c r="H238" s="11">
        <f t="shared" si="12"/>
        <v>1</v>
      </c>
      <c r="I238" s="12">
        <f t="shared" si="13"/>
        <v>1</v>
      </c>
      <c r="J238" s="27">
        <f t="shared" si="14"/>
        <v>1</v>
      </c>
      <c r="K238" s="12">
        <f t="shared" si="15"/>
        <v>0.99855735400733514</v>
      </c>
      <c r="L238">
        <v>4502144</v>
      </c>
      <c r="M238">
        <v>6495</v>
      </c>
      <c r="N238">
        <v>4495649</v>
      </c>
      <c r="O238">
        <v>0</v>
      </c>
      <c r="P238">
        <v>0</v>
      </c>
      <c r="Q238">
        <v>4502144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4502144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4502144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</row>
    <row r="239" spans="1:41" ht="19">
      <c r="A239" t="s">
        <v>1252</v>
      </c>
      <c r="B239" s="41" t="s">
        <v>1593</v>
      </c>
      <c r="C239" s="42" t="s">
        <v>692</v>
      </c>
      <c r="D239" s="35">
        <v>0.70467800000000003</v>
      </c>
      <c r="E239" s="35">
        <v>43.928927252122499</v>
      </c>
      <c r="F239">
        <v>30</v>
      </c>
      <c r="G239" t="s">
        <v>1253</v>
      </c>
      <c r="H239" s="11">
        <f t="shared" si="12"/>
        <v>1</v>
      </c>
      <c r="I239" s="12">
        <f t="shared" si="13"/>
        <v>1</v>
      </c>
      <c r="J239" s="27">
        <f t="shared" si="14"/>
        <v>1</v>
      </c>
      <c r="K239" s="12">
        <f t="shared" si="15"/>
        <v>1</v>
      </c>
      <c r="L239">
        <v>704678</v>
      </c>
      <c r="M239">
        <v>0</v>
      </c>
      <c r="N239">
        <v>704678</v>
      </c>
      <c r="O239">
        <v>0</v>
      </c>
      <c r="P239">
        <v>0</v>
      </c>
      <c r="Q239">
        <v>18602</v>
      </c>
      <c r="R239">
        <v>496913</v>
      </c>
      <c r="S239">
        <v>189163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9610</v>
      </c>
      <c r="AA239">
        <v>522294</v>
      </c>
      <c r="AB239">
        <v>172774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62803</v>
      </c>
      <c r="AJ239">
        <v>315275</v>
      </c>
      <c r="AK239">
        <v>326600</v>
      </c>
      <c r="AL239">
        <v>0</v>
      </c>
      <c r="AM239">
        <v>0</v>
      </c>
      <c r="AN239">
        <v>0</v>
      </c>
      <c r="AO239">
        <v>0</v>
      </c>
    </row>
    <row r="240" spans="1:41" ht="19">
      <c r="A240" t="s">
        <v>1266</v>
      </c>
      <c r="B240" s="41" t="s">
        <v>1593</v>
      </c>
      <c r="C240" s="42" t="s">
        <v>692</v>
      </c>
      <c r="D240" s="35">
        <v>0.76111300000000004</v>
      </c>
      <c r="E240" s="35">
        <v>44.674364363372</v>
      </c>
      <c r="F240">
        <v>31</v>
      </c>
      <c r="G240" t="s">
        <v>1267</v>
      </c>
      <c r="H240" s="11">
        <f t="shared" si="12"/>
        <v>1</v>
      </c>
      <c r="I240" s="12">
        <f t="shared" si="13"/>
        <v>1</v>
      </c>
      <c r="J240" s="27">
        <f t="shared" si="14"/>
        <v>1</v>
      </c>
      <c r="K240" s="12">
        <f t="shared" si="15"/>
        <v>1</v>
      </c>
      <c r="L240">
        <v>761113</v>
      </c>
      <c r="M240">
        <v>0</v>
      </c>
      <c r="N240">
        <v>761113</v>
      </c>
      <c r="O240">
        <v>0</v>
      </c>
      <c r="P240">
        <v>0</v>
      </c>
      <c r="Q240">
        <v>55821</v>
      </c>
      <c r="R240">
        <v>430670</v>
      </c>
      <c r="S240">
        <v>274622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28269</v>
      </c>
      <c r="AA240">
        <v>405159</v>
      </c>
      <c r="AB240">
        <v>327685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102458</v>
      </c>
      <c r="AJ240">
        <v>211327</v>
      </c>
      <c r="AK240">
        <v>447328</v>
      </c>
      <c r="AL240">
        <v>0</v>
      </c>
      <c r="AM240">
        <v>0</v>
      </c>
      <c r="AN240">
        <v>0</v>
      </c>
      <c r="AO240">
        <v>0</v>
      </c>
    </row>
    <row r="241" spans="1:41">
      <c r="A241" t="s">
        <v>1165</v>
      </c>
      <c r="B241" t="s">
        <v>797</v>
      </c>
      <c r="C241" s="42" t="s">
        <v>692</v>
      </c>
      <c r="D241" s="35">
        <v>4.8</v>
      </c>
      <c r="E241" s="35">
        <v>64.975729166666596</v>
      </c>
      <c r="F241">
        <v>48</v>
      </c>
      <c r="G241" s="38" t="s">
        <v>1055</v>
      </c>
      <c r="H241" s="11">
        <f t="shared" si="12"/>
        <v>1</v>
      </c>
      <c r="I241" s="12">
        <f t="shared" si="13"/>
        <v>1</v>
      </c>
      <c r="J241" s="27">
        <f t="shared" si="14"/>
        <v>1</v>
      </c>
      <c r="K241" s="12">
        <f t="shared" si="15"/>
        <v>1</v>
      </c>
      <c r="L241">
        <v>4800000</v>
      </c>
      <c r="M241">
        <v>0</v>
      </c>
      <c r="N241">
        <v>4800000</v>
      </c>
      <c r="O241">
        <v>0</v>
      </c>
      <c r="P241">
        <v>0</v>
      </c>
      <c r="Q241">
        <v>480000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480000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480000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</row>
    <row r="242" spans="1:41">
      <c r="A242" t="s">
        <v>1337</v>
      </c>
      <c r="B242" t="s">
        <v>1560</v>
      </c>
      <c r="C242" s="42" t="s">
        <v>692</v>
      </c>
      <c r="D242" s="35">
        <v>4.0999999999999996</v>
      </c>
      <c r="E242" s="35">
        <v>35.280292682926799</v>
      </c>
      <c r="F242">
        <v>41</v>
      </c>
      <c r="G242" t="s">
        <v>1338</v>
      </c>
      <c r="H242" s="11">
        <f t="shared" si="12"/>
        <v>1</v>
      </c>
      <c r="I242" s="12">
        <f t="shared" si="13"/>
        <v>1</v>
      </c>
      <c r="J242" s="27">
        <f t="shared" si="14"/>
        <v>1</v>
      </c>
      <c r="K242" s="12">
        <f t="shared" si="15"/>
        <v>1</v>
      </c>
      <c r="L242">
        <v>4100000</v>
      </c>
      <c r="M242">
        <v>0</v>
      </c>
      <c r="N242">
        <v>4100000</v>
      </c>
      <c r="O242">
        <v>0</v>
      </c>
      <c r="P242">
        <v>0</v>
      </c>
      <c r="Q242">
        <v>410000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410000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410000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</row>
    <row r="243" spans="1:41">
      <c r="A243" t="s">
        <v>1334</v>
      </c>
      <c r="B243" t="s">
        <v>798</v>
      </c>
      <c r="C243" s="42" t="s">
        <v>692</v>
      </c>
      <c r="D243" s="35">
        <v>2.6313119999999999</v>
      </c>
      <c r="E243" s="35">
        <v>51.288843052943903</v>
      </c>
      <c r="F243">
        <v>43</v>
      </c>
      <c r="G243" t="s">
        <v>343</v>
      </c>
      <c r="H243" s="11">
        <f t="shared" si="12"/>
        <v>1</v>
      </c>
      <c r="I243" s="12">
        <f t="shared" si="13"/>
        <v>1</v>
      </c>
      <c r="J243" s="27">
        <f t="shared" si="14"/>
        <v>1</v>
      </c>
      <c r="K243" s="12">
        <f t="shared" si="15"/>
        <v>1</v>
      </c>
      <c r="L243">
        <v>2631312</v>
      </c>
      <c r="M243">
        <v>0</v>
      </c>
      <c r="N243">
        <v>2631312</v>
      </c>
      <c r="O243">
        <v>0</v>
      </c>
      <c r="P243">
        <v>0</v>
      </c>
      <c r="Q243">
        <v>2631312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2631312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2631312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</row>
    <row r="244" spans="1:41">
      <c r="A244" t="s">
        <v>1422</v>
      </c>
      <c r="B244" t="s">
        <v>798</v>
      </c>
      <c r="C244" s="42" t="s">
        <v>692</v>
      </c>
      <c r="D244" s="35">
        <v>2.2114760000000002</v>
      </c>
      <c r="E244" s="35">
        <v>59.232138109209203</v>
      </c>
      <c r="F244">
        <v>77</v>
      </c>
      <c r="G244" t="s">
        <v>344</v>
      </c>
      <c r="H244" s="11">
        <f t="shared" si="12"/>
        <v>1</v>
      </c>
      <c r="I244" s="12">
        <f t="shared" si="13"/>
        <v>1</v>
      </c>
      <c r="J244" s="27">
        <f t="shared" si="14"/>
        <v>1</v>
      </c>
      <c r="K244" s="12">
        <f t="shared" si="15"/>
        <v>1</v>
      </c>
      <c r="L244">
        <v>2211476</v>
      </c>
      <c r="M244">
        <v>0</v>
      </c>
      <c r="N244">
        <v>2211476</v>
      </c>
      <c r="O244">
        <v>0</v>
      </c>
      <c r="P244">
        <v>0</v>
      </c>
      <c r="Q244">
        <v>2211476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2211476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2211476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</row>
    <row r="245" spans="1:41">
      <c r="A245" t="s">
        <v>1291</v>
      </c>
      <c r="B245" t="s">
        <v>798</v>
      </c>
      <c r="C245" s="42" t="s">
        <v>692</v>
      </c>
      <c r="D245" s="35">
        <v>2.1986979999999998</v>
      </c>
      <c r="E245" s="35">
        <v>47.545534466135301</v>
      </c>
      <c r="F245">
        <v>223</v>
      </c>
      <c r="G245" t="s">
        <v>345</v>
      </c>
      <c r="H245" s="11">
        <f t="shared" si="12"/>
        <v>1</v>
      </c>
      <c r="I245" s="12">
        <f t="shared" si="13"/>
        <v>1</v>
      </c>
      <c r="J245" s="27">
        <f t="shared" si="14"/>
        <v>1</v>
      </c>
      <c r="K245" s="12">
        <f t="shared" si="15"/>
        <v>1</v>
      </c>
      <c r="L245">
        <v>2198698</v>
      </c>
      <c r="M245">
        <v>0</v>
      </c>
      <c r="N245">
        <v>2198698</v>
      </c>
      <c r="O245">
        <v>0</v>
      </c>
      <c r="P245">
        <v>0</v>
      </c>
      <c r="Q245">
        <v>1873527</v>
      </c>
      <c r="R245">
        <v>149281</v>
      </c>
      <c r="S245">
        <v>17589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1889065</v>
      </c>
      <c r="AA245">
        <v>146212</v>
      </c>
      <c r="AB245">
        <v>163421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2001253</v>
      </c>
      <c r="AJ245">
        <v>69797</v>
      </c>
      <c r="AK245">
        <v>127648</v>
      </c>
      <c r="AL245">
        <v>0</v>
      </c>
      <c r="AM245">
        <v>0</v>
      </c>
      <c r="AN245">
        <v>0</v>
      </c>
      <c r="AO245">
        <v>0</v>
      </c>
    </row>
    <row r="246" spans="1:41">
      <c r="A246" t="s">
        <v>1162</v>
      </c>
      <c r="B246" t="s">
        <v>799</v>
      </c>
      <c r="C246" s="42" t="s">
        <v>692</v>
      </c>
      <c r="D246" s="35">
        <v>5.749517</v>
      </c>
      <c r="E246" s="35">
        <v>52.964385925653801</v>
      </c>
      <c r="F246">
        <v>137</v>
      </c>
      <c r="G246" t="s">
        <v>543</v>
      </c>
      <c r="H246" s="11">
        <f t="shared" si="12"/>
        <v>1</v>
      </c>
      <c r="I246" s="12">
        <f t="shared" si="13"/>
        <v>1</v>
      </c>
      <c r="J246" s="27">
        <f t="shared" si="14"/>
        <v>1</v>
      </c>
      <c r="K246" s="12">
        <f t="shared" si="15"/>
        <v>1</v>
      </c>
      <c r="L246">
        <v>5695922</v>
      </c>
      <c r="M246">
        <v>0</v>
      </c>
      <c r="N246">
        <v>5695922</v>
      </c>
      <c r="O246">
        <v>0</v>
      </c>
      <c r="P246">
        <v>0</v>
      </c>
      <c r="Q246">
        <v>5687365</v>
      </c>
      <c r="R246">
        <v>0</v>
      </c>
      <c r="S246">
        <v>8557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5695922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5695922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</row>
    <row r="247" spans="1:41">
      <c r="A247" t="s">
        <v>1381</v>
      </c>
      <c r="B247" t="s">
        <v>800</v>
      </c>
      <c r="C247" s="42" t="s">
        <v>692</v>
      </c>
      <c r="D247" s="35">
        <v>1.7</v>
      </c>
      <c r="E247" s="35">
        <v>37.205941176470503</v>
      </c>
      <c r="F247">
        <v>17</v>
      </c>
      <c r="G247" t="s">
        <v>632</v>
      </c>
      <c r="H247" s="11">
        <f t="shared" si="12"/>
        <v>1</v>
      </c>
      <c r="I247" s="12">
        <f t="shared" si="13"/>
        <v>1</v>
      </c>
      <c r="J247" s="27">
        <f t="shared" si="14"/>
        <v>1</v>
      </c>
      <c r="K247" s="12">
        <f t="shared" si="15"/>
        <v>1</v>
      </c>
      <c r="L247">
        <v>1700000</v>
      </c>
      <c r="M247">
        <v>0</v>
      </c>
      <c r="N247">
        <v>1700000</v>
      </c>
      <c r="O247">
        <v>0</v>
      </c>
      <c r="P247">
        <v>0</v>
      </c>
      <c r="Q247">
        <v>170000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170000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170000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</row>
    <row r="248" spans="1:41">
      <c r="A248" t="s">
        <v>1301</v>
      </c>
      <c r="B248" t="s">
        <v>801</v>
      </c>
      <c r="C248" s="42" t="s">
        <v>692</v>
      </c>
      <c r="D248" s="35">
        <v>1.5625180000000001</v>
      </c>
      <c r="E248" s="35">
        <v>29.0205529238109</v>
      </c>
      <c r="F248">
        <v>146</v>
      </c>
      <c r="G248" t="s">
        <v>346</v>
      </c>
      <c r="H248" s="11">
        <f t="shared" si="12"/>
        <v>0.99645841878589003</v>
      </c>
      <c r="I248" s="12">
        <f t="shared" si="13"/>
        <v>1</v>
      </c>
      <c r="J248" s="27">
        <f t="shared" si="14"/>
        <v>0.99679104286300246</v>
      </c>
      <c r="K248" s="12">
        <f t="shared" si="15"/>
        <v>0.99457290812141097</v>
      </c>
      <c r="L248">
        <v>1560320</v>
      </c>
      <c r="M248">
        <v>8468</v>
      </c>
      <c r="N248">
        <v>1551852</v>
      </c>
      <c r="O248">
        <v>0</v>
      </c>
      <c r="P248">
        <v>0</v>
      </c>
      <c r="Q248">
        <v>751636</v>
      </c>
      <c r="R248">
        <v>393380</v>
      </c>
      <c r="S248">
        <v>409778</v>
      </c>
      <c r="T248">
        <v>5526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620859</v>
      </c>
      <c r="AA248">
        <v>511675</v>
      </c>
      <c r="AB248">
        <v>427786</v>
      </c>
      <c r="AC248">
        <v>0</v>
      </c>
      <c r="AD248">
        <v>0</v>
      </c>
      <c r="AE248">
        <v>0</v>
      </c>
      <c r="AF248">
        <v>0</v>
      </c>
      <c r="AG248">
        <v>5007</v>
      </c>
      <c r="AH248">
        <v>0</v>
      </c>
      <c r="AI248">
        <v>507512</v>
      </c>
      <c r="AJ248">
        <v>505900</v>
      </c>
      <c r="AK248">
        <v>541901</v>
      </c>
      <c r="AL248">
        <v>0</v>
      </c>
      <c r="AM248">
        <v>0</v>
      </c>
      <c r="AN248">
        <v>0</v>
      </c>
      <c r="AO248">
        <v>0</v>
      </c>
    </row>
    <row r="249" spans="1:41">
      <c r="A249" t="s">
        <v>1212</v>
      </c>
      <c r="B249" t="s">
        <v>802</v>
      </c>
      <c r="C249" s="42" t="s">
        <v>692</v>
      </c>
      <c r="D249" s="35">
        <v>2.1</v>
      </c>
      <c r="E249" s="35">
        <v>44.121238095237999</v>
      </c>
      <c r="F249">
        <v>21</v>
      </c>
      <c r="G249" t="s">
        <v>565</v>
      </c>
      <c r="H249" s="11">
        <f t="shared" si="12"/>
        <v>1</v>
      </c>
      <c r="I249" s="12">
        <f t="shared" si="13"/>
        <v>1</v>
      </c>
      <c r="J249" s="27">
        <f t="shared" si="14"/>
        <v>1</v>
      </c>
      <c r="K249" s="12">
        <f t="shared" si="15"/>
        <v>1</v>
      </c>
      <c r="L249">
        <v>2100000</v>
      </c>
      <c r="M249">
        <v>0</v>
      </c>
      <c r="N249">
        <v>2100000</v>
      </c>
      <c r="O249">
        <v>0</v>
      </c>
      <c r="P249">
        <v>0</v>
      </c>
      <c r="Q249">
        <v>0</v>
      </c>
      <c r="R249">
        <v>210000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210000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2100000</v>
      </c>
      <c r="AK249">
        <v>0</v>
      </c>
      <c r="AL249">
        <v>0</v>
      </c>
      <c r="AM249">
        <v>0</v>
      </c>
      <c r="AN249">
        <v>0</v>
      </c>
      <c r="AO249">
        <v>0</v>
      </c>
    </row>
    <row r="250" spans="1:41">
      <c r="A250" t="s">
        <v>1500</v>
      </c>
      <c r="B250" t="s">
        <v>803</v>
      </c>
      <c r="C250" s="42" t="s">
        <v>692</v>
      </c>
      <c r="D250" s="35">
        <v>2.14602</v>
      </c>
      <c r="E250" s="35">
        <v>38.766823488885599</v>
      </c>
      <c r="F250">
        <v>26</v>
      </c>
      <c r="G250" t="s">
        <v>679</v>
      </c>
      <c r="H250" s="11">
        <f t="shared" si="12"/>
        <v>1</v>
      </c>
      <c r="I250" s="12">
        <f t="shared" si="13"/>
        <v>1</v>
      </c>
      <c r="J250" s="27">
        <f t="shared" si="14"/>
        <v>1</v>
      </c>
      <c r="K250" s="12">
        <f t="shared" si="15"/>
        <v>0.97867035791381085</v>
      </c>
      <c r="L250">
        <v>2143449</v>
      </c>
      <c r="M250">
        <v>45719</v>
      </c>
      <c r="N250">
        <v>2097730</v>
      </c>
      <c r="O250">
        <v>0</v>
      </c>
      <c r="P250">
        <v>0</v>
      </c>
      <c r="Q250">
        <v>1910477</v>
      </c>
      <c r="R250">
        <v>0</v>
      </c>
      <c r="S250">
        <v>232972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2104008</v>
      </c>
      <c r="AA250">
        <v>0</v>
      </c>
      <c r="AB250">
        <v>39441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2143449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</row>
    <row r="251" spans="1:41">
      <c r="A251" t="s">
        <v>1207</v>
      </c>
      <c r="B251" t="s">
        <v>804</v>
      </c>
      <c r="C251" s="42" t="s">
        <v>692</v>
      </c>
      <c r="D251" s="35">
        <v>2.090967</v>
      </c>
      <c r="E251" s="35">
        <v>44.844178741864503</v>
      </c>
      <c r="F251">
        <v>272</v>
      </c>
      <c r="G251" s="37" t="s">
        <v>1056</v>
      </c>
      <c r="H251" s="11">
        <f t="shared" si="12"/>
        <v>0.97896236525971003</v>
      </c>
      <c r="I251" s="12">
        <f t="shared" si="13"/>
        <v>1</v>
      </c>
      <c r="J251" s="27">
        <f t="shared" si="14"/>
        <v>0.99763506549840342</v>
      </c>
      <c r="K251" s="12">
        <f t="shared" si="15"/>
        <v>0.96551930279148357</v>
      </c>
      <c r="L251">
        <v>2090967</v>
      </c>
      <c r="M251">
        <v>72098</v>
      </c>
      <c r="N251">
        <v>2018869</v>
      </c>
      <c r="O251">
        <v>8863</v>
      </c>
      <c r="P251">
        <v>0</v>
      </c>
      <c r="Q251">
        <v>2027178</v>
      </c>
      <c r="R251">
        <v>6501</v>
      </c>
      <c r="S251">
        <v>13299</v>
      </c>
      <c r="T251">
        <v>35126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2061156</v>
      </c>
      <c r="AA251">
        <v>0</v>
      </c>
      <c r="AB251">
        <v>29811</v>
      </c>
      <c r="AC251">
        <v>0</v>
      </c>
      <c r="AD251">
        <v>0</v>
      </c>
      <c r="AE251">
        <v>0</v>
      </c>
      <c r="AF251">
        <v>0</v>
      </c>
      <c r="AG251">
        <v>4945</v>
      </c>
      <c r="AH251">
        <v>0</v>
      </c>
      <c r="AI251">
        <v>2063567</v>
      </c>
      <c r="AJ251">
        <v>22455</v>
      </c>
      <c r="AK251">
        <v>0</v>
      </c>
      <c r="AL251">
        <v>0</v>
      </c>
      <c r="AM251">
        <v>0</v>
      </c>
      <c r="AN251">
        <v>0</v>
      </c>
      <c r="AO251">
        <v>0</v>
      </c>
    </row>
    <row r="252" spans="1:41">
      <c r="A252" t="s">
        <v>1223</v>
      </c>
      <c r="B252" t="s">
        <v>805</v>
      </c>
      <c r="C252" s="42" t="s">
        <v>692</v>
      </c>
      <c r="D252" s="35">
        <v>3.5676939999999999</v>
      </c>
      <c r="E252" s="35">
        <v>34.153533846936497</v>
      </c>
      <c r="F252">
        <v>547</v>
      </c>
      <c r="G252" t="s">
        <v>571</v>
      </c>
      <c r="H252" s="11">
        <f t="shared" si="12"/>
        <v>1</v>
      </c>
      <c r="I252" s="12">
        <f t="shared" si="13"/>
        <v>1</v>
      </c>
      <c r="J252" s="27">
        <f t="shared" si="14"/>
        <v>1</v>
      </c>
      <c r="K252" s="12">
        <f t="shared" si="15"/>
        <v>0.99802440643691981</v>
      </c>
      <c r="L252">
        <v>3220298</v>
      </c>
      <c r="M252">
        <v>6362</v>
      </c>
      <c r="N252">
        <v>3213936</v>
      </c>
      <c r="O252">
        <v>0</v>
      </c>
      <c r="P252">
        <v>0</v>
      </c>
      <c r="Q252">
        <v>2866318</v>
      </c>
      <c r="R252">
        <v>116319</v>
      </c>
      <c r="S252">
        <v>237661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2811912</v>
      </c>
      <c r="AA252">
        <v>187156</v>
      </c>
      <c r="AB252">
        <v>22123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1560399</v>
      </c>
      <c r="AJ252">
        <v>915742</v>
      </c>
      <c r="AK252">
        <v>744157</v>
      </c>
      <c r="AL252">
        <v>0</v>
      </c>
      <c r="AM252">
        <v>0</v>
      </c>
      <c r="AN252">
        <v>0</v>
      </c>
      <c r="AO252">
        <v>0</v>
      </c>
    </row>
    <row r="253" spans="1:41">
      <c r="A253" t="s">
        <v>1119</v>
      </c>
      <c r="B253" t="s">
        <v>806</v>
      </c>
      <c r="C253" s="42" t="s">
        <v>692</v>
      </c>
      <c r="D253" s="35">
        <v>1.5</v>
      </c>
      <c r="E253" s="35">
        <v>31.450066666666601</v>
      </c>
      <c r="F253">
        <v>15</v>
      </c>
      <c r="G253" t="s">
        <v>529</v>
      </c>
      <c r="H253" s="11">
        <f t="shared" si="12"/>
        <v>1</v>
      </c>
      <c r="I253" s="12">
        <f t="shared" si="13"/>
        <v>1</v>
      </c>
      <c r="J253" s="27">
        <f t="shared" si="14"/>
        <v>1</v>
      </c>
      <c r="K253" s="12">
        <f t="shared" si="15"/>
        <v>1</v>
      </c>
      <c r="L253">
        <v>1500000</v>
      </c>
      <c r="M253">
        <v>0</v>
      </c>
      <c r="N253">
        <v>1500000</v>
      </c>
      <c r="O253">
        <v>0</v>
      </c>
      <c r="P253">
        <v>0</v>
      </c>
      <c r="Q253">
        <v>150000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150000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150000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</row>
    <row r="254" spans="1:41">
      <c r="A254" t="s">
        <v>1097</v>
      </c>
      <c r="B254" t="s">
        <v>1522</v>
      </c>
      <c r="C254" s="42" t="s">
        <v>692</v>
      </c>
      <c r="D254" s="35">
        <v>3.7881309999999999</v>
      </c>
      <c r="E254" s="35">
        <v>38.921899628651701</v>
      </c>
      <c r="F254">
        <v>26</v>
      </c>
      <c r="G254" t="s">
        <v>517</v>
      </c>
      <c r="H254" s="11">
        <f t="shared" si="12"/>
        <v>1</v>
      </c>
      <c r="I254" s="12">
        <f t="shared" si="13"/>
        <v>1</v>
      </c>
      <c r="J254" s="27">
        <f t="shared" si="14"/>
        <v>1</v>
      </c>
      <c r="K254" s="12">
        <f t="shared" si="15"/>
        <v>1</v>
      </c>
      <c r="L254">
        <v>3772525</v>
      </c>
      <c r="M254">
        <v>0</v>
      </c>
      <c r="N254">
        <v>3772525</v>
      </c>
      <c r="O254">
        <v>0</v>
      </c>
      <c r="P254">
        <v>0</v>
      </c>
      <c r="Q254">
        <v>3772525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3772525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3772525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</row>
    <row r="255" spans="1:41">
      <c r="A255" t="s">
        <v>1382</v>
      </c>
      <c r="B255" t="s">
        <v>807</v>
      </c>
      <c r="C255" s="42" t="s">
        <v>692</v>
      </c>
      <c r="D255" s="35">
        <v>2.6457350000000002</v>
      </c>
      <c r="E255" s="35">
        <v>64.598366447894804</v>
      </c>
      <c r="F255">
        <v>276</v>
      </c>
      <c r="G255" s="37" t="s">
        <v>1057</v>
      </c>
      <c r="H255" s="11">
        <f t="shared" si="12"/>
        <v>1</v>
      </c>
      <c r="I255" s="12">
        <f t="shared" si="13"/>
        <v>1</v>
      </c>
      <c r="J255" s="27">
        <f t="shared" si="14"/>
        <v>1</v>
      </c>
      <c r="K255" s="12">
        <f t="shared" si="15"/>
        <v>1</v>
      </c>
      <c r="L255">
        <v>2643215</v>
      </c>
      <c r="M255">
        <v>0</v>
      </c>
      <c r="N255">
        <v>2643215</v>
      </c>
      <c r="O255">
        <v>0</v>
      </c>
      <c r="P255">
        <v>0</v>
      </c>
      <c r="Q255">
        <v>2643215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2643215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2643215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</row>
    <row r="256" spans="1:41">
      <c r="A256" t="s">
        <v>1219</v>
      </c>
      <c r="B256" t="s">
        <v>808</v>
      </c>
      <c r="C256" s="42" t="s">
        <v>692</v>
      </c>
      <c r="D256" s="35">
        <v>3.2095389999999999</v>
      </c>
      <c r="E256" s="35">
        <v>68.226031667424294</v>
      </c>
      <c r="F256">
        <v>310</v>
      </c>
      <c r="G256" s="39" t="s">
        <v>347</v>
      </c>
      <c r="H256" s="11">
        <f t="shared" si="12"/>
        <v>1</v>
      </c>
      <c r="I256" s="12">
        <f t="shared" si="13"/>
        <v>1</v>
      </c>
      <c r="J256" s="27">
        <f t="shared" si="14"/>
        <v>1</v>
      </c>
      <c r="K256" s="12">
        <f t="shared" si="15"/>
        <v>0.99814926691964168</v>
      </c>
      <c r="L256">
        <v>3209539</v>
      </c>
      <c r="M256">
        <v>5940</v>
      </c>
      <c r="N256">
        <v>3203599</v>
      </c>
      <c r="O256">
        <v>0</v>
      </c>
      <c r="P256">
        <v>0</v>
      </c>
      <c r="Q256">
        <v>3143536</v>
      </c>
      <c r="R256">
        <v>54654</v>
      </c>
      <c r="S256">
        <v>11349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2823295</v>
      </c>
      <c r="AA256">
        <v>127894</v>
      </c>
      <c r="AB256">
        <v>25835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3072658</v>
      </c>
      <c r="AJ256">
        <v>64674</v>
      </c>
      <c r="AK256">
        <v>72207</v>
      </c>
      <c r="AL256">
        <v>0</v>
      </c>
      <c r="AM256">
        <v>0</v>
      </c>
      <c r="AN256">
        <v>0</v>
      </c>
      <c r="AO256">
        <v>0</v>
      </c>
    </row>
    <row r="257" spans="1:41">
      <c r="A257" t="s">
        <v>1324</v>
      </c>
      <c r="B257" t="s">
        <v>808</v>
      </c>
      <c r="C257" s="42" t="s">
        <v>692</v>
      </c>
      <c r="D257" s="35">
        <v>3.8565070000000001</v>
      </c>
      <c r="E257" s="35">
        <v>67.332413404318501</v>
      </c>
      <c r="F257">
        <v>430</v>
      </c>
      <c r="G257" t="s">
        <v>347</v>
      </c>
      <c r="H257" s="11">
        <f t="shared" si="12"/>
        <v>1</v>
      </c>
      <c r="I257" s="12">
        <f t="shared" si="13"/>
        <v>1</v>
      </c>
      <c r="J257" s="27">
        <f t="shared" si="14"/>
        <v>1</v>
      </c>
      <c r="K257" s="12">
        <f t="shared" si="15"/>
        <v>0.99630805804319811</v>
      </c>
      <c r="L257">
        <v>3856507</v>
      </c>
      <c r="M257">
        <v>14238</v>
      </c>
      <c r="N257">
        <v>3842269</v>
      </c>
      <c r="O257">
        <v>0</v>
      </c>
      <c r="P257">
        <v>0</v>
      </c>
      <c r="Q257">
        <v>3856507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3830808</v>
      </c>
      <c r="AA257">
        <v>15233</v>
      </c>
      <c r="AB257">
        <v>10466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3856507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</row>
    <row r="258" spans="1:41">
      <c r="A258" t="s">
        <v>1490</v>
      </c>
      <c r="B258" t="s">
        <v>809</v>
      </c>
      <c r="C258" s="42" t="s">
        <v>692</v>
      </c>
      <c r="D258" s="35">
        <v>3.5478900000000002</v>
      </c>
      <c r="E258" s="35">
        <v>51.867116105194697</v>
      </c>
      <c r="F258">
        <v>36</v>
      </c>
      <c r="G258" t="s">
        <v>673</v>
      </c>
      <c r="H258" s="11">
        <f t="shared" ref="H258:H321" si="16">(Q258+R258+S258)/L258</f>
        <v>1</v>
      </c>
      <c r="I258" s="12">
        <f t="shared" ref="I258:I321" si="17">(Z258+AA258+AB258)/L258</f>
        <v>1</v>
      </c>
      <c r="J258" s="27">
        <f t="shared" ref="J258:J321" si="18">(AI258+AJ258+AK258)/L258</f>
        <v>1</v>
      </c>
      <c r="K258" s="12">
        <f t="shared" ref="K258:K321" si="19">N258/L258</f>
        <v>1</v>
      </c>
      <c r="L258">
        <v>3547890</v>
      </c>
      <c r="M258">
        <v>0</v>
      </c>
      <c r="N258">
        <v>3547890</v>
      </c>
      <c r="O258">
        <v>0</v>
      </c>
      <c r="P258">
        <v>0</v>
      </c>
      <c r="Q258">
        <v>354789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354789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354789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</row>
    <row r="259" spans="1:41">
      <c r="A259" t="s">
        <v>1345</v>
      </c>
      <c r="B259" t="s">
        <v>810</v>
      </c>
      <c r="C259" s="42" t="s">
        <v>692</v>
      </c>
      <c r="D259" s="35">
        <v>1.878728</v>
      </c>
      <c r="E259" s="35">
        <v>42.655797607551001</v>
      </c>
      <c r="F259">
        <v>22</v>
      </c>
      <c r="G259" s="37" t="s">
        <v>1058</v>
      </c>
      <c r="H259" s="11">
        <f t="shared" si="16"/>
        <v>1</v>
      </c>
      <c r="I259" s="12">
        <f t="shared" si="17"/>
        <v>1</v>
      </c>
      <c r="J259" s="27">
        <f t="shared" si="18"/>
        <v>1</v>
      </c>
      <c r="K259" s="12">
        <f t="shared" si="19"/>
        <v>1</v>
      </c>
      <c r="L259">
        <v>1875129</v>
      </c>
      <c r="M259">
        <v>0</v>
      </c>
      <c r="N259">
        <v>1875129</v>
      </c>
      <c r="O259">
        <v>0</v>
      </c>
      <c r="P259">
        <v>0</v>
      </c>
      <c r="Q259">
        <v>1875129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1875129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1875129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</row>
    <row r="260" spans="1:41">
      <c r="A260" t="s">
        <v>1194</v>
      </c>
      <c r="B260" t="s">
        <v>1538</v>
      </c>
      <c r="C260" s="42" t="s">
        <v>692</v>
      </c>
      <c r="D260" s="35">
        <v>4.5999999999999996</v>
      </c>
      <c r="E260" s="35">
        <v>61.997282608695599</v>
      </c>
      <c r="F260">
        <v>46</v>
      </c>
      <c r="G260" t="s">
        <v>555</v>
      </c>
      <c r="H260" s="11">
        <f t="shared" si="16"/>
        <v>1</v>
      </c>
      <c r="I260" s="12">
        <f t="shared" si="17"/>
        <v>1</v>
      </c>
      <c r="J260" s="27">
        <f t="shared" si="18"/>
        <v>1</v>
      </c>
      <c r="K260" s="12">
        <f t="shared" si="19"/>
        <v>1</v>
      </c>
      <c r="L260">
        <v>4600000</v>
      </c>
      <c r="M260">
        <v>0</v>
      </c>
      <c r="N260">
        <v>4600000</v>
      </c>
      <c r="O260">
        <v>0</v>
      </c>
      <c r="P260">
        <v>0</v>
      </c>
      <c r="Q260">
        <v>460000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460000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460000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</row>
    <row r="261" spans="1:41">
      <c r="A261" t="s">
        <v>1215</v>
      </c>
      <c r="B261" t="s">
        <v>1542</v>
      </c>
      <c r="C261" s="42" t="s">
        <v>692</v>
      </c>
      <c r="D261" s="35">
        <v>4.0251140000000003</v>
      </c>
      <c r="E261" s="35">
        <v>41.169784968086702</v>
      </c>
      <c r="F261">
        <v>228</v>
      </c>
      <c r="G261" s="37" t="s">
        <v>1059</v>
      </c>
      <c r="H261" s="11">
        <f t="shared" si="16"/>
        <v>0.99899915826774188</v>
      </c>
      <c r="I261" s="12">
        <f t="shared" si="17"/>
        <v>1</v>
      </c>
      <c r="J261" s="27">
        <f t="shared" si="18"/>
        <v>1</v>
      </c>
      <c r="K261" s="12">
        <f t="shared" si="19"/>
        <v>1</v>
      </c>
      <c r="L261">
        <v>3940683</v>
      </c>
      <c r="M261">
        <v>0</v>
      </c>
      <c r="N261">
        <v>3940683</v>
      </c>
      <c r="O261">
        <v>0</v>
      </c>
      <c r="P261">
        <v>3944</v>
      </c>
      <c r="Q261">
        <v>3936739</v>
      </c>
      <c r="R261">
        <v>0</v>
      </c>
      <c r="S261">
        <v>0</v>
      </c>
      <c r="T261">
        <v>0</v>
      </c>
      <c r="U261">
        <v>0</v>
      </c>
      <c r="V261">
        <v>3944</v>
      </c>
      <c r="W261">
        <v>0</v>
      </c>
      <c r="X261">
        <v>0</v>
      </c>
      <c r="Y261">
        <v>0</v>
      </c>
      <c r="Z261">
        <v>3940683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3940683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</row>
    <row r="262" spans="1:41">
      <c r="A262" t="s">
        <v>1193</v>
      </c>
      <c r="B262" t="s">
        <v>811</v>
      </c>
      <c r="C262" s="42" t="s">
        <v>692</v>
      </c>
      <c r="D262" s="35">
        <v>5.3990080000000003</v>
      </c>
      <c r="E262" s="35">
        <v>70.750291596565802</v>
      </c>
      <c r="F262">
        <v>42</v>
      </c>
      <c r="G262" t="s">
        <v>554</v>
      </c>
      <c r="H262" s="11">
        <f t="shared" si="16"/>
        <v>1</v>
      </c>
      <c r="I262" s="12">
        <f t="shared" si="17"/>
        <v>1</v>
      </c>
      <c r="J262" s="27">
        <f t="shared" si="18"/>
        <v>1</v>
      </c>
      <c r="K262" s="12">
        <f t="shared" si="19"/>
        <v>1</v>
      </c>
      <c r="L262">
        <v>5381927</v>
      </c>
      <c r="M262">
        <v>0</v>
      </c>
      <c r="N262">
        <v>5381927</v>
      </c>
      <c r="O262">
        <v>0</v>
      </c>
      <c r="P262">
        <v>0</v>
      </c>
      <c r="Q262">
        <v>5381927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5381927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5381927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</row>
    <row r="263" spans="1:41">
      <c r="A263" t="s">
        <v>1451</v>
      </c>
      <c r="B263" t="s">
        <v>812</v>
      </c>
      <c r="C263" s="42" t="s">
        <v>692</v>
      </c>
      <c r="D263" s="35">
        <v>4.5794430000000004</v>
      </c>
      <c r="E263" s="35">
        <v>64.563033588129002</v>
      </c>
      <c r="F263">
        <v>45</v>
      </c>
      <c r="G263" t="s">
        <v>661</v>
      </c>
      <c r="H263" s="11">
        <f t="shared" si="16"/>
        <v>1</v>
      </c>
      <c r="I263" s="12">
        <f t="shared" si="17"/>
        <v>1</v>
      </c>
      <c r="J263" s="27">
        <f t="shared" si="18"/>
        <v>1</v>
      </c>
      <c r="K263" s="12">
        <f t="shared" si="19"/>
        <v>1</v>
      </c>
      <c r="L263">
        <v>4554494</v>
      </c>
      <c r="M263">
        <v>0</v>
      </c>
      <c r="N263">
        <v>4554494</v>
      </c>
      <c r="O263">
        <v>0</v>
      </c>
      <c r="P263">
        <v>0</v>
      </c>
      <c r="Q263">
        <v>4554494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4554494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4554494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</row>
    <row r="264" spans="1:41">
      <c r="A264" t="s">
        <v>1247</v>
      </c>
      <c r="B264" t="s">
        <v>813</v>
      </c>
      <c r="C264" s="42" t="s">
        <v>692</v>
      </c>
      <c r="D264" s="35">
        <v>3.3973040000000001</v>
      </c>
      <c r="E264" s="35">
        <v>32.711840350964501</v>
      </c>
      <c r="F264">
        <v>74</v>
      </c>
      <c r="G264" t="s">
        <v>582</v>
      </c>
      <c r="H264" s="11">
        <f t="shared" si="16"/>
        <v>1</v>
      </c>
      <c r="I264" s="12">
        <f t="shared" si="17"/>
        <v>1</v>
      </c>
      <c r="J264" s="27">
        <f t="shared" si="18"/>
        <v>1</v>
      </c>
      <c r="K264" s="12">
        <f t="shared" si="19"/>
        <v>0.99796167398938707</v>
      </c>
      <c r="L264">
        <v>3356676</v>
      </c>
      <c r="M264">
        <v>6842</v>
      </c>
      <c r="N264">
        <v>3349834</v>
      </c>
      <c r="O264">
        <v>0</v>
      </c>
      <c r="P264">
        <v>0</v>
      </c>
      <c r="Q264">
        <v>3356676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3356676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3356676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</row>
    <row r="265" spans="1:41">
      <c r="A265" t="s">
        <v>1224</v>
      </c>
      <c r="B265" t="s">
        <v>740</v>
      </c>
      <c r="C265" s="42" t="s">
        <v>692</v>
      </c>
      <c r="D265" s="35">
        <v>0.22720599999999999</v>
      </c>
      <c r="E265" s="35">
        <v>20.847888768312</v>
      </c>
      <c r="F265">
        <v>19</v>
      </c>
      <c r="G265" s="37" t="s">
        <v>1060</v>
      </c>
      <c r="H265" s="11">
        <f t="shared" si="16"/>
        <v>1</v>
      </c>
      <c r="I265" s="12">
        <f t="shared" si="17"/>
        <v>1</v>
      </c>
      <c r="J265" s="27">
        <f t="shared" si="18"/>
        <v>0.92160470451963561</v>
      </c>
      <c r="K265" s="12">
        <f t="shared" si="19"/>
        <v>0.94140734635689305</v>
      </c>
      <c r="L265">
        <v>224465</v>
      </c>
      <c r="M265">
        <v>13152</v>
      </c>
      <c r="N265">
        <v>211313</v>
      </c>
      <c r="O265">
        <v>0</v>
      </c>
      <c r="P265">
        <v>0</v>
      </c>
      <c r="Q265">
        <v>224465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206868</v>
      </c>
      <c r="AA265">
        <v>0</v>
      </c>
      <c r="AB265">
        <v>17597</v>
      </c>
      <c r="AC265">
        <v>0</v>
      </c>
      <c r="AD265">
        <v>0</v>
      </c>
      <c r="AE265">
        <v>0</v>
      </c>
      <c r="AF265">
        <v>0</v>
      </c>
      <c r="AG265">
        <v>13152</v>
      </c>
      <c r="AH265">
        <v>0</v>
      </c>
      <c r="AI265">
        <v>206868</v>
      </c>
      <c r="AJ265">
        <v>0</v>
      </c>
      <c r="AK265">
        <v>0</v>
      </c>
      <c r="AL265">
        <v>4445</v>
      </c>
      <c r="AM265">
        <v>0</v>
      </c>
      <c r="AN265">
        <v>0</v>
      </c>
      <c r="AO265">
        <v>0</v>
      </c>
    </row>
    <row r="266" spans="1:41">
      <c r="A266" t="s">
        <v>1315</v>
      </c>
      <c r="B266" t="s">
        <v>1555</v>
      </c>
      <c r="C266" s="42" t="s">
        <v>692</v>
      </c>
      <c r="D266" s="35">
        <v>3.1496949999999999</v>
      </c>
      <c r="E266" s="35">
        <v>44.850330764614498</v>
      </c>
      <c r="F266">
        <v>40</v>
      </c>
      <c r="G266" t="s">
        <v>605</v>
      </c>
      <c r="H266" s="11">
        <f t="shared" si="16"/>
        <v>1</v>
      </c>
      <c r="I266" s="12">
        <f t="shared" si="17"/>
        <v>1</v>
      </c>
      <c r="J266" s="27">
        <f t="shared" si="18"/>
        <v>1</v>
      </c>
      <c r="K266" s="12">
        <f t="shared" si="19"/>
        <v>1</v>
      </c>
      <c r="L266">
        <v>3142113</v>
      </c>
      <c r="M266">
        <v>0</v>
      </c>
      <c r="N266">
        <v>3142113</v>
      </c>
      <c r="O266">
        <v>0</v>
      </c>
      <c r="P266">
        <v>0</v>
      </c>
      <c r="Q266">
        <v>3142113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3142113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3142113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</row>
    <row r="267" spans="1:41">
      <c r="A267" t="s">
        <v>1482</v>
      </c>
      <c r="B267" t="s">
        <v>814</v>
      </c>
      <c r="C267" s="42" t="s">
        <v>692</v>
      </c>
      <c r="D267" s="35">
        <v>5.8</v>
      </c>
      <c r="E267" s="35">
        <v>60.032499999999999</v>
      </c>
      <c r="F267">
        <v>58</v>
      </c>
      <c r="G267" t="s">
        <v>671</v>
      </c>
      <c r="H267" s="11">
        <f t="shared" si="16"/>
        <v>1</v>
      </c>
      <c r="I267" s="12">
        <f t="shared" si="17"/>
        <v>1</v>
      </c>
      <c r="J267" s="27">
        <f t="shared" si="18"/>
        <v>1</v>
      </c>
      <c r="K267" s="12">
        <f t="shared" si="19"/>
        <v>1</v>
      </c>
      <c r="L267">
        <v>5800000</v>
      </c>
      <c r="M267">
        <v>0</v>
      </c>
      <c r="N267">
        <v>5800000</v>
      </c>
      <c r="O267">
        <v>0</v>
      </c>
      <c r="P267">
        <v>0</v>
      </c>
      <c r="Q267">
        <v>580000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580000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580000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</row>
    <row r="268" spans="1:41">
      <c r="A268" t="s">
        <v>1599</v>
      </c>
      <c r="B268" t="s">
        <v>815</v>
      </c>
      <c r="C268" s="42" t="s">
        <v>692</v>
      </c>
      <c r="D268" s="35">
        <v>4.2548599999999999</v>
      </c>
      <c r="E268" s="35">
        <v>57.240401556552499</v>
      </c>
      <c r="F268">
        <v>45</v>
      </c>
      <c r="G268" t="s">
        <v>348</v>
      </c>
      <c r="H268" s="11">
        <f t="shared" si="16"/>
        <v>1</v>
      </c>
      <c r="I268" s="12">
        <f t="shared" si="17"/>
        <v>1</v>
      </c>
      <c r="J268" s="27">
        <f t="shared" si="18"/>
        <v>1</v>
      </c>
      <c r="K268" s="12">
        <f t="shared" si="19"/>
        <v>0.99883521431962508</v>
      </c>
      <c r="L268">
        <v>4254860</v>
      </c>
      <c r="M268">
        <v>4956</v>
      </c>
      <c r="N268">
        <v>4249904</v>
      </c>
      <c r="O268">
        <v>0</v>
      </c>
      <c r="P268">
        <v>0</v>
      </c>
      <c r="Q268">
        <v>0</v>
      </c>
      <c r="R268">
        <v>425486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425486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4254860</v>
      </c>
      <c r="AK268">
        <v>0</v>
      </c>
      <c r="AL268">
        <v>0</v>
      </c>
      <c r="AM268">
        <v>0</v>
      </c>
      <c r="AN268">
        <v>0</v>
      </c>
      <c r="AO268">
        <v>0</v>
      </c>
    </row>
    <row r="269" spans="1:41">
      <c r="A269" t="s">
        <v>1276</v>
      </c>
      <c r="B269" t="s">
        <v>815</v>
      </c>
      <c r="C269" s="42" t="s">
        <v>692</v>
      </c>
      <c r="D269" s="35">
        <v>4.0791329999999997</v>
      </c>
      <c r="E269" s="35">
        <v>61.739933835688099</v>
      </c>
      <c r="F269">
        <v>41</v>
      </c>
      <c r="G269" t="s">
        <v>349</v>
      </c>
      <c r="H269" s="11">
        <f t="shared" si="16"/>
        <v>1</v>
      </c>
      <c r="I269" s="12">
        <f t="shared" si="17"/>
        <v>1</v>
      </c>
      <c r="J269" s="27">
        <f t="shared" si="18"/>
        <v>1</v>
      </c>
      <c r="K269" s="12">
        <f t="shared" si="19"/>
        <v>1</v>
      </c>
      <c r="L269">
        <v>4079133</v>
      </c>
      <c r="M269">
        <v>0</v>
      </c>
      <c r="N269">
        <v>4079133</v>
      </c>
      <c r="O269">
        <v>0</v>
      </c>
      <c r="P269">
        <v>0</v>
      </c>
      <c r="Q269">
        <v>0</v>
      </c>
      <c r="R269">
        <v>4079133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4079133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4079133</v>
      </c>
      <c r="AK269">
        <v>0</v>
      </c>
      <c r="AL269">
        <v>0</v>
      </c>
      <c r="AM269">
        <v>0</v>
      </c>
      <c r="AN269">
        <v>0</v>
      </c>
      <c r="AO269">
        <v>0</v>
      </c>
    </row>
    <row r="270" spans="1:41">
      <c r="A270" t="s">
        <v>1258</v>
      </c>
      <c r="B270" t="s">
        <v>816</v>
      </c>
      <c r="C270" s="42" t="s">
        <v>692</v>
      </c>
      <c r="D270" s="35">
        <v>3.6141220000000001</v>
      </c>
      <c r="E270" s="35">
        <v>61.8828315181769</v>
      </c>
      <c r="F270">
        <v>52</v>
      </c>
      <c r="G270" t="s">
        <v>350</v>
      </c>
      <c r="H270" s="11">
        <f t="shared" si="16"/>
        <v>1</v>
      </c>
      <c r="I270" s="12">
        <f t="shared" si="17"/>
        <v>1</v>
      </c>
      <c r="J270" s="27">
        <f t="shared" si="18"/>
        <v>1</v>
      </c>
      <c r="K270" s="12">
        <f t="shared" si="19"/>
        <v>1</v>
      </c>
      <c r="L270">
        <v>3602979</v>
      </c>
      <c r="M270">
        <v>0</v>
      </c>
      <c r="N270">
        <v>3602979</v>
      </c>
      <c r="O270">
        <v>0</v>
      </c>
      <c r="P270">
        <v>0</v>
      </c>
      <c r="Q270">
        <v>0</v>
      </c>
      <c r="R270">
        <v>3602979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3602979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3602979</v>
      </c>
      <c r="AK270">
        <v>0</v>
      </c>
      <c r="AL270">
        <v>0</v>
      </c>
      <c r="AM270">
        <v>0</v>
      </c>
      <c r="AN270">
        <v>0</v>
      </c>
      <c r="AO270">
        <v>0</v>
      </c>
    </row>
    <row r="271" spans="1:41">
      <c r="A271" t="s">
        <v>1269</v>
      </c>
      <c r="B271" t="s">
        <v>817</v>
      </c>
      <c r="C271" s="42" t="s">
        <v>692</v>
      </c>
      <c r="D271" s="35">
        <v>3.8</v>
      </c>
      <c r="E271" s="35">
        <v>61.355421052631499</v>
      </c>
      <c r="F271">
        <v>38</v>
      </c>
      <c r="G271" t="s">
        <v>588</v>
      </c>
      <c r="H271" s="11">
        <f t="shared" si="16"/>
        <v>1</v>
      </c>
      <c r="I271" s="12">
        <f t="shared" si="17"/>
        <v>1</v>
      </c>
      <c r="J271" s="27">
        <f t="shared" si="18"/>
        <v>1</v>
      </c>
      <c r="K271" s="12">
        <f t="shared" si="19"/>
        <v>1</v>
      </c>
      <c r="L271">
        <v>3800000</v>
      </c>
      <c r="M271">
        <v>0</v>
      </c>
      <c r="N271">
        <v>3800000</v>
      </c>
      <c r="O271">
        <v>0</v>
      </c>
      <c r="P271">
        <v>0</v>
      </c>
      <c r="Q271">
        <v>380000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380000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380000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</row>
    <row r="272" spans="1:41">
      <c r="A272" t="s">
        <v>1110</v>
      </c>
      <c r="B272" t="s">
        <v>818</v>
      </c>
      <c r="C272" s="42" t="s">
        <v>692</v>
      </c>
      <c r="D272" s="35">
        <v>4.0563359999999999</v>
      </c>
      <c r="E272" s="35">
        <v>60.961726681718901</v>
      </c>
      <c r="F272">
        <v>43</v>
      </c>
      <c r="G272" t="s">
        <v>351</v>
      </c>
      <c r="H272" s="11">
        <f t="shared" si="16"/>
        <v>1</v>
      </c>
      <c r="I272" s="12">
        <f t="shared" si="17"/>
        <v>1</v>
      </c>
      <c r="J272" s="27">
        <f t="shared" si="18"/>
        <v>1</v>
      </c>
      <c r="K272" s="12">
        <f t="shared" si="19"/>
        <v>1</v>
      </c>
      <c r="L272">
        <v>4056336</v>
      </c>
      <c r="M272">
        <v>0</v>
      </c>
      <c r="N272">
        <v>4056336</v>
      </c>
      <c r="O272">
        <v>0</v>
      </c>
      <c r="P272">
        <v>0</v>
      </c>
      <c r="Q272">
        <v>0</v>
      </c>
      <c r="R272">
        <v>4056336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4056336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4056336</v>
      </c>
      <c r="AK272">
        <v>0</v>
      </c>
      <c r="AL272">
        <v>0</v>
      </c>
      <c r="AM272">
        <v>0</v>
      </c>
      <c r="AN272">
        <v>0</v>
      </c>
      <c r="AO272">
        <v>0</v>
      </c>
    </row>
    <row r="273" spans="1:41">
      <c r="A273" t="s">
        <v>1113</v>
      </c>
      <c r="B273" t="s">
        <v>819</v>
      </c>
      <c r="C273" s="42" t="s">
        <v>692</v>
      </c>
      <c r="D273" s="35">
        <v>4.1193759999999999</v>
      </c>
      <c r="E273" s="35">
        <v>41.704595381712899</v>
      </c>
      <c r="F273">
        <v>43</v>
      </c>
      <c r="G273" t="s">
        <v>523</v>
      </c>
      <c r="H273" s="11">
        <f t="shared" si="16"/>
        <v>0.99610450709039422</v>
      </c>
      <c r="I273" s="12">
        <f t="shared" si="17"/>
        <v>0.99610450709039422</v>
      </c>
      <c r="J273" s="27">
        <f t="shared" si="18"/>
        <v>0.99610450709039422</v>
      </c>
      <c r="K273" s="12">
        <f t="shared" si="19"/>
        <v>0.99610450709039422</v>
      </c>
      <c r="L273">
        <v>4119376</v>
      </c>
      <c r="M273">
        <v>16047</v>
      </c>
      <c r="N273">
        <v>4103329</v>
      </c>
      <c r="O273">
        <v>16047</v>
      </c>
      <c r="P273">
        <v>0</v>
      </c>
      <c r="Q273">
        <v>4103329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16047</v>
      </c>
      <c r="Y273">
        <v>0</v>
      </c>
      <c r="Z273">
        <v>4103329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16047</v>
      </c>
      <c r="AH273">
        <v>0</v>
      </c>
      <c r="AI273">
        <v>4103329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</row>
    <row r="274" spans="1:41">
      <c r="A274" t="s">
        <v>1512</v>
      </c>
      <c r="B274" t="s">
        <v>820</v>
      </c>
      <c r="C274" s="42" t="s">
        <v>692</v>
      </c>
      <c r="D274" s="35">
        <v>3.6887470000000002</v>
      </c>
      <c r="E274" s="35">
        <v>60.361349320930699</v>
      </c>
      <c r="F274">
        <v>205</v>
      </c>
      <c r="G274" t="s">
        <v>352</v>
      </c>
      <c r="H274" s="11">
        <f t="shared" si="16"/>
        <v>1</v>
      </c>
      <c r="I274" s="12">
        <f t="shared" si="17"/>
        <v>1</v>
      </c>
      <c r="J274" s="27">
        <f t="shared" si="18"/>
        <v>1</v>
      </c>
      <c r="K274" s="12">
        <f t="shared" si="19"/>
        <v>1</v>
      </c>
      <c r="L274">
        <v>3563418</v>
      </c>
      <c r="M274">
        <v>0</v>
      </c>
      <c r="N274">
        <v>3563418</v>
      </c>
      <c r="O274">
        <v>0</v>
      </c>
      <c r="P274">
        <v>0</v>
      </c>
      <c r="Q274">
        <v>0</v>
      </c>
      <c r="R274">
        <v>3563418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3563418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3563418</v>
      </c>
      <c r="AK274">
        <v>0</v>
      </c>
      <c r="AL274">
        <v>0</v>
      </c>
      <c r="AM274">
        <v>0</v>
      </c>
      <c r="AN274">
        <v>0</v>
      </c>
      <c r="AO274">
        <v>0</v>
      </c>
    </row>
    <row r="275" spans="1:41">
      <c r="A275" t="s">
        <v>1397</v>
      </c>
      <c r="B275" t="s">
        <v>821</v>
      </c>
      <c r="C275" s="42" t="s">
        <v>692</v>
      </c>
      <c r="D275" s="35">
        <v>3.4497</v>
      </c>
      <c r="E275" s="35">
        <v>63.6241539834569</v>
      </c>
      <c r="F275">
        <v>36</v>
      </c>
      <c r="G275" t="s">
        <v>353</v>
      </c>
      <c r="H275" s="11">
        <f t="shared" si="16"/>
        <v>1</v>
      </c>
      <c r="I275" s="12">
        <f t="shared" si="17"/>
        <v>1</v>
      </c>
      <c r="J275" s="27">
        <f t="shared" si="18"/>
        <v>1</v>
      </c>
      <c r="K275" s="12">
        <f t="shared" si="19"/>
        <v>1</v>
      </c>
      <c r="L275">
        <v>3443115</v>
      </c>
      <c r="M275">
        <v>0</v>
      </c>
      <c r="N275">
        <v>3443115</v>
      </c>
      <c r="O275">
        <v>0</v>
      </c>
      <c r="P275">
        <v>0</v>
      </c>
      <c r="Q275">
        <v>0</v>
      </c>
      <c r="R275">
        <v>3443115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3443115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3443115</v>
      </c>
      <c r="AK275">
        <v>0</v>
      </c>
      <c r="AL275">
        <v>0</v>
      </c>
      <c r="AM275">
        <v>0</v>
      </c>
      <c r="AN275">
        <v>0</v>
      </c>
      <c r="AO275">
        <v>0</v>
      </c>
    </row>
    <row r="276" spans="1:41">
      <c r="A276" t="s">
        <v>1515</v>
      </c>
      <c r="B276" t="s">
        <v>1585</v>
      </c>
      <c r="C276" s="42" t="s">
        <v>692</v>
      </c>
      <c r="D276" s="35">
        <v>4.6825799999999997</v>
      </c>
      <c r="E276" s="35">
        <v>58.7950191943372</v>
      </c>
      <c r="F276">
        <v>69</v>
      </c>
      <c r="G276" t="s">
        <v>1516</v>
      </c>
      <c r="H276" s="11">
        <f t="shared" si="16"/>
        <v>1</v>
      </c>
      <c r="I276" s="12">
        <f t="shared" si="17"/>
        <v>1</v>
      </c>
      <c r="J276" s="27">
        <f t="shared" si="18"/>
        <v>1</v>
      </c>
      <c r="K276" s="12">
        <f t="shared" si="19"/>
        <v>1</v>
      </c>
      <c r="L276">
        <v>4653192</v>
      </c>
      <c r="M276">
        <v>0</v>
      </c>
      <c r="N276">
        <v>4653192</v>
      </c>
      <c r="O276">
        <v>0</v>
      </c>
      <c r="P276">
        <v>0</v>
      </c>
      <c r="Q276">
        <v>4647326</v>
      </c>
      <c r="R276">
        <v>5866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4653192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4653192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</row>
    <row r="277" spans="1:41">
      <c r="A277" t="s">
        <v>1254</v>
      </c>
      <c r="B277" t="s">
        <v>822</v>
      </c>
      <c r="C277" s="42" t="s">
        <v>692</v>
      </c>
      <c r="D277" s="35">
        <v>3.9033519999999999</v>
      </c>
      <c r="E277" s="35">
        <v>62.025811506167898</v>
      </c>
      <c r="F277">
        <v>43</v>
      </c>
      <c r="G277" t="s">
        <v>354</v>
      </c>
      <c r="H277" s="11">
        <f t="shared" si="16"/>
        <v>1</v>
      </c>
      <c r="I277" s="12">
        <f t="shared" si="17"/>
        <v>1</v>
      </c>
      <c r="J277" s="27">
        <f t="shared" si="18"/>
        <v>1</v>
      </c>
      <c r="K277" s="12">
        <f t="shared" si="19"/>
        <v>0.99592299131618156</v>
      </c>
      <c r="L277">
        <v>3903352</v>
      </c>
      <c r="M277">
        <v>15914</v>
      </c>
      <c r="N277">
        <v>3887438</v>
      </c>
      <c r="O277">
        <v>0</v>
      </c>
      <c r="P277">
        <v>0</v>
      </c>
      <c r="Q277">
        <v>0</v>
      </c>
      <c r="R277">
        <v>3903352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3903352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3903352</v>
      </c>
      <c r="AK277">
        <v>0</v>
      </c>
      <c r="AL277">
        <v>0</v>
      </c>
      <c r="AM277">
        <v>0</v>
      </c>
      <c r="AN277">
        <v>0</v>
      </c>
      <c r="AO277">
        <v>0</v>
      </c>
    </row>
    <row r="278" spans="1:41">
      <c r="A278" t="s">
        <v>1509</v>
      </c>
      <c r="B278" t="s">
        <v>823</v>
      </c>
      <c r="C278" s="42" t="s">
        <v>692</v>
      </c>
      <c r="D278" s="35">
        <v>2.8</v>
      </c>
      <c r="E278" s="35">
        <v>59.075535714285699</v>
      </c>
      <c r="F278">
        <v>28</v>
      </c>
      <c r="G278" t="s">
        <v>355</v>
      </c>
      <c r="H278" s="11">
        <f t="shared" si="16"/>
        <v>1</v>
      </c>
      <c r="I278" s="12">
        <f t="shared" si="17"/>
        <v>1</v>
      </c>
      <c r="J278" s="27">
        <f t="shared" si="18"/>
        <v>1</v>
      </c>
      <c r="K278" s="12">
        <f t="shared" si="19"/>
        <v>1</v>
      </c>
      <c r="L278">
        <v>2800000</v>
      </c>
      <c r="M278">
        <v>0</v>
      </c>
      <c r="N278">
        <v>2800000</v>
      </c>
      <c r="O278">
        <v>0</v>
      </c>
      <c r="P278">
        <v>0</v>
      </c>
      <c r="Q278">
        <v>0</v>
      </c>
      <c r="R278">
        <v>280000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280000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2800000</v>
      </c>
      <c r="AK278">
        <v>0</v>
      </c>
      <c r="AL278">
        <v>0</v>
      </c>
      <c r="AM278">
        <v>0</v>
      </c>
      <c r="AN278">
        <v>0</v>
      </c>
      <c r="AO278">
        <v>0</v>
      </c>
    </row>
    <row r="279" spans="1:41">
      <c r="A279" t="s">
        <v>1396</v>
      </c>
      <c r="B279" t="s">
        <v>824</v>
      </c>
      <c r="C279" s="42" t="s">
        <v>692</v>
      </c>
      <c r="D279" s="35">
        <v>3.617683</v>
      </c>
      <c r="E279" s="35">
        <v>65.048297156978094</v>
      </c>
      <c r="F279">
        <v>39</v>
      </c>
      <c r="G279" t="s">
        <v>356</v>
      </c>
      <c r="H279" s="11">
        <f t="shared" si="16"/>
        <v>1</v>
      </c>
      <c r="I279" s="12">
        <f t="shared" si="17"/>
        <v>1</v>
      </c>
      <c r="J279" s="27">
        <f t="shared" si="18"/>
        <v>1</v>
      </c>
      <c r="K279" s="12">
        <f t="shared" si="19"/>
        <v>1</v>
      </c>
      <c r="L279">
        <v>3615798</v>
      </c>
      <c r="M279">
        <v>0</v>
      </c>
      <c r="N279">
        <v>3615798</v>
      </c>
      <c r="O279">
        <v>0</v>
      </c>
      <c r="P279">
        <v>0</v>
      </c>
      <c r="Q279">
        <v>0</v>
      </c>
      <c r="R279">
        <v>3615798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3615798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3615798</v>
      </c>
      <c r="AK279">
        <v>0</v>
      </c>
      <c r="AL279">
        <v>0</v>
      </c>
      <c r="AM279">
        <v>0</v>
      </c>
      <c r="AN279">
        <v>0</v>
      </c>
      <c r="AO279">
        <v>0</v>
      </c>
    </row>
    <row r="280" spans="1:41">
      <c r="A280" t="s">
        <v>1127</v>
      </c>
      <c r="B280" t="s">
        <v>825</v>
      </c>
      <c r="C280" s="42" t="s">
        <v>692</v>
      </c>
      <c r="D280" s="35">
        <v>3.4045049999999999</v>
      </c>
      <c r="E280" s="35">
        <v>31.9492655376458</v>
      </c>
      <c r="F280">
        <v>34</v>
      </c>
      <c r="G280" t="s">
        <v>357</v>
      </c>
      <c r="H280" s="11">
        <f t="shared" si="16"/>
        <v>1</v>
      </c>
      <c r="I280" s="12">
        <f t="shared" si="17"/>
        <v>1</v>
      </c>
      <c r="J280" s="27">
        <f t="shared" si="18"/>
        <v>1</v>
      </c>
      <c r="K280" s="12">
        <f t="shared" si="19"/>
        <v>1</v>
      </c>
      <c r="L280">
        <v>3390915</v>
      </c>
      <c r="M280">
        <v>0</v>
      </c>
      <c r="N280">
        <v>3390915</v>
      </c>
      <c r="O280">
        <v>0</v>
      </c>
      <c r="P280">
        <v>0</v>
      </c>
      <c r="Q280">
        <v>3390915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3390915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3390915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</row>
    <row r="281" spans="1:41">
      <c r="A281" t="s">
        <v>1425</v>
      </c>
      <c r="B281" t="s">
        <v>826</v>
      </c>
      <c r="C281" s="42" t="s">
        <v>692</v>
      </c>
      <c r="D281" s="35">
        <v>3.1</v>
      </c>
      <c r="E281" s="35">
        <v>62.901612903225796</v>
      </c>
      <c r="F281">
        <v>31</v>
      </c>
      <c r="G281" t="s">
        <v>646</v>
      </c>
      <c r="H281" s="11">
        <f t="shared" si="16"/>
        <v>1</v>
      </c>
      <c r="I281" s="12">
        <f t="shared" si="17"/>
        <v>1</v>
      </c>
      <c r="J281" s="27">
        <f t="shared" si="18"/>
        <v>1</v>
      </c>
      <c r="K281" s="12">
        <f t="shared" si="19"/>
        <v>1</v>
      </c>
      <c r="L281">
        <v>3100000</v>
      </c>
      <c r="M281">
        <v>0</v>
      </c>
      <c r="N281">
        <v>3100000</v>
      </c>
      <c r="O281">
        <v>0</v>
      </c>
      <c r="P281">
        <v>0</v>
      </c>
      <c r="Q281">
        <v>0</v>
      </c>
      <c r="R281">
        <v>310000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310000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3100000</v>
      </c>
      <c r="AK281">
        <v>0</v>
      </c>
      <c r="AL281">
        <v>0</v>
      </c>
      <c r="AM281">
        <v>0</v>
      </c>
      <c r="AN281">
        <v>0</v>
      </c>
      <c r="AO281">
        <v>0</v>
      </c>
    </row>
    <row r="282" spans="1:41">
      <c r="A282" t="s">
        <v>1287</v>
      </c>
      <c r="B282" t="s">
        <v>827</v>
      </c>
      <c r="C282" s="42" t="s">
        <v>692</v>
      </c>
      <c r="D282" s="35">
        <v>3.8</v>
      </c>
      <c r="E282" s="35">
        <v>61.012789473684201</v>
      </c>
      <c r="F282">
        <v>38</v>
      </c>
      <c r="G282" t="s">
        <v>599</v>
      </c>
      <c r="H282" s="11">
        <f t="shared" si="16"/>
        <v>1</v>
      </c>
      <c r="I282" s="12">
        <f t="shared" si="17"/>
        <v>1</v>
      </c>
      <c r="J282" s="27">
        <f t="shared" si="18"/>
        <v>1</v>
      </c>
      <c r="K282" s="12">
        <f t="shared" si="19"/>
        <v>1</v>
      </c>
      <c r="L282">
        <v>3800000</v>
      </c>
      <c r="M282">
        <v>0</v>
      </c>
      <c r="N282">
        <v>3800000</v>
      </c>
      <c r="O282">
        <v>0</v>
      </c>
      <c r="P282">
        <v>0</v>
      </c>
      <c r="Q282">
        <v>0</v>
      </c>
      <c r="R282">
        <v>380000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380000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3800000</v>
      </c>
      <c r="AK282">
        <v>0</v>
      </c>
      <c r="AL282">
        <v>0</v>
      </c>
      <c r="AM282">
        <v>0</v>
      </c>
      <c r="AN282">
        <v>0</v>
      </c>
      <c r="AO282">
        <v>0</v>
      </c>
    </row>
    <row r="283" spans="1:41">
      <c r="A283" t="s">
        <v>1468</v>
      </c>
      <c r="B283" t="s">
        <v>1577</v>
      </c>
      <c r="C283" s="42" t="s">
        <v>692</v>
      </c>
      <c r="D283" s="35">
        <v>4.0999999999999996</v>
      </c>
      <c r="E283" s="35">
        <v>42.925829268292603</v>
      </c>
      <c r="F283">
        <v>41</v>
      </c>
      <c r="G283" s="37" t="s">
        <v>1061</v>
      </c>
      <c r="H283" s="11">
        <f t="shared" si="16"/>
        <v>1</v>
      </c>
      <c r="I283" s="12">
        <f t="shared" si="17"/>
        <v>1</v>
      </c>
      <c r="J283" s="27">
        <f t="shared" si="18"/>
        <v>1</v>
      </c>
      <c r="K283" s="12">
        <f t="shared" si="19"/>
        <v>1</v>
      </c>
      <c r="L283">
        <v>4100000</v>
      </c>
      <c r="M283">
        <v>0</v>
      </c>
      <c r="N283">
        <v>4100000</v>
      </c>
      <c r="O283">
        <v>0</v>
      </c>
      <c r="P283">
        <v>0</v>
      </c>
      <c r="Q283">
        <v>410000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410000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410000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</row>
    <row r="284" spans="1:41">
      <c r="A284" t="s">
        <v>1137</v>
      </c>
      <c r="B284" t="s">
        <v>828</v>
      </c>
      <c r="C284" s="42" t="s">
        <v>692</v>
      </c>
      <c r="D284" s="35">
        <v>3</v>
      </c>
      <c r="E284" s="35">
        <v>44.627733333333303</v>
      </c>
      <c r="F284">
        <v>30</v>
      </c>
      <c r="G284" t="s">
        <v>536</v>
      </c>
      <c r="H284" s="11">
        <f t="shared" si="16"/>
        <v>1</v>
      </c>
      <c r="I284" s="12">
        <f t="shared" si="17"/>
        <v>1</v>
      </c>
      <c r="J284" s="27">
        <f t="shared" si="18"/>
        <v>1</v>
      </c>
      <c r="K284" s="12">
        <f t="shared" si="19"/>
        <v>1</v>
      </c>
      <c r="L284">
        <v>3000000</v>
      </c>
      <c r="M284">
        <v>0</v>
      </c>
      <c r="N284">
        <v>3000000</v>
      </c>
      <c r="O284">
        <v>0</v>
      </c>
      <c r="P284">
        <v>0</v>
      </c>
      <c r="Q284">
        <v>300000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300000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300000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</row>
    <row r="285" spans="1:41">
      <c r="A285" t="s">
        <v>1508</v>
      </c>
      <c r="B285" t="s">
        <v>829</v>
      </c>
      <c r="C285" s="42" t="s">
        <v>692</v>
      </c>
      <c r="D285" s="35">
        <v>5.261965</v>
      </c>
      <c r="E285" s="35">
        <v>63.179124774401402</v>
      </c>
      <c r="F285">
        <v>21</v>
      </c>
      <c r="G285" t="s">
        <v>685</v>
      </c>
      <c r="H285" s="11">
        <f t="shared" si="16"/>
        <v>1</v>
      </c>
      <c r="I285" s="12">
        <f t="shared" si="17"/>
        <v>1</v>
      </c>
      <c r="J285" s="27">
        <f t="shared" si="18"/>
        <v>1</v>
      </c>
      <c r="K285" s="12">
        <f t="shared" si="19"/>
        <v>1</v>
      </c>
      <c r="L285">
        <v>5252859</v>
      </c>
      <c r="M285">
        <v>0</v>
      </c>
      <c r="N285">
        <v>5252859</v>
      </c>
      <c r="O285">
        <v>0</v>
      </c>
      <c r="P285">
        <v>0</v>
      </c>
      <c r="Q285">
        <v>5252859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5252859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5252859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</row>
    <row r="286" spans="1:41">
      <c r="A286" t="s">
        <v>1507</v>
      </c>
      <c r="B286" t="s">
        <v>830</v>
      </c>
      <c r="C286" s="42" t="s">
        <v>692</v>
      </c>
      <c r="D286" s="35">
        <v>4.8750980000000004</v>
      </c>
      <c r="E286" s="35">
        <v>62.152575474474801</v>
      </c>
      <c r="F286">
        <v>55</v>
      </c>
      <c r="G286" t="s">
        <v>684</v>
      </c>
      <c r="H286" s="11">
        <f t="shared" si="16"/>
        <v>1</v>
      </c>
      <c r="I286" s="12">
        <f t="shared" si="17"/>
        <v>1</v>
      </c>
      <c r="J286" s="27">
        <f t="shared" si="18"/>
        <v>1</v>
      </c>
      <c r="K286" s="12">
        <f t="shared" si="19"/>
        <v>0.99926558148993117</v>
      </c>
      <c r="L286">
        <v>4848734</v>
      </c>
      <c r="M286">
        <v>3561</v>
      </c>
      <c r="N286">
        <v>4845173</v>
      </c>
      <c r="O286">
        <v>0</v>
      </c>
      <c r="P286">
        <v>0</v>
      </c>
      <c r="Q286">
        <v>4848734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4848734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4848734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</row>
    <row r="287" spans="1:41">
      <c r="A287" t="s">
        <v>1449</v>
      </c>
      <c r="B287" t="s">
        <v>831</v>
      </c>
      <c r="C287" s="42" t="s">
        <v>692</v>
      </c>
      <c r="D287" s="35">
        <v>4.9000000000000004</v>
      </c>
      <c r="E287" s="35">
        <v>65.174510204081599</v>
      </c>
      <c r="F287">
        <v>49</v>
      </c>
      <c r="G287" t="s">
        <v>659</v>
      </c>
      <c r="H287" s="11">
        <f t="shared" si="16"/>
        <v>1</v>
      </c>
      <c r="I287" s="12">
        <f t="shared" si="17"/>
        <v>1</v>
      </c>
      <c r="J287" s="27">
        <f t="shared" si="18"/>
        <v>1</v>
      </c>
      <c r="K287" s="12">
        <f t="shared" si="19"/>
        <v>1</v>
      </c>
      <c r="L287">
        <v>4900000</v>
      </c>
      <c r="M287">
        <v>0</v>
      </c>
      <c r="N287">
        <v>4900000</v>
      </c>
      <c r="O287">
        <v>0</v>
      </c>
      <c r="P287">
        <v>0</v>
      </c>
      <c r="Q287">
        <v>490000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490000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490000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</row>
    <row r="288" spans="1:41">
      <c r="A288" t="s">
        <v>1492</v>
      </c>
      <c r="B288" t="s">
        <v>832</v>
      </c>
      <c r="C288" s="42" t="s">
        <v>692</v>
      </c>
      <c r="D288" s="35">
        <v>2.9240520000000001</v>
      </c>
      <c r="E288" s="35">
        <v>37.408217976768697</v>
      </c>
      <c r="F288">
        <v>120</v>
      </c>
      <c r="G288" t="s">
        <v>358</v>
      </c>
      <c r="H288" s="11">
        <f t="shared" si="16"/>
        <v>1</v>
      </c>
      <c r="I288" s="12">
        <f t="shared" si="17"/>
        <v>1</v>
      </c>
      <c r="J288" s="27">
        <f t="shared" si="18"/>
        <v>1</v>
      </c>
      <c r="K288" s="12">
        <f t="shared" si="19"/>
        <v>1</v>
      </c>
      <c r="L288">
        <v>2879155</v>
      </c>
      <c r="M288">
        <v>0</v>
      </c>
      <c r="N288">
        <v>2879155</v>
      </c>
      <c r="O288">
        <v>0</v>
      </c>
      <c r="P288">
        <v>0</v>
      </c>
      <c r="Q288">
        <v>975511</v>
      </c>
      <c r="R288">
        <v>233045</v>
      </c>
      <c r="S288">
        <v>1670599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112774</v>
      </c>
      <c r="AA288">
        <v>1608341</v>
      </c>
      <c r="AB288">
        <v>115804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441054</v>
      </c>
      <c r="AJ288">
        <v>459757</v>
      </c>
      <c r="AK288">
        <v>1978344</v>
      </c>
      <c r="AL288">
        <v>0</v>
      </c>
      <c r="AM288">
        <v>0</v>
      </c>
      <c r="AN288">
        <v>0</v>
      </c>
      <c r="AO288">
        <v>0</v>
      </c>
    </row>
    <row r="289" spans="1:41">
      <c r="A289" t="s">
        <v>1186</v>
      </c>
      <c r="B289" t="s">
        <v>833</v>
      </c>
      <c r="C289" s="42" t="s">
        <v>692</v>
      </c>
      <c r="D289" s="35">
        <v>0.8</v>
      </c>
      <c r="E289" s="35">
        <v>41.573875000000001</v>
      </c>
      <c r="F289">
        <v>8</v>
      </c>
      <c r="G289" t="s">
        <v>551</v>
      </c>
      <c r="H289" s="11">
        <f t="shared" si="16"/>
        <v>1</v>
      </c>
      <c r="I289" s="12">
        <f t="shared" si="17"/>
        <v>1</v>
      </c>
      <c r="J289" s="27">
        <f t="shared" si="18"/>
        <v>1</v>
      </c>
      <c r="K289" s="12">
        <f t="shared" si="19"/>
        <v>1</v>
      </c>
      <c r="L289">
        <v>800000</v>
      </c>
      <c r="M289">
        <v>0</v>
      </c>
      <c r="N289">
        <v>800000</v>
      </c>
      <c r="O289">
        <v>0</v>
      </c>
      <c r="P289">
        <v>0</v>
      </c>
      <c r="Q289">
        <v>80000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80000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80000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</row>
    <row r="290" spans="1:41">
      <c r="A290" t="s">
        <v>1292</v>
      </c>
      <c r="B290" t="s">
        <v>1551</v>
      </c>
      <c r="C290" s="42" t="s">
        <v>692</v>
      </c>
      <c r="D290" s="35">
        <v>8.063701</v>
      </c>
      <c r="E290" s="35">
        <v>37.658695441037501</v>
      </c>
      <c r="F290">
        <v>675</v>
      </c>
      <c r="G290" t="s">
        <v>601</v>
      </c>
      <c r="H290" s="11">
        <f t="shared" si="16"/>
        <v>1</v>
      </c>
      <c r="I290" s="12">
        <f t="shared" si="17"/>
        <v>1</v>
      </c>
      <c r="J290" s="27">
        <f t="shared" si="18"/>
        <v>1</v>
      </c>
      <c r="K290" s="12">
        <f t="shared" si="19"/>
        <v>1</v>
      </c>
      <c r="L290">
        <v>7726035</v>
      </c>
      <c r="M290">
        <v>0</v>
      </c>
      <c r="N290">
        <v>7726035</v>
      </c>
      <c r="O290">
        <v>0</v>
      </c>
      <c r="P290">
        <v>0</v>
      </c>
      <c r="Q290">
        <v>7726035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7718575</v>
      </c>
      <c r="AA290">
        <v>746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7726035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</row>
    <row r="291" spans="1:41">
      <c r="A291" t="s">
        <v>1600</v>
      </c>
      <c r="B291" t="s">
        <v>834</v>
      </c>
      <c r="C291" s="42" t="s">
        <v>692</v>
      </c>
      <c r="D291" s="35">
        <v>4.9367520000000003</v>
      </c>
      <c r="E291" s="35">
        <v>68.454800988844994</v>
      </c>
      <c r="F291">
        <v>631</v>
      </c>
      <c r="G291" t="s">
        <v>359</v>
      </c>
      <c r="H291" s="11">
        <f t="shared" si="16"/>
        <v>1</v>
      </c>
      <c r="I291" s="12">
        <f t="shared" si="17"/>
        <v>1</v>
      </c>
      <c r="J291" s="27">
        <f t="shared" si="18"/>
        <v>1</v>
      </c>
      <c r="K291" s="12">
        <f t="shared" si="19"/>
        <v>1</v>
      </c>
      <c r="L291">
        <v>4576256</v>
      </c>
      <c r="M291">
        <v>0</v>
      </c>
      <c r="N291">
        <v>4576256</v>
      </c>
      <c r="O291">
        <v>0</v>
      </c>
      <c r="P291">
        <v>0</v>
      </c>
      <c r="Q291">
        <v>4576256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4576256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4576256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</row>
    <row r="292" spans="1:41">
      <c r="A292" t="s">
        <v>1264</v>
      </c>
      <c r="B292" t="s">
        <v>1541</v>
      </c>
      <c r="C292" s="42" t="s">
        <v>692</v>
      </c>
      <c r="D292" s="35">
        <v>2.3029579999999998</v>
      </c>
      <c r="E292" s="35">
        <v>53.535737825135399</v>
      </c>
      <c r="F292">
        <v>117</v>
      </c>
      <c r="G292" t="s">
        <v>360</v>
      </c>
      <c r="H292" s="11">
        <f t="shared" si="16"/>
        <v>1</v>
      </c>
      <c r="I292" s="12">
        <f t="shared" si="17"/>
        <v>0.99605116550106432</v>
      </c>
      <c r="J292" s="27">
        <f t="shared" si="18"/>
        <v>1</v>
      </c>
      <c r="K292" s="12">
        <f t="shared" si="19"/>
        <v>0.98947006415227723</v>
      </c>
      <c r="L292">
        <v>2302958</v>
      </c>
      <c r="M292">
        <v>24250</v>
      </c>
      <c r="N292">
        <v>2278708</v>
      </c>
      <c r="O292">
        <v>0</v>
      </c>
      <c r="P292">
        <v>0</v>
      </c>
      <c r="Q292">
        <v>2254696</v>
      </c>
      <c r="R292">
        <v>6785</v>
      </c>
      <c r="S292">
        <v>41477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2245602</v>
      </c>
      <c r="AA292">
        <v>18903</v>
      </c>
      <c r="AB292">
        <v>29359</v>
      </c>
      <c r="AC292">
        <v>9094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2248882</v>
      </c>
      <c r="AJ292">
        <v>6451</v>
      </c>
      <c r="AK292">
        <v>47625</v>
      </c>
      <c r="AL292">
        <v>0</v>
      </c>
      <c r="AM292">
        <v>0</v>
      </c>
      <c r="AN292">
        <v>0</v>
      </c>
      <c r="AO292">
        <v>0</v>
      </c>
    </row>
    <row r="293" spans="1:41">
      <c r="A293" t="s">
        <v>1205</v>
      </c>
      <c r="B293" t="s">
        <v>1541</v>
      </c>
      <c r="C293" s="42" t="s">
        <v>692</v>
      </c>
      <c r="D293" s="35">
        <v>1.908153</v>
      </c>
      <c r="E293" s="35">
        <v>35.8243557584588</v>
      </c>
      <c r="F293">
        <v>767</v>
      </c>
      <c r="G293" s="37" t="s">
        <v>1062</v>
      </c>
      <c r="H293" s="11">
        <f t="shared" si="16"/>
        <v>1</v>
      </c>
      <c r="I293" s="12">
        <f t="shared" si="17"/>
        <v>1</v>
      </c>
      <c r="J293" s="27">
        <f t="shared" si="18"/>
        <v>1</v>
      </c>
      <c r="K293" s="12">
        <f t="shared" si="19"/>
        <v>1</v>
      </c>
      <c r="L293">
        <v>1012172</v>
      </c>
      <c r="M293">
        <v>0</v>
      </c>
      <c r="N293">
        <v>1012172</v>
      </c>
      <c r="O293">
        <v>0</v>
      </c>
      <c r="P293">
        <v>0</v>
      </c>
      <c r="Q293">
        <v>931328</v>
      </c>
      <c r="R293">
        <v>43281</v>
      </c>
      <c r="S293">
        <v>37563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956046</v>
      </c>
      <c r="AA293">
        <v>49261</v>
      </c>
      <c r="AB293">
        <v>6865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848500</v>
      </c>
      <c r="AJ293">
        <v>118873</v>
      </c>
      <c r="AK293">
        <v>44799</v>
      </c>
      <c r="AL293">
        <v>0</v>
      </c>
      <c r="AM293">
        <v>0</v>
      </c>
      <c r="AN293">
        <v>0</v>
      </c>
      <c r="AO293">
        <v>0</v>
      </c>
    </row>
    <row r="294" spans="1:41">
      <c r="A294" t="s">
        <v>1214</v>
      </c>
      <c r="B294" t="s">
        <v>1541</v>
      </c>
      <c r="C294" s="42" t="s">
        <v>692</v>
      </c>
      <c r="D294" s="35">
        <v>4.4053259999999996</v>
      </c>
      <c r="E294" s="35">
        <v>37.579356152116098</v>
      </c>
      <c r="F294">
        <v>22</v>
      </c>
      <c r="G294" t="s">
        <v>361</v>
      </c>
      <c r="H294" s="11">
        <f t="shared" si="16"/>
        <v>1</v>
      </c>
      <c r="I294" s="12">
        <f t="shared" si="17"/>
        <v>1</v>
      </c>
      <c r="J294" s="27">
        <f t="shared" si="18"/>
        <v>1</v>
      </c>
      <c r="K294" s="12">
        <f t="shared" si="19"/>
        <v>1</v>
      </c>
      <c r="L294">
        <v>4405326</v>
      </c>
      <c r="M294">
        <v>0</v>
      </c>
      <c r="N294">
        <v>4405326</v>
      </c>
      <c r="O294">
        <v>0</v>
      </c>
      <c r="P294">
        <v>0</v>
      </c>
      <c r="Q294">
        <v>4405326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4405326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4405326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</row>
    <row r="295" spans="1:41">
      <c r="A295" t="s">
        <v>1441</v>
      </c>
      <c r="B295" t="s">
        <v>835</v>
      </c>
      <c r="C295" s="42" t="s">
        <v>692</v>
      </c>
      <c r="D295" s="35">
        <v>4.8</v>
      </c>
      <c r="E295" s="35">
        <v>67.295583333333298</v>
      </c>
      <c r="F295">
        <v>48</v>
      </c>
      <c r="G295" t="s">
        <v>654</v>
      </c>
      <c r="H295" s="11">
        <f t="shared" si="16"/>
        <v>1</v>
      </c>
      <c r="I295" s="12">
        <f t="shared" si="17"/>
        <v>1</v>
      </c>
      <c r="J295" s="27">
        <f t="shared" si="18"/>
        <v>1</v>
      </c>
      <c r="K295" s="12">
        <f t="shared" si="19"/>
        <v>1</v>
      </c>
      <c r="L295">
        <v>4800000</v>
      </c>
      <c r="M295">
        <v>0</v>
      </c>
      <c r="N295">
        <v>4800000</v>
      </c>
      <c r="O295">
        <v>0</v>
      </c>
      <c r="P295">
        <v>0</v>
      </c>
      <c r="Q295">
        <v>480000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480000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480000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</row>
    <row r="296" spans="1:41">
      <c r="A296" t="s">
        <v>1310</v>
      </c>
      <c r="B296" t="s">
        <v>836</v>
      </c>
      <c r="C296" s="42" t="s">
        <v>692</v>
      </c>
      <c r="D296" s="35">
        <v>5.0446629999999999</v>
      </c>
      <c r="E296" s="35">
        <v>52.563559797505803</v>
      </c>
      <c r="F296">
        <v>101</v>
      </c>
      <c r="G296" t="s">
        <v>603</v>
      </c>
      <c r="H296" s="11">
        <f t="shared" si="16"/>
        <v>1</v>
      </c>
      <c r="I296" s="12">
        <f t="shared" si="17"/>
        <v>1</v>
      </c>
      <c r="J296" s="27">
        <f t="shared" si="18"/>
        <v>1</v>
      </c>
      <c r="K296" s="12">
        <f t="shared" si="19"/>
        <v>1</v>
      </c>
      <c r="L296">
        <v>5012502</v>
      </c>
      <c r="M296">
        <v>0</v>
      </c>
      <c r="N296">
        <v>5012502</v>
      </c>
      <c r="O296">
        <v>0</v>
      </c>
      <c r="P296">
        <v>0</v>
      </c>
      <c r="Q296">
        <v>5012502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5012502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5012502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</row>
    <row r="297" spans="1:41">
      <c r="A297" t="s">
        <v>1149</v>
      </c>
      <c r="B297" t="s">
        <v>1528</v>
      </c>
      <c r="C297" s="42" t="s">
        <v>692</v>
      </c>
      <c r="D297" s="35">
        <v>5.3885990000000001</v>
      </c>
      <c r="E297" s="35">
        <v>54.558774687426002</v>
      </c>
      <c r="F297">
        <v>140</v>
      </c>
      <c r="G297" t="s">
        <v>1150</v>
      </c>
      <c r="H297" s="11">
        <f t="shared" si="16"/>
        <v>0.99747694555022992</v>
      </c>
      <c r="I297" s="12">
        <f t="shared" si="17"/>
        <v>1</v>
      </c>
      <c r="J297" s="27">
        <f t="shared" si="18"/>
        <v>1</v>
      </c>
      <c r="K297" s="12">
        <f t="shared" si="19"/>
        <v>1</v>
      </c>
      <c r="L297">
        <v>5347883</v>
      </c>
      <c r="M297">
        <v>0</v>
      </c>
      <c r="N297">
        <v>5347883</v>
      </c>
      <c r="O297">
        <v>0</v>
      </c>
      <c r="P297">
        <v>0</v>
      </c>
      <c r="Q297">
        <v>5334390</v>
      </c>
      <c r="R297">
        <v>0</v>
      </c>
      <c r="S297">
        <v>0</v>
      </c>
      <c r="T297">
        <v>13493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5347883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5347883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</row>
    <row r="298" spans="1:41">
      <c r="A298" t="s">
        <v>1260</v>
      </c>
      <c r="B298" t="s">
        <v>837</v>
      </c>
      <c r="C298" s="42" t="s">
        <v>692</v>
      </c>
      <c r="D298" s="35">
        <v>2.1136270000000001</v>
      </c>
      <c r="E298" s="35">
        <v>41.083472751665497</v>
      </c>
      <c r="F298">
        <v>40</v>
      </c>
      <c r="G298" t="s">
        <v>584</v>
      </c>
      <c r="H298" s="11">
        <f t="shared" si="16"/>
        <v>1</v>
      </c>
      <c r="I298" s="12">
        <f t="shared" si="17"/>
        <v>1</v>
      </c>
      <c r="J298" s="27">
        <f t="shared" si="18"/>
        <v>0.99557621194251644</v>
      </c>
      <c r="K298" s="12">
        <f t="shared" si="19"/>
        <v>0.9926094312347199</v>
      </c>
      <c r="L298">
        <v>2103627</v>
      </c>
      <c r="M298">
        <v>15547</v>
      </c>
      <c r="N298">
        <v>2088080</v>
      </c>
      <c r="O298">
        <v>0</v>
      </c>
      <c r="P298">
        <v>0</v>
      </c>
      <c r="Q298">
        <v>2070151</v>
      </c>
      <c r="R298">
        <v>14726</v>
      </c>
      <c r="S298">
        <v>1875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2066975</v>
      </c>
      <c r="AA298">
        <v>24032</v>
      </c>
      <c r="AB298">
        <v>1262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2079236</v>
      </c>
      <c r="AJ298">
        <v>0</v>
      </c>
      <c r="AK298">
        <v>15085</v>
      </c>
      <c r="AL298">
        <v>9306</v>
      </c>
      <c r="AM298">
        <v>0</v>
      </c>
      <c r="AN298">
        <v>0</v>
      </c>
      <c r="AO298">
        <v>0</v>
      </c>
    </row>
    <row r="299" spans="1:41">
      <c r="A299" t="s">
        <v>1134</v>
      </c>
      <c r="B299" t="s">
        <v>838</v>
      </c>
      <c r="C299" s="42" t="s">
        <v>692</v>
      </c>
      <c r="D299" s="35">
        <v>8.1055790000000005</v>
      </c>
      <c r="E299" s="35">
        <v>64.1464592413829</v>
      </c>
      <c r="F299">
        <v>34</v>
      </c>
      <c r="G299" t="s">
        <v>535</v>
      </c>
      <c r="H299" s="11">
        <f t="shared" si="16"/>
        <v>1</v>
      </c>
      <c r="I299" s="12">
        <f t="shared" si="17"/>
        <v>1</v>
      </c>
      <c r="J299" s="27">
        <f t="shared" si="18"/>
        <v>1</v>
      </c>
      <c r="K299" s="12">
        <f t="shared" si="19"/>
        <v>0.99957725733403546</v>
      </c>
      <c r="L299">
        <v>8094759</v>
      </c>
      <c r="M299">
        <v>3422</v>
      </c>
      <c r="N299">
        <v>8091337</v>
      </c>
      <c r="O299">
        <v>0</v>
      </c>
      <c r="P299">
        <v>0</v>
      </c>
      <c r="Q299">
        <v>8094759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8094759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8094759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</row>
    <row r="300" spans="1:41">
      <c r="A300" t="s">
        <v>1244</v>
      </c>
      <c r="B300" t="s">
        <v>838</v>
      </c>
      <c r="C300" s="42" t="s">
        <v>692</v>
      </c>
      <c r="D300" s="35">
        <v>8.1</v>
      </c>
      <c r="E300" s="35">
        <v>67.642320987654301</v>
      </c>
      <c r="F300">
        <v>81</v>
      </c>
      <c r="G300" t="s">
        <v>581</v>
      </c>
      <c r="H300" s="11">
        <f t="shared" si="16"/>
        <v>1</v>
      </c>
      <c r="I300" s="12">
        <f t="shared" si="17"/>
        <v>1</v>
      </c>
      <c r="J300" s="27">
        <f t="shared" si="18"/>
        <v>1</v>
      </c>
      <c r="K300" s="12">
        <f t="shared" si="19"/>
        <v>1</v>
      </c>
      <c r="L300">
        <v>8100000</v>
      </c>
      <c r="M300">
        <v>0</v>
      </c>
      <c r="N300">
        <v>8100000</v>
      </c>
      <c r="O300">
        <v>0</v>
      </c>
      <c r="P300">
        <v>0</v>
      </c>
      <c r="Q300">
        <v>810000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810000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810000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</row>
    <row r="301" spans="1:41">
      <c r="A301" t="s">
        <v>1174</v>
      </c>
      <c r="B301" t="s">
        <v>839</v>
      </c>
      <c r="C301" s="42" t="s">
        <v>692</v>
      </c>
      <c r="D301" s="35">
        <v>2.7799580000000002</v>
      </c>
      <c r="E301" s="35">
        <v>35.912775127348098</v>
      </c>
      <c r="F301">
        <v>38</v>
      </c>
      <c r="G301" t="s">
        <v>362</v>
      </c>
      <c r="H301" s="11">
        <f t="shared" si="16"/>
        <v>0.99888329252686081</v>
      </c>
      <c r="I301" s="12">
        <f t="shared" si="17"/>
        <v>1</v>
      </c>
      <c r="J301" s="27">
        <f t="shared" si="18"/>
        <v>0.99888329252686081</v>
      </c>
      <c r="K301" s="12">
        <f t="shared" si="19"/>
        <v>0.99721255964069144</v>
      </c>
      <c r="L301">
        <v>2772436</v>
      </c>
      <c r="M301">
        <v>7728</v>
      </c>
      <c r="N301">
        <v>2764708</v>
      </c>
      <c r="O301">
        <v>0</v>
      </c>
      <c r="P301">
        <v>3096</v>
      </c>
      <c r="Q301">
        <v>2769340</v>
      </c>
      <c r="R301">
        <v>0</v>
      </c>
      <c r="S301">
        <v>0</v>
      </c>
      <c r="T301">
        <v>0</v>
      </c>
      <c r="U301">
        <v>0</v>
      </c>
      <c r="V301">
        <v>3096</v>
      </c>
      <c r="W301">
        <v>0</v>
      </c>
      <c r="X301">
        <v>0</v>
      </c>
      <c r="Y301">
        <v>0</v>
      </c>
      <c r="Z301">
        <v>2772436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2769340</v>
      </c>
      <c r="AJ301">
        <v>0</v>
      </c>
      <c r="AK301">
        <v>0</v>
      </c>
      <c r="AL301">
        <v>3096</v>
      </c>
      <c r="AM301">
        <v>0</v>
      </c>
      <c r="AN301">
        <v>0</v>
      </c>
      <c r="AO301">
        <v>0</v>
      </c>
    </row>
    <row r="302" spans="1:41">
      <c r="A302" t="s">
        <v>1273</v>
      </c>
      <c r="B302" t="s">
        <v>1548</v>
      </c>
      <c r="C302" s="42" t="s">
        <v>692</v>
      </c>
      <c r="D302" s="35">
        <v>3.2</v>
      </c>
      <c r="E302" s="35">
        <v>66.276656250000002</v>
      </c>
      <c r="F302">
        <v>32</v>
      </c>
      <c r="G302" t="s">
        <v>1274</v>
      </c>
      <c r="H302" s="11">
        <f t="shared" si="16"/>
        <v>1</v>
      </c>
      <c r="I302" s="12">
        <f t="shared" si="17"/>
        <v>1</v>
      </c>
      <c r="J302" s="27">
        <f t="shared" si="18"/>
        <v>1</v>
      </c>
      <c r="K302" s="12">
        <f t="shared" si="19"/>
        <v>1</v>
      </c>
      <c r="L302">
        <v>3200000</v>
      </c>
      <c r="M302">
        <v>0</v>
      </c>
      <c r="N302">
        <v>3200000</v>
      </c>
      <c r="O302">
        <v>0</v>
      </c>
      <c r="P302">
        <v>0</v>
      </c>
      <c r="Q302">
        <v>320000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320000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320000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</row>
    <row r="303" spans="1:41">
      <c r="A303" t="s">
        <v>1369</v>
      </c>
      <c r="B303" t="s">
        <v>840</v>
      </c>
      <c r="C303" s="42" t="s">
        <v>692</v>
      </c>
      <c r="D303" s="35">
        <v>2.986326</v>
      </c>
      <c r="E303" s="35">
        <v>46.124184349176197</v>
      </c>
      <c r="F303">
        <v>31</v>
      </c>
      <c r="G303" t="s">
        <v>363</v>
      </c>
      <c r="H303" s="11">
        <f t="shared" si="16"/>
        <v>1</v>
      </c>
      <c r="I303" s="12">
        <f t="shared" si="17"/>
        <v>1</v>
      </c>
      <c r="J303" s="27">
        <f t="shared" si="18"/>
        <v>1</v>
      </c>
      <c r="K303" s="12">
        <f t="shared" si="19"/>
        <v>1</v>
      </c>
      <c r="L303">
        <v>2986326</v>
      </c>
      <c r="M303">
        <v>0</v>
      </c>
      <c r="N303">
        <v>2986326</v>
      </c>
      <c r="O303">
        <v>0</v>
      </c>
      <c r="P303">
        <v>0</v>
      </c>
      <c r="Q303">
        <v>2986326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2986326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2986326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</row>
    <row r="304" spans="1:41">
      <c r="A304" t="s">
        <v>1343</v>
      </c>
      <c r="B304" t="s">
        <v>841</v>
      </c>
      <c r="C304" s="42" t="s">
        <v>692</v>
      </c>
      <c r="D304" s="35">
        <v>3.5197069999999999</v>
      </c>
      <c r="E304" s="35">
        <v>54.619659495411199</v>
      </c>
      <c r="F304">
        <v>83</v>
      </c>
      <c r="G304" t="s">
        <v>364</v>
      </c>
      <c r="H304" s="11">
        <f t="shared" si="16"/>
        <v>0.95848944244506717</v>
      </c>
      <c r="I304" s="12">
        <f t="shared" si="17"/>
        <v>0.98262667886843991</v>
      </c>
      <c r="J304" s="27">
        <f t="shared" si="18"/>
        <v>0.97030093698140218</v>
      </c>
      <c r="K304" s="12">
        <f t="shared" si="19"/>
        <v>0.98729610163573278</v>
      </c>
      <c r="L304">
        <v>3519707</v>
      </c>
      <c r="M304">
        <v>44714</v>
      </c>
      <c r="N304">
        <v>3474993</v>
      </c>
      <c r="O304">
        <v>57016</v>
      </c>
      <c r="P304">
        <v>0</v>
      </c>
      <c r="Q304">
        <v>915839</v>
      </c>
      <c r="R304">
        <v>178860</v>
      </c>
      <c r="S304">
        <v>2278903</v>
      </c>
      <c r="T304">
        <v>89089</v>
      </c>
      <c r="U304">
        <v>0</v>
      </c>
      <c r="V304">
        <v>0</v>
      </c>
      <c r="W304">
        <v>0</v>
      </c>
      <c r="X304">
        <v>24374</v>
      </c>
      <c r="Y304">
        <v>0</v>
      </c>
      <c r="Z304">
        <v>381546</v>
      </c>
      <c r="AA304">
        <v>440857</v>
      </c>
      <c r="AB304">
        <v>2636155</v>
      </c>
      <c r="AC304">
        <v>36775</v>
      </c>
      <c r="AD304">
        <v>0</v>
      </c>
      <c r="AE304">
        <v>0</v>
      </c>
      <c r="AF304">
        <v>0</v>
      </c>
      <c r="AG304">
        <v>8481</v>
      </c>
      <c r="AH304">
        <v>0</v>
      </c>
      <c r="AI304">
        <v>269728</v>
      </c>
      <c r="AJ304">
        <v>991161</v>
      </c>
      <c r="AK304">
        <v>2154286</v>
      </c>
      <c r="AL304">
        <v>96051</v>
      </c>
      <c r="AM304">
        <v>0</v>
      </c>
      <c r="AN304">
        <v>0</v>
      </c>
      <c r="AO304">
        <v>0</v>
      </c>
    </row>
    <row r="305" spans="1:41">
      <c r="A305" t="s">
        <v>1232</v>
      </c>
      <c r="B305" t="s">
        <v>842</v>
      </c>
      <c r="C305" s="42" t="s">
        <v>692</v>
      </c>
      <c r="D305" s="35">
        <v>5.0526819999999999</v>
      </c>
      <c r="E305" s="35">
        <v>57.200081792968902</v>
      </c>
      <c r="F305">
        <v>74</v>
      </c>
      <c r="G305" s="37" t="s">
        <v>1063</v>
      </c>
      <c r="H305" s="11">
        <f t="shared" si="16"/>
        <v>1</v>
      </c>
      <c r="I305" s="12">
        <f t="shared" si="17"/>
        <v>1</v>
      </c>
      <c r="J305" s="27">
        <f t="shared" si="18"/>
        <v>1</v>
      </c>
      <c r="K305" s="12">
        <f t="shared" si="19"/>
        <v>1</v>
      </c>
      <c r="L305">
        <v>5052682</v>
      </c>
      <c r="M305">
        <v>0</v>
      </c>
      <c r="N305">
        <v>5052682</v>
      </c>
      <c r="O305">
        <v>0</v>
      </c>
      <c r="P305">
        <v>0</v>
      </c>
      <c r="Q305">
        <v>5052682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5052682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5052682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</row>
    <row r="306" spans="1:41">
      <c r="A306" t="s">
        <v>1495</v>
      </c>
      <c r="B306" t="s">
        <v>843</v>
      </c>
      <c r="C306" s="42" t="s">
        <v>692</v>
      </c>
      <c r="D306" s="35">
        <v>4.4277519999999999</v>
      </c>
      <c r="E306" s="35">
        <v>52.7773556540687</v>
      </c>
      <c r="F306">
        <v>121</v>
      </c>
      <c r="G306" t="s">
        <v>676</v>
      </c>
      <c r="H306" s="11">
        <f t="shared" si="16"/>
        <v>1</v>
      </c>
      <c r="I306" s="12">
        <f t="shared" si="17"/>
        <v>1</v>
      </c>
      <c r="J306" s="27">
        <f t="shared" si="18"/>
        <v>1</v>
      </c>
      <c r="K306" s="12">
        <f t="shared" si="19"/>
        <v>1</v>
      </c>
      <c r="L306">
        <v>4375793</v>
      </c>
      <c r="M306">
        <v>0</v>
      </c>
      <c r="N306">
        <v>4375793</v>
      </c>
      <c r="O306">
        <v>0</v>
      </c>
      <c r="P306">
        <v>0</v>
      </c>
      <c r="Q306">
        <v>4375793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4375793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4375793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</row>
    <row r="307" spans="1:41">
      <c r="A307" t="s">
        <v>1235</v>
      </c>
      <c r="B307" t="s">
        <v>844</v>
      </c>
      <c r="C307" s="42" t="s">
        <v>692</v>
      </c>
      <c r="D307" s="35">
        <v>4.5743</v>
      </c>
      <c r="E307" s="35">
        <v>31.738641819532901</v>
      </c>
      <c r="F307">
        <v>415</v>
      </c>
      <c r="G307" s="37" t="s">
        <v>1064</v>
      </c>
      <c r="H307" s="11">
        <f t="shared" si="16"/>
        <v>1</v>
      </c>
      <c r="I307" s="12">
        <f t="shared" si="17"/>
        <v>1</v>
      </c>
      <c r="J307" s="27">
        <f t="shared" si="18"/>
        <v>1</v>
      </c>
      <c r="K307" s="12">
        <f t="shared" si="19"/>
        <v>0.9981840122412704</v>
      </c>
      <c r="L307">
        <v>4415228</v>
      </c>
      <c r="M307">
        <v>8018</v>
      </c>
      <c r="N307">
        <v>4407210</v>
      </c>
      <c r="O307">
        <v>0</v>
      </c>
      <c r="P307">
        <v>0</v>
      </c>
      <c r="Q307">
        <v>4415228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4415228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4415228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</row>
    <row r="308" spans="1:41">
      <c r="A308" t="s">
        <v>1136</v>
      </c>
      <c r="B308" t="s">
        <v>845</v>
      </c>
      <c r="C308" s="42" t="s">
        <v>692</v>
      </c>
      <c r="D308" s="35">
        <v>3.4072529999999999</v>
      </c>
      <c r="E308" s="35">
        <v>57.961928654109499</v>
      </c>
      <c r="F308">
        <v>67</v>
      </c>
      <c r="G308" t="s">
        <v>365</v>
      </c>
      <c r="H308" s="11">
        <f t="shared" si="16"/>
        <v>1</v>
      </c>
      <c r="I308" s="12">
        <f t="shared" si="17"/>
        <v>1</v>
      </c>
      <c r="J308" s="27">
        <f t="shared" si="18"/>
        <v>1</v>
      </c>
      <c r="K308" s="12">
        <f t="shared" si="19"/>
        <v>0.98875661277660598</v>
      </c>
      <c r="L308">
        <v>3374339</v>
      </c>
      <c r="M308">
        <v>37939</v>
      </c>
      <c r="N308">
        <v>3336400</v>
      </c>
      <c r="O308">
        <v>0</v>
      </c>
      <c r="P308">
        <v>0</v>
      </c>
      <c r="Q308">
        <v>3374339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3374339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3374339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</row>
    <row r="309" spans="1:41">
      <c r="A309" t="s">
        <v>1151</v>
      </c>
      <c r="B309" t="s">
        <v>846</v>
      </c>
      <c r="C309" s="42" t="s">
        <v>692</v>
      </c>
      <c r="D309" s="35">
        <v>5.1434170000000003</v>
      </c>
      <c r="E309" s="35">
        <v>31.304180859378299</v>
      </c>
      <c r="F309">
        <v>504</v>
      </c>
      <c r="G309" t="s">
        <v>366</v>
      </c>
      <c r="H309" s="11">
        <f t="shared" si="16"/>
        <v>0.97229565951365748</v>
      </c>
      <c r="I309" s="12">
        <f t="shared" si="17"/>
        <v>0.99424048320512026</v>
      </c>
      <c r="J309" s="27">
        <f t="shared" si="18"/>
        <v>0.99578167111811022</v>
      </c>
      <c r="K309" s="12">
        <f t="shared" si="19"/>
        <v>0.96941246006098769</v>
      </c>
      <c r="L309">
        <v>4940345</v>
      </c>
      <c r="M309">
        <v>151113</v>
      </c>
      <c r="N309">
        <v>4789232</v>
      </c>
      <c r="O309">
        <v>26350</v>
      </c>
      <c r="P309">
        <v>16141</v>
      </c>
      <c r="Q309">
        <v>163770</v>
      </c>
      <c r="R309">
        <v>4164071</v>
      </c>
      <c r="S309">
        <v>475635</v>
      </c>
      <c r="T309">
        <v>94378</v>
      </c>
      <c r="U309">
        <v>0</v>
      </c>
      <c r="V309">
        <v>16141</v>
      </c>
      <c r="W309">
        <v>0</v>
      </c>
      <c r="X309">
        <v>0</v>
      </c>
      <c r="Y309">
        <v>0</v>
      </c>
      <c r="Z309">
        <v>44268</v>
      </c>
      <c r="AA309">
        <v>4685580</v>
      </c>
      <c r="AB309">
        <v>182043</v>
      </c>
      <c r="AC309">
        <v>28454</v>
      </c>
      <c r="AD309">
        <v>0</v>
      </c>
      <c r="AE309">
        <v>0</v>
      </c>
      <c r="AF309">
        <v>0</v>
      </c>
      <c r="AG309">
        <v>3724</v>
      </c>
      <c r="AH309">
        <v>0</v>
      </c>
      <c r="AI309">
        <v>59395</v>
      </c>
      <c r="AJ309">
        <v>4555602</v>
      </c>
      <c r="AK309">
        <v>304508</v>
      </c>
      <c r="AL309">
        <v>17116</v>
      </c>
      <c r="AM309">
        <v>0</v>
      </c>
      <c r="AN309">
        <v>0</v>
      </c>
      <c r="AO309">
        <v>0</v>
      </c>
    </row>
    <row r="310" spans="1:41">
      <c r="A310" t="s">
        <v>1298</v>
      </c>
      <c r="B310" t="s">
        <v>847</v>
      </c>
      <c r="C310" s="42" t="s">
        <v>692</v>
      </c>
      <c r="D310" s="35">
        <v>3.6</v>
      </c>
      <c r="E310" s="35">
        <v>65.888194444444395</v>
      </c>
      <c r="F310">
        <v>36</v>
      </c>
      <c r="G310" t="s">
        <v>602</v>
      </c>
      <c r="H310" s="11">
        <f t="shared" si="16"/>
        <v>1</v>
      </c>
      <c r="I310" s="12">
        <f t="shared" si="17"/>
        <v>1</v>
      </c>
      <c r="J310" s="27">
        <f t="shared" si="18"/>
        <v>1</v>
      </c>
      <c r="K310" s="12">
        <f t="shared" si="19"/>
        <v>1</v>
      </c>
      <c r="L310">
        <v>3600000</v>
      </c>
      <c r="M310">
        <v>0</v>
      </c>
      <c r="N310">
        <v>3600000</v>
      </c>
      <c r="O310">
        <v>0</v>
      </c>
      <c r="P310">
        <v>0</v>
      </c>
      <c r="Q310">
        <v>360000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360000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360000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</row>
    <row r="311" spans="1:41">
      <c r="A311" t="s">
        <v>1454</v>
      </c>
      <c r="B311" t="s">
        <v>1575</v>
      </c>
      <c r="C311" s="42" t="s">
        <v>692</v>
      </c>
      <c r="D311" s="35">
        <v>5.2</v>
      </c>
      <c r="E311" s="35">
        <v>36.758865384615298</v>
      </c>
      <c r="F311">
        <v>52</v>
      </c>
      <c r="G311" s="36" t="s">
        <v>1586</v>
      </c>
      <c r="H311" s="11">
        <f t="shared" si="16"/>
        <v>1</v>
      </c>
      <c r="I311" s="12">
        <f t="shared" si="17"/>
        <v>1</v>
      </c>
      <c r="J311" s="27">
        <f t="shared" si="18"/>
        <v>1</v>
      </c>
      <c r="K311" s="12">
        <f t="shared" si="19"/>
        <v>1</v>
      </c>
      <c r="L311">
        <v>5200000</v>
      </c>
      <c r="M311">
        <v>0</v>
      </c>
      <c r="N311">
        <v>5200000</v>
      </c>
      <c r="O311">
        <v>0</v>
      </c>
      <c r="P311">
        <v>0</v>
      </c>
      <c r="Q311">
        <v>520000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520000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520000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</row>
    <row r="312" spans="1:41">
      <c r="A312" t="s">
        <v>1166</v>
      </c>
      <c r="B312" t="s">
        <v>1533</v>
      </c>
      <c r="C312" s="42" t="s">
        <v>692</v>
      </c>
      <c r="D312" s="35">
        <v>5.3777419999999996</v>
      </c>
      <c r="E312" s="35">
        <v>40.523391251471402</v>
      </c>
      <c r="F312">
        <v>59</v>
      </c>
      <c r="G312" t="s">
        <v>545</v>
      </c>
      <c r="H312" s="11">
        <f t="shared" si="16"/>
        <v>1</v>
      </c>
      <c r="I312" s="12">
        <f t="shared" si="17"/>
        <v>1</v>
      </c>
      <c r="J312" s="27">
        <f t="shared" si="18"/>
        <v>1</v>
      </c>
      <c r="K312" s="12">
        <f t="shared" si="19"/>
        <v>1</v>
      </c>
      <c r="L312">
        <v>5349360</v>
      </c>
      <c r="M312">
        <v>0</v>
      </c>
      <c r="N312">
        <v>5349360</v>
      </c>
      <c r="O312">
        <v>0</v>
      </c>
      <c r="P312">
        <v>0</v>
      </c>
      <c r="Q312">
        <v>534936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534936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534936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</row>
    <row r="313" spans="1:41">
      <c r="A313" t="s">
        <v>1098</v>
      </c>
      <c r="B313" t="s">
        <v>848</v>
      </c>
      <c r="C313" s="42" t="s">
        <v>692</v>
      </c>
      <c r="D313" s="35">
        <v>0.59765000000000001</v>
      </c>
      <c r="E313" s="35">
        <v>47.871041330403898</v>
      </c>
      <c r="F313">
        <v>41</v>
      </c>
      <c r="G313" t="s">
        <v>367</v>
      </c>
      <c r="H313" s="11">
        <f t="shared" si="16"/>
        <v>1</v>
      </c>
      <c r="I313" s="12">
        <f t="shared" si="17"/>
        <v>1</v>
      </c>
      <c r="J313" s="27">
        <f t="shared" si="18"/>
        <v>1</v>
      </c>
      <c r="K313" s="12">
        <f t="shared" si="19"/>
        <v>1</v>
      </c>
      <c r="L313">
        <v>573317</v>
      </c>
      <c r="M313">
        <v>0</v>
      </c>
      <c r="N313">
        <v>573317</v>
      </c>
      <c r="O313">
        <v>0</v>
      </c>
      <c r="P313">
        <v>0</v>
      </c>
      <c r="Q313">
        <v>573317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573317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573317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</row>
    <row r="314" spans="1:41">
      <c r="A314" t="s">
        <v>1444</v>
      </c>
      <c r="B314" t="s">
        <v>849</v>
      </c>
      <c r="C314" s="42" t="s">
        <v>692</v>
      </c>
      <c r="D314" s="35">
        <v>3.7</v>
      </c>
      <c r="E314" s="35">
        <v>58.820216216216203</v>
      </c>
      <c r="F314">
        <v>37</v>
      </c>
      <c r="G314" t="s">
        <v>656</v>
      </c>
      <c r="H314" s="11">
        <f t="shared" si="16"/>
        <v>1</v>
      </c>
      <c r="I314" s="12">
        <f t="shared" si="17"/>
        <v>1</v>
      </c>
      <c r="J314" s="27">
        <f t="shared" si="18"/>
        <v>1</v>
      </c>
      <c r="K314" s="12">
        <f t="shared" si="19"/>
        <v>1</v>
      </c>
      <c r="L314">
        <v>3700000</v>
      </c>
      <c r="M314">
        <v>0</v>
      </c>
      <c r="N314">
        <v>3700000</v>
      </c>
      <c r="O314">
        <v>0</v>
      </c>
      <c r="P314">
        <v>0</v>
      </c>
      <c r="Q314">
        <v>370000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370000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370000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</row>
    <row r="315" spans="1:41">
      <c r="A315" t="s">
        <v>1208</v>
      </c>
      <c r="B315" t="s">
        <v>850</v>
      </c>
      <c r="C315" s="42" t="s">
        <v>692</v>
      </c>
      <c r="D315" s="35">
        <v>4.4000000000000004</v>
      </c>
      <c r="E315" s="35">
        <v>57.161181818181802</v>
      </c>
      <c r="F315">
        <v>44</v>
      </c>
      <c r="G315" t="s">
        <v>562</v>
      </c>
      <c r="H315" s="11">
        <f t="shared" si="16"/>
        <v>1</v>
      </c>
      <c r="I315" s="12">
        <f t="shared" si="17"/>
        <v>1</v>
      </c>
      <c r="J315" s="27">
        <f t="shared" si="18"/>
        <v>1</v>
      </c>
      <c r="K315" s="12">
        <f t="shared" si="19"/>
        <v>1</v>
      </c>
      <c r="L315">
        <v>4400000</v>
      </c>
      <c r="M315">
        <v>0</v>
      </c>
      <c r="N315">
        <v>4400000</v>
      </c>
      <c r="O315">
        <v>0</v>
      </c>
      <c r="P315">
        <v>0</v>
      </c>
      <c r="Q315">
        <v>440000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440000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440000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</row>
    <row r="316" spans="1:41">
      <c r="A316" t="s">
        <v>1199</v>
      </c>
      <c r="B316" t="s">
        <v>851</v>
      </c>
      <c r="C316" s="42" t="s">
        <v>692</v>
      </c>
      <c r="D316" s="35">
        <v>4.5999999999999996</v>
      </c>
      <c r="E316" s="35">
        <v>44.117326086956503</v>
      </c>
      <c r="F316">
        <v>46</v>
      </c>
      <c r="G316" t="s">
        <v>557</v>
      </c>
      <c r="H316" s="11">
        <f t="shared" si="16"/>
        <v>1</v>
      </c>
      <c r="I316" s="12">
        <f t="shared" si="17"/>
        <v>1</v>
      </c>
      <c r="J316" s="27">
        <f t="shared" si="18"/>
        <v>1</v>
      </c>
      <c r="K316" s="12">
        <f t="shared" si="19"/>
        <v>1</v>
      </c>
      <c r="L316">
        <v>4600000</v>
      </c>
      <c r="M316">
        <v>0</v>
      </c>
      <c r="N316">
        <v>4600000</v>
      </c>
      <c r="O316">
        <v>0</v>
      </c>
      <c r="P316">
        <v>0</v>
      </c>
      <c r="Q316">
        <v>460000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460000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460000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</row>
    <row r="317" spans="1:41">
      <c r="A317" t="s">
        <v>1275</v>
      </c>
      <c r="B317" t="s">
        <v>852</v>
      </c>
      <c r="C317" s="42" t="s">
        <v>692</v>
      </c>
      <c r="D317" s="35">
        <v>4.5393800000000004</v>
      </c>
      <c r="E317" s="35">
        <v>61.043581978233803</v>
      </c>
      <c r="F317">
        <v>40</v>
      </c>
      <c r="G317" t="s">
        <v>591</v>
      </c>
      <c r="H317" s="11">
        <f t="shared" si="16"/>
        <v>1</v>
      </c>
      <c r="I317" s="12">
        <f t="shared" si="17"/>
        <v>1</v>
      </c>
      <c r="J317" s="27">
        <f t="shared" si="18"/>
        <v>1</v>
      </c>
      <c r="K317" s="12">
        <f t="shared" si="19"/>
        <v>1</v>
      </c>
      <c r="L317">
        <v>4524462</v>
      </c>
      <c r="M317">
        <v>0</v>
      </c>
      <c r="N317">
        <v>4524462</v>
      </c>
      <c r="O317">
        <v>0</v>
      </c>
      <c r="P317">
        <v>0</v>
      </c>
      <c r="Q317">
        <v>4524462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4524462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4524462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</row>
    <row r="318" spans="1:41">
      <c r="A318" t="s">
        <v>1499</v>
      </c>
      <c r="B318" t="s">
        <v>1583</v>
      </c>
      <c r="C318" s="42" t="s">
        <v>692</v>
      </c>
      <c r="D318" s="35">
        <v>3.110697</v>
      </c>
      <c r="E318" s="35">
        <v>38.012885610525203</v>
      </c>
      <c r="F318">
        <v>27</v>
      </c>
      <c r="G318" t="s">
        <v>678</v>
      </c>
      <c r="H318" s="11">
        <f t="shared" si="16"/>
        <v>1</v>
      </c>
      <c r="I318" s="12">
        <f t="shared" si="17"/>
        <v>1</v>
      </c>
      <c r="J318" s="27">
        <f t="shared" si="18"/>
        <v>1</v>
      </c>
      <c r="K318" s="12">
        <f t="shared" si="19"/>
        <v>1</v>
      </c>
      <c r="L318">
        <v>3100792</v>
      </c>
      <c r="M318">
        <v>0</v>
      </c>
      <c r="N318">
        <v>3100792</v>
      </c>
      <c r="O318">
        <v>0</v>
      </c>
      <c r="P318">
        <v>0</v>
      </c>
      <c r="Q318">
        <v>3100792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3100792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3044849</v>
      </c>
      <c r="AJ318">
        <v>0</v>
      </c>
      <c r="AK318">
        <v>55943</v>
      </c>
      <c r="AL318">
        <v>0</v>
      </c>
      <c r="AM318">
        <v>0</v>
      </c>
      <c r="AN318">
        <v>0</v>
      </c>
      <c r="AO318">
        <v>0</v>
      </c>
    </row>
    <row r="319" spans="1:41">
      <c r="A319" t="s">
        <v>1284</v>
      </c>
      <c r="B319" t="s">
        <v>853</v>
      </c>
      <c r="C319" s="42" t="s">
        <v>692</v>
      </c>
      <c r="D319" s="35">
        <v>2</v>
      </c>
      <c r="E319" s="35">
        <v>39.725700000000003</v>
      </c>
      <c r="F319">
        <v>20</v>
      </c>
      <c r="G319" t="s">
        <v>597</v>
      </c>
      <c r="H319" s="11">
        <f t="shared" si="16"/>
        <v>1</v>
      </c>
      <c r="I319" s="12">
        <f t="shared" si="17"/>
        <v>1</v>
      </c>
      <c r="J319" s="27">
        <f t="shared" si="18"/>
        <v>1</v>
      </c>
      <c r="K319" s="12">
        <f t="shared" si="19"/>
        <v>1</v>
      </c>
      <c r="L319">
        <v>2000000</v>
      </c>
      <c r="M319">
        <v>0</v>
      </c>
      <c r="N319">
        <v>2000000</v>
      </c>
      <c r="O319">
        <v>0</v>
      </c>
      <c r="P319">
        <v>0</v>
      </c>
      <c r="Q319">
        <v>0</v>
      </c>
      <c r="R319">
        <v>200000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200000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2000000</v>
      </c>
      <c r="AK319">
        <v>0</v>
      </c>
      <c r="AL319">
        <v>0</v>
      </c>
      <c r="AM319">
        <v>0</v>
      </c>
      <c r="AN319">
        <v>0</v>
      </c>
      <c r="AO319">
        <v>0</v>
      </c>
    </row>
    <row r="320" spans="1:41">
      <c r="A320" t="s">
        <v>1177</v>
      </c>
      <c r="B320" t="s">
        <v>854</v>
      </c>
      <c r="C320" s="42" t="s">
        <v>692</v>
      </c>
      <c r="D320" s="35">
        <v>1.5331349999999999</v>
      </c>
      <c r="E320" s="35">
        <v>33.2801099750817</v>
      </c>
      <c r="F320">
        <v>181</v>
      </c>
      <c r="G320" t="s">
        <v>1178</v>
      </c>
      <c r="H320" s="11">
        <f t="shared" si="16"/>
        <v>1</v>
      </c>
      <c r="I320" s="12">
        <f t="shared" si="17"/>
        <v>1</v>
      </c>
      <c r="J320" s="27">
        <f t="shared" si="18"/>
        <v>1</v>
      </c>
      <c r="K320" s="12">
        <f t="shared" si="19"/>
        <v>0.97539456144575865</v>
      </c>
      <c r="L320">
        <v>1474105</v>
      </c>
      <c r="M320">
        <v>36271</v>
      </c>
      <c r="N320">
        <v>1437834</v>
      </c>
      <c r="O320">
        <v>0</v>
      </c>
      <c r="P320">
        <v>0</v>
      </c>
      <c r="Q320">
        <v>3078</v>
      </c>
      <c r="R320">
        <v>1458894</v>
      </c>
      <c r="S320">
        <v>12133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6316</v>
      </c>
      <c r="AA320">
        <v>1462256</v>
      </c>
      <c r="AB320">
        <v>5533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6316</v>
      </c>
      <c r="AJ320">
        <v>1464609</v>
      </c>
      <c r="AK320">
        <v>3180</v>
      </c>
      <c r="AL320">
        <v>0</v>
      </c>
      <c r="AM320">
        <v>0</v>
      </c>
      <c r="AN320">
        <v>0</v>
      </c>
      <c r="AO320">
        <v>0</v>
      </c>
    </row>
    <row r="321" spans="1:41">
      <c r="A321" t="s">
        <v>1332</v>
      </c>
      <c r="B321" t="s">
        <v>854</v>
      </c>
      <c r="C321" s="42" t="s">
        <v>692</v>
      </c>
      <c r="D321" s="35">
        <v>2.2000000000000002</v>
      </c>
      <c r="E321" s="35">
        <v>34.220727272727203</v>
      </c>
      <c r="F321">
        <v>22</v>
      </c>
      <c r="G321" t="s">
        <v>616</v>
      </c>
      <c r="H321" s="11">
        <f t="shared" si="16"/>
        <v>1</v>
      </c>
      <c r="I321" s="12">
        <f t="shared" si="17"/>
        <v>1</v>
      </c>
      <c r="J321" s="27">
        <f t="shared" si="18"/>
        <v>1</v>
      </c>
      <c r="K321" s="12">
        <f t="shared" si="19"/>
        <v>1</v>
      </c>
      <c r="L321">
        <v>2200000</v>
      </c>
      <c r="M321">
        <v>0</v>
      </c>
      <c r="N321">
        <v>2200000</v>
      </c>
      <c r="O321">
        <v>0</v>
      </c>
      <c r="P321">
        <v>0</v>
      </c>
      <c r="Q321">
        <v>0</v>
      </c>
      <c r="R321">
        <v>220000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220000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2200000</v>
      </c>
      <c r="AK321">
        <v>0</v>
      </c>
      <c r="AL321">
        <v>0</v>
      </c>
      <c r="AM321">
        <v>0</v>
      </c>
      <c r="AN321">
        <v>0</v>
      </c>
      <c r="AO321">
        <v>0</v>
      </c>
    </row>
    <row r="322" spans="1:41">
      <c r="A322" t="s">
        <v>1148</v>
      </c>
      <c r="B322" t="s">
        <v>855</v>
      </c>
      <c r="C322" s="42" t="s">
        <v>692</v>
      </c>
      <c r="D322" s="35">
        <v>1.674957</v>
      </c>
      <c r="E322" s="35">
        <v>31.116962873405502</v>
      </c>
      <c r="F322">
        <v>18</v>
      </c>
      <c r="G322" t="s">
        <v>538</v>
      </c>
      <c r="H322" s="11">
        <f t="shared" ref="H322:H385" si="20">(Q322+R322+S322)/L322</f>
        <v>1</v>
      </c>
      <c r="I322" s="12">
        <f t="shared" ref="I322:I385" si="21">(Z322+AA322+AB322)/L322</f>
        <v>1</v>
      </c>
      <c r="J322" s="27">
        <f t="shared" ref="J322:J385" si="22">(AI322+AJ322+AK322)/L322</f>
        <v>1</v>
      </c>
      <c r="K322" s="12">
        <f t="shared" ref="K322:K385" si="23">N322/L322</f>
        <v>1</v>
      </c>
      <c r="L322">
        <v>1674957</v>
      </c>
      <c r="M322">
        <v>0</v>
      </c>
      <c r="N322">
        <v>1674957</v>
      </c>
      <c r="O322">
        <v>0</v>
      </c>
      <c r="P322">
        <v>0</v>
      </c>
      <c r="Q322">
        <v>0</v>
      </c>
      <c r="R322">
        <v>1674957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1674957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1674957</v>
      </c>
      <c r="AK322">
        <v>0</v>
      </c>
      <c r="AL322">
        <v>0</v>
      </c>
      <c r="AM322">
        <v>0</v>
      </c>
      <c r="AN322">
        <v>0</v>
      </c>
      <c r="AO322">
        <v>0</v>
      </c>
    </row>
    <row r="323" spans="1:41">
      <c r="A323" t="s">
        <v>1230</v>
      </c>
      <c r="B323" t="s">
        <v>855</v>
      </c>
      <c r="C323" s="42" t="s">
        <v>692</v>
      </c>
      <c r="D323" s="35">
        <v>1.712197</v>
      </c>
      <c r="E323" s="35">
        <v>32.0054514634746</v>
      </c>
      <c r="F323">
        <v>18</v>
      </c>
      <c r="G323" t="s">
        <v>574</v>
      </c>
      <c r="H323" s="11">
        <f t="shared" si="20"/>
        <v>1</v>
      </c>
      <c r="I323" s="12">
        <f t="shared" si="21"/>
        <v>1</v>
      </c>
      <c r="J323" s="27">
        <f t="shared" si="22"/>
        <v>1</v>
      </c>
      <c r="K323" s="12">
        <f t="shared" si="23"/>
        <v>1</v>
      </c>
      <c r="L323">
        <v>1712197</v>
      </c>
      <c r="M323">
        <v>0</v>
      </c>
      <c r="N323">
        <v>1712197</v>
      </c>
      <c r="O323">
        <v>0</v>
      </c>
      <c r="P323">
        <v>0</v>
      </c>
      <c r="Q323">
        <v>0</v>
      </c>
      <c r="R323">
        <v>1712197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1712197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1712197</v>
      </c>
      <c r="AK323">
        <v>0</v>
      </c>
      <c r="AL323">
        <v>0</v>
      </c>
      <c r="AM323">
        <v>0</v>
      </c>
      <c r="AN323">
        <v>0</v>
      </c>
      <c r="AO323">
        <v>0</v>
      </c>
    </row>
    <row r="324" spans="1:41">
      <c r="A324" t="s">
        <v>1241</v>
      </c>
      <c r="B324" t="s">
        <v>856</v>
      </c>
      <c r="C324" s="42" t="s">
        <v>692</v>
      </c>
      <c r="D324" s="35">
        <v>2.6491570000000002</v>
      </c>
      <c r="E324" s="35">
        <v>60.495114212454801</v>
      </c>
      <c r="F324">
        <v>70</v>
      </c>
      <c r="G324" t="s">
        <v>578</v>
      </c>
      <c r="H324" s="11">
        <f t="shared" si="20"/>
        <v>1</v>
      </c>
      <c r="I324" s="12">
        <f t="shared" si="21"/>
        <v>1</v>
      </c>
      <c r="J324" s="27">
        <f t="shared" si="22"/>
        <v>1</v>
      </c>
      <c r="K324" s="12">
        <f t="shared" si="23"/>
        <v>1</v>
      </c>
      <c r="L324">
        <v>2640371</v>
      </c>
      <c r="M324">
        <v>0</v>
      </c>
      <c r="N324">
        <v>2640371</v>
      </c>
      <c r="O324">
        <v>0</v>
      </c>
      <c r="P324">
        <v>0</v>
      </c>
      <c r="Q324">
        <v>5386</v>
      </c>
      <c r="R324">
        <v>2634985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5386</v>
      </c>
      <c r="AA324">
        <v>2634985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5386</v>
      </c>
      <c r="AJ324">
        <v>2634985</v>
      </c>
      <c r="AK324">
        <v>0</v>
      </c>
      <c r="AL324">
        <v>0</v>
      </c>
      <c r="AM324">
        <v>0</v>
      </c>
      <c r="AN324">
        <v>0</v>
      </c>
      <c r="AO324">
        <v>0</v>
      </c>
    </row>
    <row r="325" spans="1:41">
      <c r="A325" t="s">
        <v>1206</v>
      </c>
      <c r="B325" t="s">
        <v>856</v>
      </c>
      <c r="C325" s="42" t="s">
        <v>692</v>
      </c>
      <c r="D325" s="35">
        <v>2.4</v>
      </c>
      <c r="E325" s="35">
        <v>61.984874999999903</v>
      </c>
      <c r="F325">
        <v>24</v>
      </c>
      <c r="G325" t="s">
        <v>561</v>
      </c>
      <c r="H325" s="11">
        <f t="shared" si="20"/>
        <v>1</v>
      </c>
      <c r="I325" s="12">
        <f t="shared" si="21"/>
        <v>1</v>
      </c>
      <c r="J325" s="27">
        <f t="shared" si="22"/>
        <v>1</v>
      </c>
      <c r="K325" s="12">
        <f t="shared" si="23"/>
        <v>1</v>
      </c>
      <c r="L325">
        <v>2400000</v>
      </c>
      <c r="M325">
        <v>0</v>
      </c>
      <c r="N325">
        <v>2400000</v>
      </c>
      <c r="O325">
        <v>0</v>
      </c>
      <c r="P325">
        <v>0</v>
      </c>
      <c r="Q325">
        <v>0</v>
      </c>
      <c r="R325">
        <v>240000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240000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2400000</v>
      </c>
      <c r="AK325">
        <v>0</v>
      </c>
      <c r="AL325">
        <v>0</v>
      </c>
      <c r="AM325">
        <v>0</v>
      </c>
      <c r="AN325">
        <v>0</v>
      </c>
      <c r="AO325">
        <v>0</v>
      </c>
    </row>
    <row r="326" spans="1:41">
      <c r="A326" t="s">
        <v>1353</v>
      </c>
      <c r="B326" t="s">
        <v>857</v>
      </c>
      <c r="C326" s="42" t="s">
        <v>692</v>
      </c>
      <c r="D326" s="35">
        <v>2.4</v>
      </c>
      <c r="E326" s="35">
        <v>61.056208333333302</v>
      </c>
      <c r="F326">
        <v>24</v>
      </c>
      <c r="G326" t="s">
        <v>624</v>
      </c>
      <c r="H326" s="11">
        <f t="shared" si="20"/>
        <v>1</v>
      </c>
      <c r="I326" s="12">
        <f t="shared" si="21"/>
        <v>1</v>
      </c>
      <c r="J326" s="27">
        <f t="shared" si="22"/>
        <v>1</v>
      </c>
      <c r="K326" s="12">
        <f t="shared" si="23"/>
        <v>1</v>
      </c>
      <c r="L326">
        <v>2400000</v>
      </c>
      <c r="M326">
        <v>0</v>
      </c>
      <c r="N326">
        <v>2400000</v>
      </c>
      <c r="O326">
        <v>0</v>
      </c>
      <c r="P326">
        <v>0</v>
      </c>
      <c r="Q326">
        <v>0</v>
      </c>
      <c r="R326">
        <v>240000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240000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2400000</v>
      </c>
      <c r="AK326">
        <v>0</v>
      </c>
      <c r="AL326">
        <v>0</v>
      </c>
      <c r="AM326">
        <v>0</v>
      </c>
      <c r="AN326">
        <v>0</v>
      </c>
      <c r="AO326">
        <v>0</v>
      </c>
    </row>
    <row r="327" spans="1:41">
      <c r="A327" t="s">
        <v>1228</v>
      </c>
      <c r="B327" t="s">
        <v>858</v>
      </c>
      <c r="C327" s="42" t="s">
        <v>692</v>
      </c>
      <c r="D327" s="35">
        <v>2</v>
      </c>
      <c r="E327" s="35">
        <v>56.470649999999999</v>
      </c>
      <c r="F327">
        <v>20</v>
      </c>
      <c r="G327" t="s">
        <v>572</v>
      </c>
      <c r="H327" s="11">
        <f t="shared" si="20"/>
        <v>1</v>
      </c>
      <c r="I327" s="12">
        <f t="shared" si="21"/>
        <v>1</v>
      </c>
      <c r="J327" s="27">
        <f t="shared" si="22"/>
        <v>1</v>
      </c>
      <c r="K327" s="12">
        <f t="shared" si="23"/>
        <v>1</v>
      </c>
      <c r="L327">
        <v>2000000</v>
      </c>
      <c r="M327">
        <v>0</v>
      </c>
      <c r="N327">
        <v>2000000</v>
      </c>
      <c r="O327">
        <v>0</v>
      </c>
      <c r="P327">
        <v>0</v>
      </c>
      <c r="Q327">
        <v>0</v>
      </c>
      <c r="R327">
        <v>200000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200000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2000000</v>
      </c>
      <c r="AK327">
        <v>0</v>
      </c>
      <c r="AL327">
        <v>0</v>
      </c>
      <c r="AM327">
        <v>0</v>
      </c>
      <c r="AN327">
        <v>0</v>
      </c>
      <c r="AO327">
        <v>0</v>
      </c>
    </row>
    <row r="328" spans="1:41">
      <c r="A328" t="s">
        <v>1144</v>
      </c>
      <c r="B328" t="s">
        <v>859</v>
      </c>
      <c r="C328" s="42" t="s">
        <v>692</v>
      </c>
      <c r="D328" s="35">
        <v>1.366711</v>
      </c>
      <c r="E328" s="35">
        <v>48.616054056730498</v>
      </c>
      <c r="F328">
        <v>19</v>
      </c>
      <c r="G328" t="s">
        <v>368</v>
      </c>
      <c r="H328" s="11">
        <f t="shared" si="20"/>
        <v>1</v>
      </c>
      <c r="I328" s="12">
        <f t="shared" si="21"/>
        <v>1</v>
      </c>
      <c r="J328" s="27">
        <f t="shared" si="22"/>
        <v>1</v>
      </c>
      <c r="K328" s="12">
        <f t="shared" si="23"/>
        <v>1</v>
      </c>
      <c r="L328">
        <v>1359088</v>
      </c>
      <c r="M328">
        <v>0</v>
      </c>
      <c r="N328">
        <v>1359088</v>
      </c>
      <c r="O328">
        <v>0</v>
      </c>
      <c r="P328">
        <v>0</v>
      </c>
      <c r="Q328">
        <v>0</v>
      </c>
      <c r="R328">
        <v>1359088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1359088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1259088</v>
      </c>
      <c r="AK328">
        <v>100000</v>
      </c>
      <c r="AL328">
        <v>0</v>
      </c>
      <c r="AM328">
        <v>0</v>
      </c>
      <c r="AN328">
        <v>0</v>
      </c>
      <c r="AO328">
        <v>0</v>
      </c>
    </row>
    <row r="329" spans="1:41">
      <c r="A329" t="s">
        <v>1263</v>
      </c>
      <c r="B329" t="s">
        <v>860</v>
      </c>
      <c r="C329" s="42" t="s">
        <v>692</v>
      </c>
      <c r="D329" s="35">
        <v>2.1</v>
      </c>
      <c r="E329" s="35">
        <v>39.118476190476102</v>
      </c>
      <c r="F329">
        <v>21</v>
      </c>
      <c r="G329" t="s">
        <v>586</v>
      </c>
      <c r="H329" s="11">
        <f t="shared" si="20"/>
        <v>1</v>
      </c>
      <c r="I329" s="12">
        <f t="shared" si="21"/>
        <v>1</v>
      </c>
      <c r="J329" s="27">
        <f t="shared" si="22"/>
        <v>1</v>
      </c>
      <c r="K329" s="12">
        <f t="shared" si="23"/>
        <v>1</v>
      </c>
      <c r="L329">
        <v>2100000</v>
      </c>
      <c r="M329">
        <v>0</v>
      </c>
      <c r="N329">
        <v>2100000</v>
      </c>
      <c r="O329">
        <v>0</v>
      </c>
      <c r="P329">
        <v>0</v>
      </c>
      <c r="Q329">
        <v>0</v>
      </c>
      <c r="R329">
        <v>210000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210000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2100000</v>
      </c>
      <c r="AK329">
        <v>0</v>
      </c>
      <c r="AL329">
        <v>0</v>
      </c>
      <c r="AM329">
        <v>0</v>
      </c>
      <c r="AN329">
        <v>0</v>
      </c>
      <c r="AO329">
        <v>0</v>
      </c>
    </row>
    <row r="330" spans="1:41">
      <c r="A330" t="s">
        <v>1357</v>
      </c>
      <c r="B330" t="s">
        <v>861</v>
      </c>
      <c r="C330" s="42" t="s">
        <v>692</v>
      </c>
      <c r="D330" s="35">
        <v>5.0885999999999996</v>
      </c>
      <c r="E330" s="35">
        <v>37.620961515103602</v>
      </c>
      <c r="F330">
        <v>559</v>
      </c>
      <c r="G330" t="s">
        <v>626</v>
      </c>
      <c r="H330" s="11">
        <f t="shared" si="20"/>
        <v>1</v>
      </c>
      <c r="I330" s="12">
        <f t="shared" si="21"/>
        <v>0.99924615557012242</v>
      </c>
      <c r="J330" s="27">
        <f t="shared" si="22"/>
        <v>0.99924615557012242</v>
      </c>
      <c r="K330" s="12">
        <f t="shared" si="23"/>
        <v>0.98939274775047292</v>
      </c>
      <c r="L330">
        <v>4810011</v>
      </c>
      <c r="M330">
        <v>51021</v>
      </c>
      <c r="N330">
        <v>4758990</v>
      </c>
      <c r="O330">
        <v>0</v>
      </c>
      <c r="P330">
        <v>0</v>
      </c>
      <c r="Q330">
        <v>33818</v>
      </c>
      <c r="R330">
        <v>4643499</v>
      </c>
      <c r="S330">
        <v>132694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3626</v>
      </c>
      <c r="Z330">
        <v>45778</v>
      </c>
      <c r="AA330">
        <v>4628763</v>
      </c>
      <c r="AB330">
        <v>131844</v>
      </c>
      <c r="AC330">
        <v>0</v>
      </c>
      <c r="AD330">
        <v>0</v>
      </c>
      <c r="AE330">
        <v>3626</v>
      </c>
      <c r="AF330">
        <v>0</v>
      </c>
      <c r="AG330">
        <v>0</v>
      </c>
      <c r="AH330">
        <v>3626</v>
      </c>
      <c r="AI330">
        <v>21021</v>
      </c>
      <c r="AJ330">
        <v>4652486</v>
      </c>
      <c r="AK330">
        <v>132878</v>
      </c>
      <c r="AL330">
        <v>0</v>
      </c>
      <c r="AM330">
        <v>0</v>
      </c>
      <c r="AN330">
        <v>3626</v>
      </c>
      <c r="AO330">
        <v>0</v>
      </c>
    </row>
    <row r="331" spans="1:41">
      <c r="A331" t="s">
        <v>1340</v>
      </c>
      <c r="B331" t="s">
        <v>862</v>
      </c>
      <c r="C331" s="42" t="s">
        <v>692</v>
      </c>
      <c r="D331" s="35">
        <v>1.9282010000000001</v>
      </c>
      <c r="E331" s="35">
        <v>27.300255693829801</v>
      </c>
      <c r="F331">
        <v>29</v>
      </c>
      <c r="G331" t="s">
        <v>617</v>
      </c>
      <c r="H331" s="11">
        <f t="shared" si="20"/>
        <v>1</v>
      </c>
      <c r="I331" s="12">
        <f t="shared" si="21"/>
        <v>1</v>
      </c>
      <c r="J331" s="27">
        <f t="shared" si="22"/>
        <v>1</v>
      </c>
      <c r="K331" s="12">
        <f t="shared" si="23"/>
        <v>0.48732826098855986</v>
      </c>
      <c r="L331">
        <v>1918245</v>
      </c>
      <c r="M331">
        <v>983430</v>
      </c>
      <c r="N331">
        <v>934815</v>
      </c>
      <c r="O331">
        <v>0</v>
      </c>
      <c r="P331">
        <v>0</v>
      </c>
      <c r="Q331">
        <v>0</v>
      </c>
      <c r="R331">
        <v>1918245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1918245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1918245</v>
      </c>
      <c r="AK331">
        <v>0</v>
      </c>
      <c r="AL331">
        <v>0</v>
      </c>
      <c r="AM331">
        <v>0</v>
      </c>
      <c r="AN331">
        <v>0</v>
      </c>
      <c r="AO331">
        <v>0</v>
      </c>
    </row>
    <row r="332" spans="1:41">
      <c r="A332" t="s">
        <v>1385</v>
      </c>
      <c r="B332" t="s">
        <v>862</v>
      </c>
      <c r="C332" s="42" t="s">
        <v>692</v>
      </c>
      <c r="D332" s="35">
        <v>1.7</v>
      </c>
      <c r="E332" s="35">
        <v>27.6607058823529</v>
      </c>
      <c r="F332">
        <v>17</v>
      </c>
      <c r="G332" t="s">
        <v>633</v>
      </c>
      <c r="H332" s="11">
        <f t="shared" si="20"/>
        <v>1</v>
      </c>
      <c r="I332" s="12">
        <f t="shared" si="21"/>
        <v>1</v>
      </c>
      <c r="J332" s="27">
        <f t="shared" si="22"/>
        <v>1</v>
      </c>
      <c r="K332" s="12">
        <f t="shared" si="23"/>
        <v>1</v>
      </c>
      <c r="L332">
        <v>1700000</v>
      </c>
      <c r="M332">
        <v>0</v>
      </c>
      <c r="N332">
        <v>1700000</v>
      </c>
      <c r="O332">
        <v>0</v>
      </c>
      <c r="P332">
        <v>0</v>
      </c>
      <c r="Q332">
        <v>0</v>
      </c>
      <c r="R332">
        <v>170000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170000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1700000</v>
      </c>
      <c r="AK332">
        <v>0</v>
      </c>
      <c r="AL332">
        <v>0</v>
      </c>
      <c r="AM332">
        <v>0</v>
      </c>
      <c r="AN332">
        <v>0</v>
      </c>
      <c r="AO332">
        <v>0</v>
      </c>
    </row>
    <row r="333" spans="1:41">
      <c r="A333" t="s">
        <v>1450</v>
      </c>
      <c r="B333" t="s">
        <v>863</v>
      </c>
      <c r="C333" s="42" t="s">
        <v>692</v>
      </c>
      <c r="D333" s="35">
        <v>3.5</v>
      </c>
      <c r="E333" s="35">
        <v>45.098057142857101</v>
      </c>
      <c r="F333">
        <v>35</v>
      </c>
      <c r="G333" t="s">
        <v>660</v>
      </c>
      <c r="H333" s="11">
        <f t="shared" si="20"/>
        <v>1</v>
      </c>
      <c r="I333" s="12">
        <f t="shared" si="21"/>
        <v>1</v>
      </c>
      <c r="J333" s="27">
        <f t="shared" si="22"/>
        <v>1</v>
      </c>
      <c r="K333" s="12">
        <f t="shared" si="23"/>
        <v>1</v>
      </c>
      <c r="L333">
        <v>3500000</v>
      </c>
      <c r="M333">
        <v>0</v>
      </c>
      <c r="N333">
        <v>3500000</v>
      </c>
      <c r="O333">
        <v>0</v>
      </c>
      <c r="P333">
        <v>0</v>
      </c>
      <c r="Q333">
        <v>0</v>
      </c>
      <c r="R333">
        <v>350000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350000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3500000</v>
      </c>
      <c r="AK333">
        <v>0</v>
      </c>
      <c r="AL333">
        <v>0</v>
      </c>
      <c r="AM333">
        <v>0</v>
      </c>
      <c r="AN333">
        <v>0</v>
      </c>
      <c r="AO333">
        <v>0</v>
      </c>
    </row>
    <row r="334" spans="1:41">
      <c r="A334" t="s">
        <v>1196</v>
      </c>
      <c r="B334" t="s">
        <v>864</v>
      </c>
      <c r="C334" s="42" t="s">
        <v>692</v>
      </c>
      <c r="D334" s="35">
        <v>1.8</v>
      </c>
      <c r="E334" s="35">
        <v>32.313499999999998</v>
      </c>
      <c r="F334">
        <v>18</v>
      </c>
      <c r="G334" t="s">
        <v>556</v>
      </c>
      <c r="H334" s="11">
        <f t="shared" si="20"/>
        <v>1</v>
      </c>
      <c r="I334" s="12">
        <f t="shared" si="21"/>
        <v>1</v>
      </c>
      <c r="J334" s="27">
        <f t="shared" si="22"/>
        <v>1</v>
      </c>
      <c r="K334" s="12">
        <f t="shared" si="23"/>
        <v>1</v>
      </c>
      <c r="L334">
        <v>1800000</v>
      </c>
      <c r="M334">
        <v>0</v>
      </c>
      <c r="N334">
        <v>1800000</v>
      </c>
      <c r="O334">
        <v>0</v>
      </c>
      <c r="P334">
        <v>0</v>
      </c>
      <c r="Q334">
        <v>0</v>
      </c>
      <c r="R334">
        <v>180000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180000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1800000</v>
      </c>
      <c r="AK334">
        <v>0</v>
      </c>
      <c r="AL334">
        <v>0</v>
      </c>
      <c r="AM334">
        <v>0</v>
      </c>
      <c r="AN334">
        <v>0</v>
      </c>
      <c r="AO334">
        <v>0</v>
      </c>
    </row>
    <row r="335" spans="1:41">
      <c r="A335" t="s">
        <v>1443</v>
      </c>
      <c r="B335" t="s">
        <v>865</v>
      </c>
      <c r="C335" s="42" t="s">
        <v>692</v>
      </c>
      <c r="D335" s="35">
        <v>2.2000000000000002</v>
      </c>
      <c r="E335" s="35">
        <v>45.510681818181801</v>
      </c>
      <c r="F335">
        <v>22</v>
      </c>
      <c r="G335" t="s">
        <v>655</v>
      </c>
      <c r="H335" s="11">
        <f t="shared" si="20"/>
        <v>1</v>
      </c>
      <c r="I335" s="12">
        <f t="shared" si="21"/>
        <v>1</v>
      </c>
      <c r="J335" s="27">
        <f t="shared" si="22"/>
        <v>1</v>
      </c>
      <c r="K335" s="12">
        <f t="shared" si="23"/>
        <v>1</v>
      </c>
      <c r="L335">
        <v>2200000</v>
      </c>
      <c r="M335">
        <v>0</v>
      </c>
      <c r="N335">
        <v>2200000</v>
      </c>
      <c r="O335">
        <v>0</v>
      </c>
      <c r="P335">
        <v>0</v>
      </c>
      <c r="Q335">
        <v>220000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220000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220000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</row>
    <row r="336" spans="1:41">
      <c r="A336" t="s">
        <v>1438</v>
      </c>
      <c r="B336" t="s">
        <v>865</v>
      </c>
      <c r="C336" s="42" t="s">
        <v>692</v>
      </c>
      <c r="D336" s="35">
        <v>2.2106430000000001</v>
      </c>
      <c r="E336" s="35">
        <v>46.546381874684201</v>
      </c>
      <c r="F336">
        <v>41</v>
      </c>
      <c r="G336" t="s">
        <v>653</v>
      </c>
      <c r="H336" s="11">
        <f t="shared" si="20"/>
        <v>1</v>
      </c>
      <c r="I336" s="12">
        <f t="shared" si="21"/>
        <v>1</v>
      </c>
      <c r="J336" s="27">
        <f t="shared" si="22"/>
        <v>1</v>
      </c>
      <c r="K336" s="12">
        <f t="shared" si="23"/>
        <v>1</v>
      </c>
      <c r="L336">
        <v>2188593</v>
      </c>
      <c r="M336">
        <v>0</v>
      </c>
      <c r="N336">
        <v>2188593</v>
      </c>
      <c r="O336">
        <v>0</v>
      </c>
      <c r="P336">
        <v>0</v>
      </c>
      <c r="Q336">
        <v>2180643</v>
      </c>
      <c r="R336">
        <v>795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2180643</v>
      </c>
      <c r="AA336">
        <v>795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2180643</v>
      </c>
      <c r="AJ336">
        <v>7950</v>
      </c>
      <c r="AK336">
        <v>0</v>
      </c>
      <c r="AL336">
        <v>0</v>
      </c>
      <c r="AM336">
        <v>0</v>
      </c>
      <c r="AN336">
        <v>0</v>
      </c>
      <c r="AO336">
        <v>0</v>
      </c>
    </row>
    <row r="337" spans="1:41">
      <c r="A337" t="s">
        <v>1201</v>
      </c>
      <c r="B337" t="s">
        <v>866</v>
      </c>
      <c r="C337" s="42" t="s">
        <v>692</v>
      </c>
      <c r="D337" s="35">
        <v>4.1052989999999996</v>
      </c>
      <c r="E337" s="35">
        <v>60.415776297257402</v>
      </c>
      <c r="F337">
        <v>78</v>
      </c>
      <c r="G337" t="s">
        <v>559</v>
      </c>
      <c r="H337" s="11">
        <f t="shared" si="20"/>
        <v>1</v>
      </c>
      <c r="I337" s="12">
        <f t="shared" si="21"/>
        <v>1</v>
      </c>
      <c r="J337" s="27">
        <f t="shared" si="22"/>
        <v>1</v>
      </c>
      <c r="K337" s="12">
        <f t="shared" si="23"/>
        <v>1</v>
      </c>
      <c r="L337">
        <v>4069630</v>
      </c>
      <c r="M337">
        <v>0</v>
      </c>
      <c r="N337">
        <v>4069630</v>
      </c>
      <c r="O337">
        <v>0</v>
      </c>
      <c r="P337">
        <v>0</v>
      </c>
      <c r="Q337">
        <v>406963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406963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406963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</row>
    <row r="338" spans="1:41">
      <c r="A338" t="s">
        <v>1231</v>
      </c>
      <c r="B338" t="s">
        <v>867</v>
      </c>
      <c r="C338" s="42" t="s">
        <v>692</v>
      </c>
      <c r="D338" s="35">
        <v>3</v>
      </c>
      <c r="E338" s="35">
        <v>42.634899999999902</v>
      </c>
      <c r="F338">
        <v>30</v>
      </c>
      <c r="G338" t="s">
        <v>575</v>
      </c>
      <c r="H338" s="11">
        <f t="shared" si="20"/>
        <v>1</v>
      </c>
      <c r="I338" s="12">
        <f t="shared" si="21"/>
        <v>1</v>
      </c>
      <c r="J338" s="27">
        <f t="shared" si="22"/>
        <v>1</v>
      </c>
      <c r="K338" s="12">
        <f t="shared" si="23"/>
        <v>1</v>
      </c>
      <c r="L338">
        <v>3000000</v>
      </c>
      <c r="M338">
        <v>0</v>
      </c>
      <c r="N338">
        <v>3000000</v>
      </c>
      <c r="O338">
        <v>0</v>
      </c>
      <c r="P338">
        <v>0</v>
      </c>
      <c r="Q338">
        <v>300000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300000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300000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</row>
    <row r="339" spans="1:41">
      <c r="A339" t="s">
        <v>1305</v>
      </c>
      <c r="B339" t="s">
        <v>868</v>
      </c>
      <c r="C339" s="42" t="s">
        <v>692</v>
      </c>
      <c r="D339" s="35">
        <v>4.5999999999999996</v>
      </c>
      <c r="E339" s="35">
        <v>50.632521739130397</v>
      </c>
      <c r="F339">
        <v>46</v>
      </c>
      <c r="G339" s="37" t="s">
        <v>1065</v>
      </c>
      <c r="H339" s="11">
        <f t="shared" si="20"/>
        <v>1</v>
      </c>
      <c r="I339" s="12">
        <f t="shared" si="21"/>
        <v>1</v>
      </c>
      <c r="J339" s="27">
        <f t="shared" si="22"/>
        <v>1</v>
      </c>
      <c r="K339" s="12">
        <f t="shared" si="23"/>
        <v>1</v>
      </c>
      <c r="L339">
        <v>4600000</v>
      </c>
      <c r="M339">
        <v>0</v>
      </c>
      <c r="N339">
        <v>4600000</v>
      </c>
      <c r="O339">
        <v>0</v>
      </c>
      <c r="P339">
        <v>0</v>
      </c>
      <c r="Q339">
        <v>460000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460000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460000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</row>
    <row r="340" spans="1:41">
      <c r="A340" t="s">
        <v>1181</v>
      </c>
      <c r="B340" t="s">
        <v>869</v>
      </c>
      <c r="C340" s="42" t="s">
        <v>692</v>
      </c>
      <c r="D340" s="35">
        <v>0.47087899999999999</v>
      </c>
      <c r="E340" s="35">
        <v>34.557442037576699</v>
      </c>
      <c r="F340">
        <v>18</v>
      </c>
      <c r="G340" s="37" t="s">
        <v>1066</v>
      </c>
      <c r="H340" s="11">
        <f t="shared" si="20"/>
        <v>1</v>
      </c>
      <c r="I340" s="12">
        <f t="shared" si="21"/>
        <v>0.98239038158870284</v>
      </c>
      <c r="J340" s="27">
        <f t="shared" si="22"/>
        <v>1</v>
      </c>
      <c r="K340" s="12">
        <f t="shared" si="23"/>
        <v>0.98239038158870284</v>
      </c>
      <c r="L340">
        <v>461282</v>
      </c>
      <c r="M340">
        <v>8123</v>
      </c>
      <c r="N340">
        <v>453159</v>
      </c>
      <c r="O340">
        <v>0</v>
      </c>
      <c r="P340">
        <v>0</v>
      </c>
      <c r="Q340">
        <v>461282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453159</v>
      </c>
      <c r="AA340">
        <v>0</v>
      </c>
      <c r="AB340">
        <v>0</v>
      </c>
      <c r="AC340">
        <v>8123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461282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</row>
    <row r="341" spans="1:41">
      <c r="A341" t="s">
        <v>1408</v>
      </c>
      <c r="B341" t="s">
        <v>869</v>
      </c>
      <c r="C341" s="42" t="s">
        <v>692</v>
      </c>
      <c r="D341" s="35">
        <v>0.94837000000000005</v>
      </c>
      <c r="E341" s="35">
        <v>45.245588704530498</v>
      </c>
      <c r="F341">
        <v>21</v>
      </c>
      <c r="G341" s="37" t="s">
        <v>1067</v>
      </c>
      <c r="H341" s="11">
        <f t="shared" si="20"/>
        <v>1</v>
      </c>
      <c r="I341" s="12">
        <f t="shared" si="21"/>
        <v>1</v>
      </c>
      <c r="J341" s="27">
        <f t="shared" si="22"/>
        <v>0.9888587787466917</v>
      </c>
      <c r="K341" s="12">
        <f t="shared" si="23"/>
        <v>1</v>
      </c>
      <c r="L341">
        <v>948370</v>
      </c>
      <c r="M341">
        <v>0</v>
      </c>
      <c r="N341">
        <v>948370</v>
      </c>
      <c r="O341">
        <v>0</v>
      </c>
      <c r="P341">
        <v>0</v>
      </c>
      <c r="Q341">
        <v>94837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94837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937804</v>
      </c>
      <c r="AJ341">
        <v>0</v>
      </c>
      <c r="AK341">
        <v>0</v>
      </c>
      <c r="AL341">
        <v>10566</v>
      </c>
      <c r="AM341">
        <v>0</v>
      </c>
      <c r="AN341">
        <v>0</v>
      </c>
      <c r="AO341">
        <v>0</v>
      </c>
    </row>
    <row r="342" spans="1:41">
      <c r="A342" t="s">
        <v>1192</v>
      </c>
      <c r="B342" t="s">
        <v>870</v>
      </c>
      <c r="C342" s="42" t="s">
        <v>692</v>
      </c>
      <c r="D342" s="35">
        <v>3.4</v>
      </c>
      <c r="E342" s="35">
        <v>67.044294117646999</v>
      </c>
      <c r="F342">
        <v>34</v>
      </c>
      <c r="G342" t="s">
        <v>553</v>
      </c>
      <c r="H342" s="11">
        <f t="shared" si="20"/>
        <v>1</v>
      </c>
      <c r="I342" s="12">
        <f t="shared" si="21"/>
        <v>1</v>
      </c>
      <c r="J342" s="27">
        <f t="shared" si="22"/>
        <v>1</v>
      </c>
      <c r="K342" s="12">
        <f t="shared" si="23"/>
        <v>1</v>
      </c>
      <c r="L342">
        <v>3400000</v>
      </c>
      <c r="M342">
        <v>0</v>
      </c>
      <c r="N342">
        <v>3400000</v>
      </c>
      <c r="O342">
        <v>0</v>
      </c>
      <c r="P342">
        <v>0</v>
      </c>
      <c r="Q342">
        <v>340000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340000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340000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</row>
    <row r="343" spans="1:41">
      <c r="A343" t="s">
        <v>1400</v>
      </c>
      <c r="B343" t="s">
        <v>871</v>
      </c>
      <c r="C343" s="42" t="s">
        <v>692</v>
      </c>
      <c r="D343" s="35">
        <v>1.1000000000000001</v>
      </c>
      <c r="E343" s="35">
        <v>38.887</v>
      </c>
      <c r="F343">
        <v>11</v>
      </c>
      <c r="G343" t="s">
        <v>637</v>
      </c>
      <c r="H343" s="11">
        <f t="shared" si="20"/>
        <v>0</v>
      </c>
      <c r="I343" s="12">
        <f t="shared" si="21"/>
        <v>0.45454545454545453</v>
      </c>
      <c r="J343" s="27">
        <f t="shared" si="22"/>
        <v>9.0909090909090912E-2</v>
      </c>
      <c r="K343" s="12">
        <f t="shared" si="23"/>
        <v>1</v>
      </c>
      <c r="L343">
        <v>1100000</v>
      </c>
      <c r="M343">
        <v>0</v>
      </c>
      <c r="N343">
        <v>1100000</v>
      </c>
      <c r="O343">
        <v>300000</v>
      </c>
      <c r="P343">
        <v>0</v>
      </c>
      <c r="Q343">
        <v>0</v>
      </c>
      <c r="R343">
        <v>0</v>
      </c>
      <c r="S343">
        <v>0</v>
      </c>
      <c r="T343">
        <v>80000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200000</v>
      </c>
      <c r="AB343">
        <v>300000</v>
      </c>
      <c r="AC343">
        <v>600000</v>
      </c>
      <c r="AD343">
        <v>0</v>
      </c>
      <c r="AE343">
        <v>0</v>
      </c>
      <c r="AF343">
        <v>0</v>
      </c>
      <c r="AG343">
        <v>0</v>
      </c>
      <c r="AH343">
        <v>100000</v>
      </c>
      <c r="AI343">
        <v>0</v>
      </c>
      <c r="AJ343">
        <v>0</v>
      </c>
      <c r="AK343">
        <v>100000</v>
      </c>
      <c r="AL343">
        <v>900000</v>
      </c>
      <c r="AM343">
        <v>100000</v>
      </c>
      <c r="AN343">
        <v>0</v>
      </c>
      <c r="AO343">
        <v>0</v>
      </c>
    </row>
    <row r="344" spans="1:41">
      <c r="A344" t="s">
        <v>1351</v>
      </c>
      <c r="B344" t="s">
        <v>871</v>
      </c>
      <c r="C344" s="42" t="s">
        <v>692</v>
      </c>
      <c r="D344" s="35">
        <v>0.9</v>
      </c>
      <c r="E344" s="35">
        <v>28.408555555555498</v>
      </c>
      <c r="F344">
        <v>9</v>
      </c>
      <c r="G344" t="s">
        <v>623</v>
      </c>
      <c r="H344" s="11">
        <f t="shared" si="20"/>
        <v>1</v>
      </c>
      <c r="I344" s="12">
        <f t="shared" si="21"/>
        <v>1</v>
      </c>
      <c r="J344" s="27">
        <f t="shared" si="22"/>
        <v>1</v>
      </c>
      <c r="K344" s="12">
        <f t="shared" si="23"/>
        <v>1</v>
      </c>
      <c r="L344">
        <v>900000</v>
      </c>
      <c r="M344">
        <v>0</v>
      </c>
      <c r="N344">
        <v>900000</v>
      </c>
      <c r="O344">
        <v>0</v>
      </c>
      <c r="P344">
        <v>0</v>
      </c>
      <c r="Q344">
        <v>90000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90000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90000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</row>
    <row r="345" spans="1:41">
      <c r="A345" t="s">
        <v>1416</v>
      </c>
      <c r="B345" t="s">
        <v>871</v>
      </c>
      <c r="C345" s="42" t="s">
        <v>692</v>
      </c>
      <c r="D345" s="35">
        <v>1.3</v>
      </c>
      <c r="E345" s="35">
        <v>25.663461538461501</v>
      </c>
      <c r="F345">
        <v>13</v>
      </c>
      <c r="G345" t="s">
        <v>640</v>
      </c>
      <c r="H345" s="11">
        <f t="shared" si="20"/>
        <v>1</v>
      </c>
      <c r="I345" s="12">
        <f t="shared" si="21"/>
        <v>1</v>
      </c>
      <c r="J345" s="27">
        <f t="shared" si="22"/>
        <v>1</v>
      </c>
      <c r="K345" s="12">
        <f t="shared" si="23"/>
        <v>1</v>
      </c>
      <c r="L345">
        <v>1300000</v>
      </c>
      <c r="M345">
        <v>0</v>
      </c>
      <c r="N345">
        <v>1300000</v>
      </c>
      <c r="O345">
        <v>0</v>
      </c>
      <c r="P345">
        <v>0</v>
      </c>
      <c r="Q345">
        <v>600000</v>
      </c>
      <c r="R345">
        <v>0</v>
      </c>
      <c r="S345">
        <v>70000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800000</v>
      </c>
      <c r="AB345">
        <v>50000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100000</v>
      </c>
      <c r="AK345">
        <v>1200000</v>
      </c>
      <c r="AL345">
        <v>0</v>
      </c>
      <c r="AM345">
        <v>0</v>
      </c>
      <c r="AN345">
        <v>0</v>
      </c>
      <c r="AO345">
        <v>0</v>
      </c>
    </row>
    <row r="346" spans="1:41">
      <c r="A346" t="s">
        <v>1378</v>
      </c>
      <c r="B346" t="s">
        <v>872</v>
      </c>
      <c r="C346" s="42" t="s">
        <v>692</v>
      </c>
      <c r="D346" s="35">
        <v>6</v>
      </c>
      <c r="E346" s="35">
        <v>70.916366666666605</v>
      </c>
      <c r="F346">
        <v>60</v>
      </c>
      <c r="G346" t="s">
        <v>630</v>
      </c>
      <c r="H346" s="11">
        <f t="shared" si="20"/>
        <v>1</v>
      </c>
      <c r="I346" s="12">
        <f t="shared" si="21"/>
        <v>1</v>
      </c>
      <c r="J346" s="27">
        <f t="shared" si="22"/>
        <v>1</v>
      </c>
      <c r="K346" s="12">
        <f t="shared" si="23"/>
        <v>1</v>
      </c>
      <c r="L346">
        <v>6000000</v>
      </c>
      <c r="M346">
        <v>0</v>
      </c>
      <c r="N346">
        <v>6000000</v>
      </c>
      <c r="O346">
        <v>0</v>
      </c>
      <c r="P346">
        <v>0</v>
      </c>
      <c r="Q346">
        <v>600000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600000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600000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</row>
    <row r="347" spans="1:41">
      <c r="A347" t="s">
        <v>1384</v>
      </c>
      <c r="B347" t="s">
        <v>1569</v>
      </c>
      <c r="C347" s="42" t="s">
        <v>692</v>
      </c>
      <c r="D347" s="35">
        <v>11.9</v>
      </c>
      <c r="E347" s="35">
        <v>72.112613445378102</v>
      </c>
      <c r="F347">
        <v>119</v>
      </c>
      <c r="G347" s="37" t="s">
        <v>1068</v>
      </c>
      <c r="H347" s="11">
        <f t="shared" si="20"/>
        <v>1</v>
      </c>
      <c r="I347" s="12">
        <f t="shared" si="21"/>
        <v>1</v>
      </c>
      <c r="J347" s="27">
        <f t="shared" si="22"/>
        <v>1</v>
      </c>
      <c r="K347" s="12">
        <f t="shared" si="23"/>
        <v>1</v>
      </c>
      <c r="L347">
        <v>11900000</v>
      </c>
      <c r="M347">
        <v>0</v>
      </c>
      <c r="N347">
        <v>11900000</v>
      </c>
      <c r="O347">
        <v>0</v>
      </c>
      <c r="P347">
        <v>0</v>
      </c>
      <c r="Q347">
        <v>1190000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1190000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1190000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</row>
    <row r="348" spans="1:41">
      <c r="A348" t="s">
        <v>1362</v>
      </c>
      <c r="B348" t="s">
        <v>873</v>
      </c>
      <c r="C348" s="42" t="s">
        <v>692</v>
      </c>
      <c r="D348" s="35">
        <v>4.5886339999999999</v>
      </c>
      <c r="E348" s="35">
        <v>63.964353861797903</v>
      </c>
      <c r="F348">
        <v>121</v>
      </c>
      <c r="G348" t="s">
        <v>369</v>
      </c>
      <c r="H348" s="11">
        <f t="shared" si="20"/>
        <v>1</v>
      </c>
      <c r="I348" s="12">
        <f t="shared" si="21"/>
        <v>1</v>
      </c>
      <c r="J348" s="27">
        <f t="shared" si="22"/>
        <v>1</v>
      </c>
      <c r="K348" s="12">
        <f t="shared" si="23"/>
        <v>1</v>
      </c>
      <c r="L348">
        <v>4568594</v>
      </c>
      <c r="M348">
        <v>0</v>
      </c>
      <c r="N348">
        <v>4568594</v>
      </c>
      <c r="O348">
        <v>0</v>
      </c>
      <c r="P348">
        <v>0</v>
      </c>
      <c r="Q348">
        <v>0</v>
      </c>
      <c r="R348">
        <v>4568594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4568594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4568594</v>
      </c>
      <c r="AK348">
        <v>0</v>
      </c>
      <c r="AL348">
        <v>0</v>
      </c>
      <c r="AM348">
        <v>0</v>
      </c>
      <c r="AN348">
        <v>0</v>
      </c>
      <c r="AO348">
        <v>0</v>
      </c>
    </row>
    <row r="349" spans="1:41">
      <c r="A349" t="s">
        <v>1281</v>
      </c>
      <c r="B349" t="s">
        <v>874</v>
      </c>
      <c r="C349" s="42" t="s">
        <v>692</v>
      </c>
      <c r="D349" s="35">
        <v>3.4602879999999998</v>
      </c>
      <c r="E349" s="35">
        <v>55.873103938602199</v>
      </c>
      <c r="F349">
        <v>63</v>
      </c>
      <c r="G349" t="s">
        <v>370</v>
      </c>
      <c r="H349" s="11">
        <f t="shared" si="20"/>
        <v>1</v>
      </c>
      <c r="I349" s="12">
        <f t="shared" si="21"/>
        <v>1</v>
      </c>
      <c r="J349" s="27">
        <f t="shared" si="22"/>
        <v>1</v>
      </c>
      <c r="K349" s="12">
        <f t="shared" si="23"/>
        <v>0.9967980740715302</v>
      </c>
      <c r="L349">
        <v>3436057</v>
      </c>
      <c r="M349">
        <v>11002</v>
      </c>
      <c r="N349">
        <v>3425055</v>
      </c>
      <c r="O349">
        <v>0</v>
      </c>
      <c r="P349">
        <v>0</v>
      </c>
      <c r="Q349">
        <v>0</v>
      </c>
      <c r="R349">
        <v>3436057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3436057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3436057</v>
      </c>
      <c r="AK349">
        <v>0</v>
      </c>
      <c r="AL349">
        <v>0</v>
      </c>
      <c r="AM349">
        <v>0</v>
      </c>
      <c r="AN349">
        <v>0</v>
      </c>
      <c r="AO349">
        <v>0</v>
      </c>
    </row>
    <row r="350" spans="1:41">
      <c r="A350" t="s">
        <v>1435</v>
      </c>
      <c r="B350" t="s">
        <v>875</v>
      </c>
      <c r="C350" s="42" t="s">
        <v>692</v>
      </c>
      <c r="D350" s="35">
        <v>4.063987</v>
      </c>
      <c r="E350" s="35">
        <v>53.080677291561003</v>
      </c>
      <c r="F350">
        <v>25</v>
      </c>
      <c r="G350" t="s">
        <v>652</v>
      </c>
      <c r="H350" s="11">
        <f t="shared" si="20"/>
        <v>1</v>
      </c>
      <c r="I350" s="12">
        <f t="shared" si="21"/>
        <v>1</v>
      </c>
      <c r="J350" s="27">
        <f t="shared" si="22"/>
        <v>1</v>
      </c>
      <c r="K350" s="12">
        <f t="shared" si="23"/>
        <v>0.99920654724273938</v>
      </c>
      <c r="L350">
        <v>4055692</v>
      </c>
      <c r="M350">
        <v>3218</v>
      </c>
      <c r="N350">
        <v>4052474</v>
      </c>
      <c r="O350">
        <v>0</v>
      </c>
      <c r="P350">
        <v>0</v>
      </c>
      <c r="Q350">
        <v>4055692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4055692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4055692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</row>
    <row r="351" spans="1:41">
      <c r="A351" t="s">
        <v>1189</v>
      </c>
      <c r="B351" t="s">
        <v>1537</v>
      </c>
      <c r="C351" s="42" t="s">
        <v>692</v>
      </c>
      <c r="D351" s="35">
        <v>1.121686</v>
      </c>
      <c r="E351" s="35">
        <v>36.271446150034897</v>
      </c>
      <c r="F351">
        <v>244</v>
      </c>
      <c r="G351" t="s">
        <v>1190</v>
      </c>
      <c r="H351" s="11">
        <f t="shared" si="20"/>
        <v>1</v>
      </c>
      <c r="I351" s="12">
        <f t="shared" si="21"/>
        <v>1</v>
      </c>
      <c r="J351" s="27">
        <f t="shared" si="22"/>
        <v>1</v>
      </c>
      <c r="K351" s="12">
        <f t="shared" si="23"/>
        <v>0.92248049358204021</v>
      </c>
      <c r="L351">
        <v>918672</v>
      </c>
      <c r="M351">
        <v>71215</v>
      </c>
      <c r="N351">
        <v>847457</v>
      </c>
      <c r="O351">
        <v>0</v>
      </c>
      <c r="P351">
        <v>0</v>
      </c>
      <c r="Q351">
        <v>0</v>
      </c>
      <c r="R351">
        <v>918672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915013</v>
      </c>
      <c r="AB351">
        <v>3659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918672</v>
      </c>
      <c r="AK351">
        <v>0</v>
      </c>
      <c r="AL351">
        <v>0</v>
      </c>
      <c r="AM351">
        <v>0</v>
      </c>
      <c r="AN351">
        <v>0</v>
      </c>
      <c r="AO351">
        <v>0</v>
      </c>
    </row>
    <row r="352" spans="1:41">
      <c r="A352" t="s">
        <v>1434</v>
      </c>
      <c r="B352" t="s">
        <v>876</v>
      </c>
      <c r="C352" s="42" t="s">
        <v>692</v>
      </c>
      <c r="D352" s="35">
        <v>3.2</v>
      </c>
      <c r="E352" s="35">
        <v>53.2451875</v>
      </c>
      <c r="F352">
        <v>32</v>
      </c>
      <c r="G352" t="s">
        <v>651</v>
      </c>
      <c r="H352" s="11">
        <f t="shared" si="20"/>
        <v>1</v>
      </c>
      <c r="I352" s="12">
        <f t="shared" si="21"/>
        <v>1</v>
      </c>
      <c r="J352" s="27">
        <f t="shared" si="22"/>
        <v>1</v>
      </c>
      <c r="K352" s="12">
        <f t="shared" si="23"/>
        <v>1</v>
      </c>
      <c r="L352">
        <v>3200000</v>
      </c>
      <c r="M352">
        <v>0</v>
      </c>
      <c r="N352">
        <v>3200000</v>
      </c>
      <c r="O352">
        <v>0</v>
      </c>
      <c r="P352">
        <v>0</v>
      </c>
      <c r="Q352">
        <v>320000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320000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320000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</row>
    <row r="353" spans="1:41">
      <c r="A353" t="s">
        <v>1601</v>
      </c>
      <c r="B353" t="s">
        <v>876</v>
      </c>
      <c r="C353" s="42" t="s">
        <v>692</v>
      </c>
      <c r="D353" s="35">
        <v>3.1575220000000002</v>
      </c>
      <c r="E353" s="35">
        <v>53.011524186338697</v>
      </c>
      <c r="F353">
        <v>72</v>
      </c>
      <c r="G353" t="s">
        <v>371</v>
      </c>
      <c r="H353" s="11">
        <f t="shared" si="20"/>
        <v>1</v>
      </c>
      <c r="I353" s="12">
        <f t="shared" si="21"/>
        <v>1</v>
      </c>
      <c r="J353" s="27">
        <f t="shared" si="22"/>
        <v>1</v>
      </c>
      <c r="K353" s="12">
        <f t="shared" si="23"/>
        <v>1</v>
      </c>
      <c r="L353">
        <v>3130243</v>
      </c>
      <c r="M353">
        <v>0</v>
      </c>
      <c r="N353">
        <v>3130243</v>
      </c>
      <c r="O353">
        <v>0</v>
      </c>
      <c r="P353">
        <v>0</v>
      </c>
      <c r="Q353">
        <v>3130243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3130243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3130243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</row>
    <row r="354" spans="1:41">
      <c r="A354" t="s">
        <v>1355</v>
      </c>
      <c r="B354" t="s">
        <v>1563</v>
      </c>
      <c r="C354" s="42" t="s">
        <v>692</v>
      </c>
      <c r="D354" s="35">
        <v>2.0388480000000002</v>
      </c>
      <c r="E354" s="35">
        <v>38.250736137995702</v>
      </c>
      <c r="F354">
        <v>202</v>
      </c>
      <c r="G354" s="37" t="s">
        <v>1069</v>
      </c>
      <c r="H354" s="11">
        <f t="shared" si="20"/>
        <v>1</v>
      </c>
      <c r="I354" s="12">
        <f t="shared" si="21"/>
        <v>1</v>
      </c>
      <c r="J354" s="27">
        <f t="shared" si="22"/>
        <v>1</v>
      </c>
      <c r="K354" s="12">
        <f t="shared" si="23"/>
        <v>1</v>
      </c>
      <c r="L354">
        <v>2038848</v>
      </c>
      <c r="M354">
        <v>0</v>
      </c>
      <c r="N354">
        <v>2038848</v>
      </c>
      <c r="O354">
        <v>0</v>
      </c>
      <c r="P354">
        <v>0</v>
      </c>
      <c r="Q354">
        <v>831081</v>
      </c>
      <c r="R354">
        <v>734956</v>
      </c>
      <c r="S354">
        <v>472811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682548</v>
      </c>
      <c r="AA354">
        <v>774662</v>
      </c>
      <c r="AB354">
        <v>581638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1187306</v>
      </c>
      <c r="AJ354">
        <v>477119</v>
      </c>
      <c r="AK354">
        <v>374423</v>
      </c>
      <c r="AL354">
        <v>0</v>
      </c>
      <c r="AM354">
        <v>0</v>
      </c>
      <c r="AN354">
        <v>0</v>
      </c>
      <c r="AO354">
        <v>0</v>
      </c>
    </row>
    <row r="355" spans="1:41">
      <c r="A355" t="s">
        <v>1465</v>
      </c>
      <c r="B355" t="s">
        <v>1563</v>
      </c>
      <c r="C355" s="42" t="s">
        <v>692</v>
      </c>
      <c r="D355" s="35">
        <v>1.4506559999999999</v>
      </c>
      <c r="E355" s="35">
        <v>47.003028713627501</v>
      </c>
      <c r="F355">
        <v>650</v>
      </c>
      <c r="G355" t="s">
        <v>372</v>
      </c>
      <c r="H355" s="11">
        <f t="shared" si="20"/>
        <v>1</v>
      </c>
      <c r="I355" s="12">
        <f t="shared" si="21"/>
        <v>1</v>
      </c>
      <c r="J355" s="27">
        <f t="shared" si="22"/>
        <v>1</v>
      </c>
      <c r="K355" s="12">
        <f t="shared" si="23"/>
        <v>1</v>
      </c>
      <c r="L355">
        <v>613724</v>
      </c>
      <c r="M355">
        <v>0</v>
      </c>
      <c r="N355">
        <v>613724</v>
      </c>
      <c r="O355">
        <v>0</v>
      </c>
      <c r="P355">
        <v>0</v>
      </c>
      <c r="Q355">
        <v>603015</v>
      </c>
      <c r="R355">
        <v>6884</v>
      </c>
      <c r="S355">
        <v>3825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602471</v>
      </c>
      <c r="AA355">
        <v>11253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598646</v>
      </c>
      <c r="AJ355">
        <v>12050</v>
      </c>
      <c r="AK355">
        <v>3028</v>
      </c>
      <c r="AL355">
        <v>0</v>
      </c>
      <c r="AM355">
        <v>0</v>
      </c>
      <c r="AN355">
        <v>0</v>
      </c>
      <c r="AO355">
        <v>0</v>
      </c>
    </row>
    <row r="356" spans="1:41">
      <c r="A356" t="s">
        <v>1293</v>
      </c>
      <c r="B356" t="s">
        <v>877</v>
      </c>
      <c r="C356" s="42" t="s">
        <v>692</v>
      </c>
      <c r="D356" s="35">
        <v>2.6921080000000002</v>
      </c>
      <c r="E356" s="35">
        <v>46.578404516046596</v>
      </c>
      <c r="F356">
        <v>292</v>
      </c>
      <c r="G356" s="37" t="s">
        <v>1070</v>
      </c>
      <c r="H356" s="11">
        <f t="shared" si="20"/>
        <v>1</v>
      </c>
      <c r="I356" s="12">
        <f t="shared" si="21"/>
        <v>1</v>
      </c>
      <c r="J356" s="27">
        <f t="shared" si="22"/>
        <v>1</v>
      </c>
      <c r="K356" s="12">
        <f t="shared" si="23"/>
        <v>0.99701052112322386</v>
      </c>
      <c r="L356">
        <v>2692108</v>
      </c>
      <c r="M356">
        <v>8048</v>
      </c>
      <c r="N356">
        <v>2684060</v>
      </c>
      <c r="O356">
        <v>0</v>
      </c>
      <c r="P356">
        <v>0</v>
      </c>
      <c r="Q356">
        <v>1712154</v>
      </c>
      <c r="R356">
        <v>434390</v>
      </c>
      <c r="S356">
        <v>545564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2180467</v>
      </c>
      <c r="AA356">
        <v>275958</v>
      </c>
      <c r="AB356">
        <v>235683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1787781</v>
      </c>
      <c r="AJ356">
        <v>423151</v>
      </c>
      <c r="AK356">
        <v>481176</v>
      </c>
      <c r="AL356">
        <v>0</v>
      </c>
      <c r="AM356">
        <v>0</v>
      </c>
      <c r="AN356">
        <v>0</v>
      </c>
      <c r="AO356">
        <v>0</v>
      </c>
    </row>
    <row r="357" spans="1:41">
      <c r="A357" t="s">
        <v>1306</v>
      </c>
      <c r="B357" t="s">
        <v>878</v>
      </c>
      <c r="C357" s="42" t="s">
        <v>692</v>
      </c>
      <c r="D357" s="35">
        <v>2.6462379999999999</v>
      </c>
      <c r="E357" s="35">
        <v>70.260380771331</v>
      </c>
      <c r="F357">
        <v>182</v>
      </c>
      <c r="G357" s="37" t="s">
        <v>1071</v>
      </c>
      <c r="H357" s="11">
        <f t="shared" si="20"/>
        <v>1</v>
      </c>
      <c r="I357" s="12">
        <f t="shared" si="21"/>
        <v>0.99873972031238312</v>
      </c>
      <c r="J357" s="27">
        <f t="shared" si="22"/>
        <v>0.99873972031238312</v>
      </c>
      <c r="K357" s="12">
        <f t="shared" si="23"/>
        <v>1</v>
      </c>
      <c r="L357">
        <v>2646238</v>
      </c>
      <c r="M357">
        <v>0</v>
      </c>
      <c r="N357">
        <v>2646238</v>
      </c>
      <c r="O357">
        <v>0</v>
      </c>
      <c r="P357">
        <v>0</v>
      </c>
      <c r="Q357">
        <v>2646238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2642903</v>
      </c>
      <c r="AA357">
        <v>0</v>
      </c>
      <c r="AB357">
        <v>0</v>
      </c>
      <c r="AC357">
        <v>3335</v>
      </c>
      <c r="AD357">
        <v>0</v>
      </c>
      <c r="AE357">
        <v>0</v>
      </c>
      <c r="AF357">
        <v>0</v>
      </c>
      <c r="AG357">
        <v>3335</v>
      </c>
      <c r="AH357">
        <v>0</v>
      </c>
      <c r="AI357">
        <v>2642903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</row>
    <row r="358" spans="1:41">
      <c r="A358" t="s">
        <v>1503</v>
      </c>
      <c r="B358" t="s">
        <v>878</v>
      </c>
      <c r="C358" s="42" t="s">
        <v>692</v>
      </c>
      <c r="D358" s="35">
        <v>3.3199299999999998</v>
      </c>
      <c r="E358" s="35">
        <v>57.058400884927501</v>
      </c>
      <c r="F358">
        <v>105</v>
      </c>
      <c r="G358" t="s">
        <v>373</v>
      </c>
      <c r="H358" s="11">
        <f t="shared" si="20"/>
        <v>1</v>
      </c>
      <c r="I358" s="12">
        <f t="shared" si="21"/>
        <v>1</v>
      </c>
      <c r="J358" s="27">
        <f t="shared" si="22"/>
        <v>1</v>
      </c>
      <c r="K358" s="12">
        <f t="shared" si="23"/>
        <v>1</v>
      </c>
      <c r="L358">
        <v>3319930</v>
      </c>
      <c r="M358">
        <v>0</v>
      </c>
      <c r="N358">
        <v>3319930</v>
      </c>
      <c r="O358">
        <v>0</v>
      </c>
      <c r="P358">
        <v>0</v>
      </c>
      <c r="Q358">
        <v>3129399</v>
      </c>
      <c r="R358">
        <v>18895</v>
      </c>
      <c r="S358">
        <v>171636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3267040</v>
      </c>
      <c r="AA358">
        <v>15509</v>
      </c>
      <c r="AB358">
        <v>37381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3251162</v>
      </c>
      <c r="AJ358">
        <v>6099</v>
      </c>
      <c r="AK358">
        <v>62669</v>
      </c>
      <c r="AL358">
        <v>0</v>
      </c>
      <c r="AM358">
        <v>0</v>
      </c>
      <c r="AN358">
        <v>0</v>
      </c>
      <c r="AO358">
        <v>0</v>
      </c>
    </row>
    <row r="359" spans="1:41">
      <c r="A359" t="s">
        <v>1321</v>
      </c>
      <c r="B359" t="s">
        <v>878</v>
      </c>
      <c r="C359" s="42" t="s">
        <v>692</v>
      </c>
      <c r="D359" s="35">
        <v>2.6083630000000002</v>
      </c>
      <c r="E359" s="35">
        <v>41.428983591016198</v>
      </c>
      <c r="F359">
        <v>227</v>
      </c>
      <c r="G359" t="s">
        <v>374</v>
      </c>
      <c r="H359" s="11">
        <f t="shared" si="20"/>
        <v>0.9969754976588765</v>
      </c>
      <c r="I359" s="12">
        <f t="shared" si="21"/>
        <v>1</v>
      </c>
      <c r="J359" s="27">
        <f t="shared" si="22"/>
        <v>1</v>
      </c>
      <c r="K359" s="12">
        <f t="shared" si="23"/>
        <v>0.99664425541997026</v>
      </c>
      <c r="L359">
        <v>2608363</v>
      </c>
      <c r="M359">
        <v>8753</v>
      </c>
      <c r="N359">
        <v>2599610</v>
      </c>
      <c r="O359">
        <v>7889</v>
      </c>
      <c r="P359">
        <v>0</v>
      </c>
      <c r="Q359">
        <v>1214677</v>
      </c>
      <c r="R359">
        <v>692663</v>
      </c>
      <c r="S359">
        <v>693134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797734</v>
      </c>
      <c r="AA359">
        <v>775705</v>
      </c>
      <c r="AB359">
        <v>1034924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914205</v>
      </c>
      <c r="AJ359">
        <v>971745</v>
      </c>
      <c r="AK359">
        <v>722413</v>
      </c>
      <c r="AL359">
        <v>0</v>
      </c>
      <c r="AM359">
        <v>0</v>
      </c>
      <c r="AN359">
        <v>0</v>
      </c>
      <c r="AO359">
        <v>0</v>
      </c>
    </row>
    <row r="360" spans="1:41">
      <c r="A360" t="s">
        <v>1204</v>
      </c>
      <c r="B360" t="s">
        <v>878</v>
      </c>
      <c r="C360" s="42" t="s">
        <v>692</v>
      </c>
      <c r="D360" s="35">
        <v>1.4072420000000001</v>
      </c>
      <c r="E360" s="35">
        <v>65.521036812167196</v>
      </c>
      <c r="F360">
        <v>85</v>
      </c>
      <c r="G360" s="37" t="s">
        <v>1072</v>
      </c>
      <c r="H360" s="11">
        <f t="shared" si="20"/>
        <v>1</v>
      </c>
      <c r="I360" s="12">
        <f t="shared" si="21"/>
        <v>1</v>
      </c>
      <c r="J360" s="27">
        <f t="shared" si="22"/>
        <v>1</v>
      </c>
      <c r="K360" s="12">
        <f t="shared" si="23"/>
        <v>1</v>
      </c>
      <c r="L360">
        <v>1382833</v>
      </c>
      <c r="M360">
        <v>0</v>
      </c>
      <c r="N360">
        <v>1382833</v>
      </c>
      <c r="O360">
        <v>0</v>
      </c>
      <c r="P360">
        <v>0</v>
      </c>
      <c r="Q360">
        <v>1382833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1370392</v>
      </c>
      <c r="AA360">
        <v>0</v>
      </c>
      <c r="AB360">
        <v>12441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1382833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</row>
    <row r="361" spans="1:41">
      <c r="A361" t="s">
        <v>1514</v>
      </c>
      <c r="B361" t="s">
        <v>879</v>
      </c>
      <c r="C361" s="42" t="s">
        <v>692</v>
      </c>
      <c r="D361" s="35">
        <v>4.9732349999999999</v>
      </c>
      <c r="E361" s="35">
        <v>61.957037071778601</v>
      </c>
      <c r="F361">
        <v>32</v>
      </c>
      <c r="G361" t="s">
        <v>686</v>
      </c>
      <c r="H361" s="11">
        <f t="shared" si="20"/>
        <v>1</v>
      </c>
      <c r="I361" s="12">
        <f t="shared" si="21"/>
        <v>1</v>
      </c>
      <c r="J361" s="27">
        <f t="shared" si="22"/>
        <v>1</v>
      </c>
      <c r="K361" s="12">
        <f t="shared" si="23"/>
        <v>1</v>
      </c>
      <c r="L361">
        <v>4966220</v>
      </c>
      <c r="M361">
        <v>0</v>
      </c>
      <c r="N361">
        <v>4966220</v>
      </c>
      <c r="O361">
        <v>0</v>
      </c>
      <c r="P361">
        <v>0</v>
      </c>
      <c r="Q361">
        <v>496622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496622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496622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</row>
    <row r="362" spans="1:41">
      <c r="A362" t="s">
        <v>1168</v>
      </c>
      <c r="B362" t="s">
        <v>880</v>
      </c>
      <c r="C362" s="42" t="s">
        <v>692</v>
      </c>
      <c r="D362" s="35">
        <v>5.8</v>
      </c>
      <c r="E362" s="35">
        <v>69.651051724137901</v>
      </c>
      <c r="F362">
        <v>58</v>
      </c>
      <c r="G362" t="s">
        <v>547</v>
      </c>
      <c r="H362" s="11">
        <f t="shared" si="20"/>
        <v>1</v>
      </c>
      <c r="I362" s="12">
        <f t="shared" si="21"/>
        <v>1</v>
      </c>
      <c r="J362" s="27">
        <f t="shared" si="22"/>
        <v>1</v>
      </c>
      <c r="K362" s="12">
        <f t="shared" si="23"/>
        <v>1</v>
      </c>
      <c r="L362">
        <v>5800000</v>
      </c>
      <c r="M362">
        <v>0</v>
      </c>
      <c r="N362">
        <v>5800000</v>
      </c>
      <c r="O362">
        <v>0</v>
      </c>
      <c r="P362">
        <v>0</v>
      </c>
      <c r="Q362">
        <v>580000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580000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580000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</row>
    <row r="363" spans="1:41">
      <c r="A363" t="s">
        <v>1141</v>
      </c>
      <c r="B363" t="s">
        <v>881</v>
      </c>
      <c r="C363" s="42" t="s">
        <v>692</v>
      </c>
      <c r="D363" s="35">
        <v>3.5</v>
      </c>
      <c r="E363" s="35">
        <v>61.103714285714197</v>
      </c>
      <c r="F363">
        <v>35</v>
      </c>
      <c r="G363" s="37" t="s">
        <v>1073</v>
      </c>
      <c r="H363" s="11">
        <f t="shared" si="20"/>
        <v>1</v>
      </c>
      <c r="I363" s="12">
        <f t="shared" si="21"/>
        <v>1</v>
      </c>
      <c r="J363" s="27">
        <f t="shared" si="22"/>
        <v>1</v>
      </c>
      <c r="K363" s="12">
        <f t="shared" si="23"/>
        <v>1</v>
      </c>
      <c r="L363">
        <v>3500000</v>
      </c>
      <c r="M363">
        <v>0</v>
      </c>
      <c r="N363">
        <v>3500000</v>
      </c>
      <c r="O363">
        <v>0</v>
      </c>
      <c r="P363">
        <v>0</v>
      </c>
      <c r="Q363">
        <v>350000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350000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350000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</row>
    <row r="364" spans="1:41">
      <c r="A364" t="s">
        <v>1323</v>
      </c>
      <c r="B364" t="s">
        <v>882</v>
      </c>
      <c r="C364" s="42" t="s">
        <v>692</v>
      </c>
      <c r="D364" s="35">
        <v>2.4311729999999998</v>
      </c>
      <c r="E364" s="35">
        <v>68.382908164616396</v>
      </c>
      <c r="F364">
        <v>37</v>
      </c>
      <c r="G364" t="s">
        <v>611</v>
      </c>
      <c r="H364" s="11">
        <f t="shared" si="20"/>
        <v>1</v>
      </c>
      <c r="I364" s="12">
        <f t="shared" si="21"/>
        <v>1</v>
      </c>
      <c r="J364" s="27">
        <f t="shared" si="22"/>
        <v>1</v>
      </c>
      <c r="K364" s="12">
        <f t="shared" si="23"/>
        <v>1</v>
      </c>
      <c r="L364">
        <v>2419496</v>
      </c>
      <c r="M364">
        <v>0</v>
      </c>
      <c r="N364">
        <v>2419496</v>
      </c>
      <c r="O364">
        <v>0</v>
      </c>
      <c r="P364">
        <v>0</v>
      </c>
      <c r="Q364">
        <v>2419496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2419496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2419496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</row>
    <row r="365" spans="1:41">
      <c r="A365" t="s">
        <v>1395</v>
      </c>
      <c r="B365" t="s">
        <v>759</v>
      </c>
      <c r="C365" s="42" t="s">
        <v>692</v>
      </c>
      <c r="D365" s="35">
        <v>2.0453769999999998</v>
      </c>
      <c r="E365" s="35">
        <v>44.4994747486653</v>
      </c>
      <c r="F365">
        <v>86</v>
      </c>
      <c r="G365" t="s">
        <v>375</v>
      </c>
      <c r="H365" s="11">
        <f t="shared" si="20"/>
        <v>1</v>
      </c>
      <c r="I365" s="12">
        <f t="shared" si="21"/>
        <v>1</v>
      </c>
      <c r="J365" s="27">
        <f t="shared" si="22"/>
        <v>1</v>
      </c>
      <c r="K365" s="12">
        <f t="shared" si="23"/>
        <v>1</v>
      </c>
      <c r="L365">
        <v>2045377</v>
      </c>
      <c r="M365">
        <v>0</v>
      </c>
      <c r="N365">
        <v>2045377</v>
      </c>
      <c r="O365">
        <v>0</v>
      </c>
      <c r="P365">
        <v>0</v>
      </c>
      <c r="Q365">
        <v>1995171</v>
      </c>
      <c r="R365">
        <v>26686</v>
      </c>
      <c r="S365">
        <v>2352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1926344</v>
      </c>
      <c r="AA365">
        <v>21166</v>
      </c>
      <c r="AB365">
        <v>97867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1954856</v>
      </c>
      <c r="AJ365">
        <v>21580</v>
      </c>
      <c r="AK365">
        <v>68941</v>
      </c>
      <c r="AL365">
        <v>0</v>
      </c>
      <c r="AM365">
        <v>0</v>
      </c>
      <c r="AN365">
        <v>0</v>
      </c>
      <c r="AO365">
        <v>0</v>
      </c>
    </row>
    <row r="366" spans="1:41">
      <c r="A366" t="s">
        <v>1349</v>
      </c>
      <c r="B366" t="s">
        <v>759</v>
      </c>
      <c r="C366" s="42" t="s">
        <v>692</v>
      </c>
      <c r="D366" s="35">
        <v>1.5266459999999999</v>
      </c>
      <c r="E366" s="35">
        <v>50.924504978140803</v>
      </c>
      <c r="F366">
        <v>69</v>
      </c>
      <c r="G366" s="37" t="s">
        <v>1074</v>
      </c>
      <c r="H366" s="11">
        <f t="shared" si="20"/>
        <v>1</v>
      </c>
      <c r="I366" s="12">
        <f t="shared" si="21"/>
        <v>1</v>
      </c>
      <c r="J366" s="27">
        <f t="shared" si="22"/>
        <v>1</v>
      </c>
      <c r="K366" s="12">
        <f t="shared" si="23"/>
        <v>1</v>
      </c>
      <c r="L366">
        <v>1526646</v>
      </c>
      <c r="M366">
        <v>0</v>
      </c>
      <c r="N366">
        <v>1526646</v>
      </c>
      <c r="O366">
        <v>0</v>
      </c>
      <c r="P366">
        <v>0</v>
      </c>
      <c r="Q366">
        <v>1526646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1526646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1526646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</row>
    <row r="367" spans="1:41">
      <c r="A367" t="s">
        <v>1333</v>
      </c>
      <c r="B367" t="s">
        <v>759</v>
      </c>
      <c r="C367" s="42" t="s">
        <v>692</v>
      </c>
      <c r="D367" s="35">
        <v>1.8435900000000001</v>
      </c>
      <c r="E367" s="35">
        <v>44.966539883142197</v>
      </c>
      <c r="F367">
        <v>75</v>
      </c>
      <c r="G367" t="s">
        <v>376</v>
      </c>
      <c r="H367" s="11">
        <f t="shared" si="20"/>
        <v>1</v>
      </c>
      <c r="I367" s="12">
        <f t="shared" si="21"/>
        <v>1</v>
      </c>
      <c r="J367" s="27">
        <f t="shared" si="22"/>
        <v>0.99688108527384067</v>
      </c>
      <c r="K367" s="12">
        <f t="shared" si="23"/>
        <v>1</v>
      </c>
      <c r="L367">
        <v>1843590</v>
      </c>
      <c r="M367">
        <v>0</v>
      </c>
      <c r="N367">
        <v>1843590</v>
      </c>
      <c r="O367">
        <v>0</v>
      </c>
      <c r="P367">
        <v>0</v>
      </c>
      <c r="Q367">
        <v>184359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184359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5750</v>
      </c>
      <c r="AH367">
        <v>0</v>
      </c>
      <c r="AI367">
        <v>183784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</row>
    <row r="368" spans="1:41">
      <c r="A368" t="s">
        <v>1246</v>
      </c>
      <c r="B368" t="s">
        <v>759</v>
      </c>
      <c r="C368" s="42" t="s">
        <v>692</v>
      </c>
      <c r="D368" s="35">
        <v>0.767845</v>
      </c>
      <c r="E368" s="35">
        <v>46.684510947770299</v>
      </c>
      <c r="F368">
        <v>60</v>
      </c>
      <c r="G368" t="s">
        <v>377</v>
      </c>
      <c r="H368" s="11">
        <f t="shared" si="20"/>
        <v>1</v>
      </c>
      <c r="I368" s="12">
        <f t="shared" si="21"/>
        <v>1</v>
      </c>
      <c r="J368" s="27">
        <f t="shared" si="22"/>
        <v>0.99338173687117914</v>
      </c>
      <c r="K368" s="12">
        <f t="shared" si="23"/>
        <v>1</v>
      </c>
      <c r="L368">
        <v>756694</v>
      </c>
      <c r="M368">
        <v>0</v>
      </c>
      <c r="N368">
        <v>756694</v>
      </c>
      <c r="O368">
        <v>0</v>
      </c>
      <c r="P368">
        <v>0</v>
      </c>
      <c r="Q368">
        <v>756694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756694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751686</v>
      </c>
      <c r="AJ368">
        <v>0</v>
      </c>
      <c r="AK368">
        <v>0</v>
      </c>
      <c r="AL368">
        <v>5008</v>
      </c>
      <c r="AM368">
        <v>0</v>
      </c>
      <c r="AN368">
        <v>0</v>
      </c>
      <c r="AO368">
        <v>0</v>
      </c>
    </row>
    <row r="369" spans="1:41">
      <c r="A369" t="s">
        <v>1304</v>
      </c>
      <c r="B369" t="s">
        <v>759</v>
      </c>
      <c r="C369" s="42" t="s">
        <v>692</v>
      </c>
      <c r="D369" s="35">
        <v>0.77660300000000004</v>
      </c>
      <c r="E369" s="35">
        <v>42.893333001285498</v>
      </c>
      <c r="F369">
        <v>82</v>
      </c>
      <c r="G369" s="37" t="s">
        <v>1075</v>
      </c>
      <c r="H369" s="11">
        <f t="shared" si="20"/>
        <v>1</v>
      </c>
      <c r="I369" s="12">
        <f t="shared" si="21"/>
        <v>1</v>
      </c>
      <c r="J369" s="27">
        <f t="shared" si="22"/>
        <v>1</v>
      </c>
      <c r="K369" s="12">
        <f t="shared" si="23"/>
        <v>1</v>
      </c>
      <c r="L369">
        <v>776603</v>
      </c>
      <c r="M369">
        <v>0</v>
      </c>
      <c r="N369">
        <v>776603</v>
      </c>
      <c r="O369">
        <v>0</v>
      </c>
      <c r="P369">
        <v>0</v>
      </c>
      <c r="Q369">
        <v>776603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776603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776603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</row>
    <row r="370" spans="1:41">
      <c r="A370" t="s">
        <v>1170</v>
      </c>
      <c r="B370" t="s">
        <v>759</v>
      </c>
      <c r="C370" s="42" t="s">
        <v>692</v>
      </c>
      <c r="D370" s="35">
        <v>1.298872</v>
      </c>
      <c r="E370" s="35">
        <v>39.176036037756198</v>
      </c>
      <c r="F370">
        <v>22</v>
      </c>
      <c r="G370" s="37" t="s">
        <v>1076</v>
      </c>
      <c r="H370" s="11">
        <f t="shared" si="20"/>
        <v>1</v>
      </c>
      <c r="I370" s="12">
        <f t="shared" si="21"/>
        <v>1</v>
      </c>
      <c r="J370" s="27">
        <f t="shared" si="22"/>
        <v>1</v>
      </c>
      <c r="K370" s="12">
        <f t="shared" si="23"/>
        <v>1</v>
      </c>
      <c r="L370">
        <v>1298872</v>
      </c>
      <c r="M370">
        <v>0</v>
      </c>
      <c r="N370">
        <v>1298872</v>
      </c>
      <c r="O370">
        <v>0</v>
      </c>
      <c r="P370">
        <v>0</v>
      </c>
      <c r="Q370">
        <v>1298872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1277761</v>
      </c>
      <c r="AA370">
        <v>7477</v>
      </c>
      <c r="AB370">
        <v>13634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1298872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</row>
    <row r="371" spans="1:41">
      <c r="A371" t="s">
        <v>1128</v>
      </c>
      <c r="B371" t="s">
        <v>759</v>
      </c>
      <c r="C371" s="42" t="s">
        <v>692</v>
      </c>
      <c r="D371" s="35">
        <v>1.395103</v>
      </c>
      <c r="E371" s="35">
        <v>63.419312969239797</v>
      </c>
      <c r="F371">
        <v>61</v>
      </c>
      <c r="G371" t="s">
        <v>378</v>
      </c>
      <c r="H371" s="11">
        <f t="shared" si="20"/>
        <v>1</v>
      </c>
      <c r="I371" s="12">
        <f t="shared" si="21"/>
        <v>1</v>
      </c>
      <c r="J371" s="27">
        <f t="shared" si="22"/>
        <v>1</v>
      </c>
      <c r="K371" s="12">
        <f t="shared" si="23"/>
        <v>1</v>
      </c>
      <c r="L371">
        <v>1395103</v>
      </c>
      <c r="M371">
        <v>0</v>
      </c>
      <c r="N371">
        <v>1395103</v>
      </c>
      <c r="O371">
        <v>0</v>
      </c>
      <c r="P371">
        <v>0</v>
      </c>
      <c r="Q371">
        <v>1395103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1395103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1395103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</row>
    <row r="372" spans="1:41">
      <c r="A372" t="s">
        <v>1505</v>
      </c>
      <c r="B372" t="s">
        <v>1584</v>
      </c>
      <c r="C372" s="42" t="s">
        <v>692</v>
      </c>
      <c r="D372" s="35">
        <v>8.0818809999999992</v>
      </c>
      <c r="E372" s="35">
        <v>45.8117066171476</v>
      </c>
      <c r="F372">
        <v>82</v>
      </c>
      <c r="G372" t="s">
        <v>682</v>
      </c>
      <c r="H372" s="11">
        <f t="shared" si="20"/>
        <v>1</v>
      </c>
      <c r="I372" s="12">
        <f t="shared" si="21"/>
        <v>1</v>
      </c>
      <c r="J372" s="27">
        <f t="shared" si="22"/>
        <v>1</v>
      </c>
      <c r="K372" s="12">
        <f t="shared" si="23"/>
        <v>1</v>
      </c>
      <c r="L372">
        <v>8081881</v>
      </c>
      <c r="M372">
        <v>0</v>
      </c>
      <c r="N372">
        <v>8081881</v>
      </c>
      <c r="O372">
        <v>0</v>
      </c>
      <c r="P372">
        <v>0</v>
      </c>
      <c r="Q372">
        <v>8081881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8081881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8081881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</row>
    <row r="373" spans="1:41">
      <c r="A373" t="s">
        <v>1405</v>
      </c>
      <c r="B373" t="s">
        <v>883</v>
      </c>
      <c r="C373" s="42" t="s">
        <v>692</v>
      </c>
      <c r="D373" s="35">
        <v>4.0999999999999996</v>
      </c>
      <c r="E373" s="35">
        <v>67.699365853658506</v>
      </c>
      <c r="F373">
        <v>41</v>
      </c>
      <c r="G373" t="s">
        <v>638</v>
      </c>
      <c r="H373" s="11">
        <f t="shared" si="20"/>
        <v>1</v>
      </c>
      <c r="I373" s="12">
        <f t="shared" si="21"/>
        <v>1</v>
      </c>
      <c r="J373" s="27">
        <f t="shared" si="22"/>
        <v>1</v>
      </c>
      <c r="K373" s="12">
        <f t="shared" si="23"/>
        <v>1</v>
      </c>
      <c r="L373">
        <v>4100000</v>
      </c>
      <c r="M373">
        <v>0</v>
      </c>
      <c r="N373">
        <v>4100000</v>
      </c>
      <c r="O373">
        <v>0</v>
      </c>
      <c r="P373">
        <v>0</v>
      </c>
      <c r="Q373">
        <v>410000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410000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410000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</row>
    <row r="374" spans="1:41">
      <c r="A374" t="s">
        <v>1496</v>
      </c>
      <c r="B374" t="s">
        <v>1582</v>
      </c>
      <c r="C374" s="42" t="s">
        <v>692</v>
      </c>
      <c r="D374" s="35">
        <v>6</v>
      </c>
      <c r="E374" s="35">
        <v>51.162933333333299</v>
      </c>
      <c r="F374">
        <v>60</v>
      </c>
      <c r="G374" t="s">
        <v>1497</v>
      </c>
      <c r="H374" s="11">
        <f t="shared" si="20"/>
        <v>1</v>
      </c>
      <c r="I374" s="12">
        <f t="shared" si="21"/>
        <v>1</v>
      </c>
      <c r="J374" s="27">
        <f t="shared" si="22"/>
        <v>1</v>
      </c>
      <c r="K374" s="12">
        <f t="shared" si="23"/>
        <v>1</v>
      </c>
      <c r="L374">
        <v>6000000</v>
      </c>
      <c r="M374">
        <v>0</v>
      </c>
      <c r="N374">
        <v>6000000</v>
      </c>
      <c r="O374">
        <v>0</v>
      </c>
      <c r="P374">
        <v>0</v>
      </c>
      <c r="Q374">
        <v>600000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600000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600000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</row>
    <row r="375" spans="1:41">
      <c r="A375" t="s">
        <v>1493</v>
      </c>
      <c r="B375" t="s">
        <v>884</v>
      </c>
      <c r="C375" s="42" t="s">
        <v>692</v>
      </c>
      <c r="D375" s="35">
        <v>5.2</v>
      </c>
      <c r="E375" s="35">
        <v>52.6585769230769</v>
      </c>
      <c r="F375">
        <v>52</v>
      </c>
      <c r="G375" t="s">
        <v>674</v>
      </c>
      <c r="H375" s="11">
        <f t="shared" si="20"/>
        <v>1</v>
      </c>
      <c r="I375" s="12">
        <f t="shared" si="21"/>
        <v>1</v>
      </c>
      <c r="J375" s="27">
        <f t="shared" si="22"/>
        <v>1</v>
      </c>
      <c r="K375" s="12">
        <f t="shared" si="23"/>
        <v>1</v>
      </c>
      <c r="L375">
        <v>5200000</v>
      </c>
      <c r="M375">
        <v>0</v>
      </c>
      <c r="N375">
        <v>5200000</v>
      </c>
      <c r="O375">
        <v>0</v>
      </c>
      <c r="P375">
        <v>0</v>
      </c>
      <c r="Q375">
        <v>520000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520000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520000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</row>
    <row r="376" spans="1:41">
      <c r="A376" t="s">
        <v>1331</v>
      </c>
      <c r="B376" t="s">
        <v>885</v>
      </c>
      <c r="C376" s="42" t="s">
        <v>692</v>
      </c>
      <c r="D376" s="35">
        <v>1.8</v>
      </c>
      <c r="E376" s="35">
        <v>43.048944444444402</v>
      </c>
      <c r="F376">
        <v>18</v>
      </c>
      <c r="G376" t="s">
        <v>615</v>
      </c>
      <c r="H376" s="11">
        <f t="shared" si="20"/>
        <v>1</v>
      </c>
      <c r="I376" s="12">
        <f t="shared" si="21"/>
        <v>1</v>
      </c>
      <c r="J376" s="27">
        <f t="shared" si="22"/>
        <v>1</v>
      </c>
      <c r="K376" s="12">
        <f t="shared" si="23"/>
        <v>1</v>
      </c>
      <c r="L376">
        <v>1800000</v>
      </c>
      <c r="M376">
        <v>0</v>
      </c>
      <c r="N376">
        <v>1800000</v>
      </c>
      <c r="O376">
        <v>0</v>
      </c>
      <c r="P376">
        <v>0</v>
      </c>
      <c r="Q376">
        <v>0</v>
      </c>
      <c r="R376">
        <v>180000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180000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1800000</v>
      </c>
      <c r="AK376">
        <v>0</v>
      </c>
      <c r="AL376">
        <v>0</v>
      </c>
      <c r="AM376">
        <v>0</v>
      </c>
      <c r="AN376">
        <v>0</v>
      </c>
      <c r="AO376">
        <v>0</v>
      </c>
    </row>
    <row r="377" spans="1:41">
      <c r="A377" t="s">
        <v>1379</v>
      </c>
      <c r="B377" t="s">
        <v>886</v>
      </c>
      <c r="C377" s="42" t="s">
        <v>692</v>
      </c>
      <c r="D377" s="35">
        <v>4.0360259999999997</v>
      </c>
      <c r="E377" s="35">
        <v>59.590149673746602</v>
      </c>
      <c r="F377">
        <v>34</v>
      </c>
      <c r="G377" t="s">
        <v>631</v>
      </c>
      <c r="H377" s="11">
        <f t="shared" si="20"/>
        <v>1</v>
      </c>
      <c r="I377" s="12">
        <f t="shared" si="21"/>
        <v>1</v>
      </c>
      <c r="J377" s="27">
        <f t="shared" si="22"/>
        <v>1</v>
      </c>
      <c r="K377" s="12">
        <f t="shared" si="23"/>
        <v>1</v>
      </c>
      <c r="L377">
        <v>4024166</v>
      </c>
      <c r="M377">
        <v>0</v>
      </c>
      <c r="N377">
        <v>4024166</v>
      </c>
      <c r="O377">
        <v>0</v>
      </c>
      <c r="P377">
        <v>0</v>
      </c>
      <c r="Q377">
        <v>4024166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4024166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4024166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</row>
    <row r="378" spans="1:41">
      <c r="A378" t="s">
        <v>1139</v>
      </c>
      <c r="B378" t="s">
        <v>1527</v>
      </c>
      <c r="C378" s="42" t="s">
        <v>692</v>
      </c>
      <c r="D378" s="35">
        <v>4.3135130000000004</v>
      </c>
      <c r="E378" s="35">
        <v>58.737134811760903</v>
      </c>
      <c r="F378">
        <v>102</v>
      </c>
      <c r="G378" t="s">
        <v>1140</v>
      </c>
      <c r="H378" s="11">
        <f t="shared" si="20"/>
        <v>1</v>
      </c>
      <c r="I378" s="12">
        <f t="shared" si="21"/>
        <v>1</v>
      </c>
      <c r="J378" s="27">
        <f t="shared" si="22"/>
        <v>1</v>
      </c>
      <c r="K378" s="12">
        <f t="shared" si="23"/>
        <v>1</v>
      </c>
      <c r="L378">
        <v>4299435</v>
      </c>
      <c r="M378">
        <v>0</v>
      </c>
      <c r="N378">
        <v>4299435</v>
      </c>
      <c r="O378">
        <v>0</v>
      </c>
      <c r="P378">
        <v>0</v>
      </c>
      <c r="Q378">
        <v>4299435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4299435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4299435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</row>
    <row r="379" spans="1:41">
      <c r="A379" t="s">
        <v>1439</v>
      </c>
      <c r="B379" t="s">
        <v>1574</v>
      </c>
      <c r="C379" s="42" t="s">
        <v>692</v>
      </c>
      <c r="D379" s="35">
        <v>5.3369619999999998</v>
      </c>
      <c r="E379" s="35">
        <v>50.592293128937001</v>
      </c>
      <c r="F379">
        <v>89</v>
      </c>
      <c r="G379" t="s">
        <v>1440</v>
      </c>
      <c r="H379" s="11">
        <f t="shared" si="20"/>
        <v>1</v>
      </c>
      <c r="I379" s="12">
        <f t="shared" si="21"/>
        <v>1</v>
      </c>
      <c r="J379" s="27">
        <f t="shared" si="22"/>
        <v>1</v>
      </c>
      <c r="K379" s="12">
        <f t="shared" si="23"/>
        <v>1</v>
      </c>
      <c r="L379">
        <v>5297223</v>
      </c>
      <c r="M379">
        <v>0</v>
      </c>
      <c r="N379">
        <v>5297223</v>
      </c>
      <c r="O379">
        <v>0</v>
      </c>
      <c r="P379">
        <v>0</v>
      </c>
      <c r="Q379">
        <v>5297223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5297223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5297223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</row>
    <row r="380" spans="1:41">
      <c r="A380" t="s">
        <v>1393</v>
      </c>
      <c r="B380" t="s">
        <v>887</v>
      </c>
      <c r="C380" s="42" t="s">
        <v>692</v>
      </c>
      <c r="D380" s="35">
        <v>0.53451899999999997</v>
      </c>
      <c r="E380" s="35">
        <v>37.915030765993798</v>
      </c>
      <c r="F380">
        <v>13</v>
      </c>
      <c r="G380" s="37" t="s">
        <v>1077</v>
      </c>
      <c r="H380" s="11">
        <f t="shared" si="20"/>
        <v>1</v>
      </c>
      <c r="I380" s="12">
        <f t="shared" si="21"/>
        <v>1</v>
      </c>
      <c r="J380" s="27">
        <f t="shared" si="22"/>
        <v>1</v>
      </c>
      <c r="K380" s="12">
        <f t="shared" si="23"/>
        <v>1</v>
      </c>
      <c r="L380">
        <v>534519</v>
      </c>
      <c r="M380">
        <v>0</v>
      </c>
      <c r="N380">
        <v>534519</v>
      </c>
      <c r="O380">
        <v>0</v>
      </c>
      <c r="P380">
        <v>0</v>
      </c>
      <c r="Q380">
        <v>534519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534519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522067</v>
      </c>
      <c r="AJ380">
        <v>0</v>
      </c>
      <c r="AK380">
        <v>12452</v>
      </c>
      <c r="AL380">
        <v>0</v>
      </c>
      <c r="AM380">
        <v>0</v>
      </c>
      <c r="AN380">
        <v>0</v>
      </c>
      <c r="AO380">
        <v>0</v>
      </c>
    </row>
    <row r="381" spans="1:41">
      <c r="A381" t="s">
        <v>1470</v>
      </c>
      <c r="B381" t="s">
        <v>887</v>
      </c>
      <c r="C381" s="42" t="s">
        <v>692</v>
      </c>
      <c r="D381" s="35">
        <v>0.5</v>
      </c>
      <c r="E381" s="35">
        <v>49.772599999999997</v>
      </c>
      <c r="F381">
        <v>5</v>
      </c>
      <c r="G381" t="s">
        <v>1471</v>
      </c>
      <c r="H381" s="11">
        <f t="shared" si="20"/>
        <v>0.8</v>
      </c>
      <c r="I381" s="12">
        <f t="shared" si="21"/>
        <v>0.8</v>
      </c>
      <c r="J381" s="27">
        <f t="shared" si="22"/>
        <v>0</v>
      </c>
      <c r="K381" s="12">
        <f t="shared" si="23"/>
        <v>0.8</v>
      </c>
      <c r="L381">
        <v>500000</v>
      </c>
      <c r="M381">
        <v>100000</v>
      </c>
      <c r="N381">
        <v>400000</v>
      </c>
      <c r="O381">
        <v>0</v>
      </c>
      <c r="P381">
        <v>0</v>
      </c>
      <c r="Q381">
        <v>0</v>
      </c>
      <c r="R381">
        <v>0</v>
      </c>
      <c r="S381">
        <v>400000</v>
      </c>
      <c r="T381">
        <v>10000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100000</v>
      </c>
      <c r="AA381">
        <v>0</v>
      </c>
      <c r="AB381">
        <v>300000</v>
      </c>
      <c r="AC381">
        <v>100000</v>
      </c>
      <c r="AD381">
        <v>0</v>
      </c>
      <c r="AE381">
        <v>0</v>
      </c>
      <c r="AF381">
        <v>0</v>
      </c>
      <c r="AG381">
        <v>100000</v>
      </c>
      <c r="AH381">
        <v>0</v>
      </c>
      <c r="AI381">
        <v>0</v>
      </c>
      <c r="AJ381">
        <v>0</v>
      </c>
      <c r="AK381">
        <v>0</v>
      </c>
      <c r="AL381">
        <v>400000</v>
      </c>
      <c r="AM381">
        <v>0</v>
      </c>
      <c r="AN381">
        <v>0</v>
      </c>
      <c r="AO381">
        <v>0</v>
      </c>
    </row>
    <row r="382" spans="1:41">
      <c r="A382" t="s">
        <v>1491</v>
      </c>
      <c r="B382" t="s">
        <v>888</v>
      </c>
      <c r="C382" s="42" t="s">
        <v>692</v>
      </c>
      <c r="D382" s="35">
        <v>5.0925000000000002</v>
      </c>
      <c r="E382" s="35">
        <v>74.781901568528596</v>
      </c>
      <c r="F382">
        <v>353</v>
      </c>
      <c r="G382" t="s">
        <v>379</v>
      </c>
      <c r="H382" s="11">
        <f t="shared" si="20"/>
        <v>1</v>
      </c>
      <c r="I382" s="12">
        <f t="shared" si="21"/>
        <v>1</v>
      </c>
      <c r="J382" s="27">
        <f t="shared" si="22"/>
        <v>1</v>
      </c>
      <c r="K382" s="12">
        <f t="shared" si="23"/>
        <v>1</v>
      </c>
      <c r="L382">
        <v>4962242</v>
      </c>
      <c r="M382">
        <v>0</v>
      </c>
      <c r="N382">
        <v>4962242</v>
      </c>
      <c r="O382">
        <v>0</v>
      </c>
      <c r="P382">
        <v>0</v>
      </c>
      <c r="Q382">
        <v>4962242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4962242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4962242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</row>
    <row r="383" spans="1:41">
      <c r="A383" t="s">
        <v>1164</v>
      </c>
      <c r="B383" t="s">
        <v>889</v>
      </c>
      <c r="C383" s="42" t="s">
        <v>692</v>
      </c>
      <c r="D383" s="35">
        <v>3</v>
      </c>
      <c r="E383" s="35">
        <v>52.956133333333298</v>
      </c>
      <c r="F383">
        <v>30</v>
      </c>
      <c r="G383" t="s">
        <v>544</v>
      </c>
      <c r="H383" s="11">
        <f t="shared" si="20"/>
        <v>1</v>
      </c>
      <c r="I383" s="12">
        <f t="shared" si="21"/>
        <v>1</v>
      </c>
      <c r="J383" s="27">
        <f t="shared" si="22"/>
        <v>1</v>
      </c>
      <c r="K383" s="12">
        <f t="shared" si="23"/>
        <v>1</v>
      </c>
      <c r="L383">
        <v>3000000</v>
      </c>
      <c r="M383">
        <v>0</v>
      </c>
      <c r="N383">
        <v>3000000</v>
      </c>
      <c r="O383">
        <v>0</v>
      </c>
      <c r="P383">
        <v>0</v>
      </c>
      <c r="Q383">
        <v>300000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300000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300000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</row>
    <row r="384" spans="1:41">
      <c r="A384" t="s">
        <v>1311</v>
      </c>
      <c r="B384" t="s">
        <v>890</v>
      </c>
      <c r="C384" s="42" t="s">
        <v>692</v>
      </c>
      <c r="D384" s="35">
        <v>2.6546379999999998</v>
      </c>
      <c r="E384" s="35">
        <v>31.256055268818699</v>
      </c>
      <c r="F384">
        <v>52</v>
      </c>
      <c r="G384" t="s">
        <v>380</v>
      </c>
      <c r="H384" s="11">
        <f t="shared" si="20"/>
        <v>0.99754666029971995</v>
      </c>
      <c r="I384" s="12">
        <f t="shared" si="21"/>
        <v>0.99754666029971995</v>
      </c>
      <c r="J384" s="27">
        <f t="shared" si="22"/>
        <v>0.99754666029971995</v>
      </c>
      <c r="K384" s="12">
        <f t="shared" si="23"/>
        <v>0.99371062529561727</v>
      </c>
      <c r="L384">
        <v>2647004</v>
      </c>
      <c r="M384">
        <v>16648</v>
      </c>
      <c r="N384">
        <v>2630356</v>
      </c>
      <c r="O384">
        <v>6494</v>
      </c>
      <c r="P384">
        <v>0</v>
      </c>
      <c r="Q384">
        <v>264051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6494</v>
      </c>
      <c r="Y384">
        <v>0</v>
      </c>
      <c r="Z384">
        <v>264051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6494</v>
      </c>
      <c r="AH384">
        <v>0</v>
      </c>
      <c r="AI384">
        <v>264051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</row>
    <row r="385" spans="1:41">
      <c r="A385" t="s">
        <v>1282</v>
      </c>
      <c r="B385" t="s">
        <v>1550</v>
      </c>
      <c r="C385" s="42" t="s">
        <v>692</v>
      </c>
      <c r="D385" s="35">
        <v>6.0115270000000001</v>
      </c>
      <c r="E385" s="35">
        <v>52.009406911630201</v>
      </c>
      <c r="F385">
        <v>301</v>
      </c>
      <c r="G385" t="s">
        <v>596</v>
      </c>
      <c r="H385" s="11">
        <f t="shared" si="20"/>
        <v>0.99939447700540862</v>
      </c>
      <c r="I385" s="12">
        <f t="shared" si="21"/>
        <v>1</v>
      </c>
      <c r="J385" s="27">
        <f t="shared" si="22"/>
        <v>1</v>
      </c>
      <c r="K385" s="12">
        <f t="shared" si="23"/>
        <v>0.99939447700540862</v>
      </c>
      <c r="L385">
        <v>5889124</v>
      </c>
      <c r="M385">
        <v>3566</v>
      </c>
      <c r="N385">
        <v>5885558</v>
      </c>
      <c r="O385">
        <v>0</v>
      </c>
      <c r="P385">
        <v>0</v>
      </c>
      <c r="Q385">
        <v>5885558</v>
      </c>
      <c r="R385">
        <v>0</v>
      </c>
      <c r="S385">
        <v>0</v>
      </c>
      <c r="T385">
        <v>3566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5889124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5889124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</row>
    <row r="386" spans="1:41">
      <c r="A386" t="s">
        <v>1240</v>
      </c>
      <c r="B386" t="s">
        <v>891</v>
      </c>
      <c r="C386" s="42" t="s">
        <v>692</v>
      </c>
      <c r="D386" s="35">
        <v>4.4494210000000001</v>
      </c>
      <c r="E386" s="35">
        <v>66.403972679823198</v>
      </c>
      <c r="F386">
        <v>122</v>
      </c>
      <c r="G386" t="s">
        <v>1083</v>
      </c>
      <c r="H386" s="11">
        <f t="shared" ref="H386:H449" si="24">(Q386+R386+S386)/L386</f>
        <v>0.99422444993511461</v>
      </c>
      <c r="I386" s="12">
        <f t="shared" ref="I386:I449" si="25">(Z386+AA386+AB386)/L386</f>
        <v>1</v>
      </c>
      <c r="J386" s="27">
        <f t="shared" ref="J386:J449" si="26">(AI386+AJ386+AK386)/L386</f>
        <v>0.99663089109073588</v>
      </c>
      <c r="K386" s="12">
        <f t="shared" ref="K386:K449" si="27">N386/L386</f>
        <v>0.99298882091230234</v>
      </c>
      <c r="L386">
        <v>4381574</v>
      </c>
      <c r="M386">
        <v>30720</v>
      </c>
      <c r="N386">
        <v>4350854</v>
      </c>
      <c r="O386">
        <v>0</v>
      </c>
      <c r="P386">
        <v>0</v>
      </c>
      <c r="Q386">
        <v>4356268</v>
      </c>
      <c r="R386">
        <v>0</v>
      </c>
      <c r="S386">
        <v>0</v>
      </c>
      <c r="T386">
        <v>25306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4381574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3915</v>
      </c>
      <c r="AH386">
        <v>0</v>
      </c>
      <c r="AI386">
        <v>4366812</v>
      </c>
      <c r="AJ386">
        <v>0</v>
      </c>
      <c r="AK386">
        <v>0</v>
      </c>
      <c r="AL386">
        <v>10847</v>
      </c>
      <c r="AM386">
        <v>0</v>
      </c>
      <c r="AN386">
        <v>0</v>
      </c>
      <c r="AO386">
        <v>0</v>
      </c>
    </row>
    <row r="387" spans="1:41">
      <c r="A387" t="s">
        <v>1245</v>
      </c>
      <c r="B387" t="s">
        <v>891</v>
      </c>
      <c r="C387" s="42" t="s">
        <v>692</v>
      </c>
      <c r="D387" s="35">
        <v>3.4267089999999998</v>
      </c>
      <c r="E387" s="35">
        <v>67.938730879285401</v>
      </c>
      <c r="F387">
        <v>322</v>
      </c>
      <c r="G387" t="s">
        <v>381</v>
      </c>
      <c r="H387" s="11">
        <f t="shared" si="24"/>
        <v>1</v>
      </c>
      <c r="I387" s="12">
        <f t="shared" si="25"/>
        <v>1</v>
      </c>
      <c r="J387" s="27">
        <f t="shared" si="26"/>
        <v>1</v>
      </c>
      <c r="K387" s="12">
        <f t="shared" si="27"/>
        <v>0.99233462777259462</v>
      </c>
      <c r="L387">
        <v>3426709</v>
      </c>
      <c r="M387">
        <v>26267</v>
      </c>
      <c r="N387">
        <v>3400442</v>
      </c>
      <c r="O387">
        <v>0</v>
      </c>
      <c r="P387">
        <v>0</v>
      </c>
      <c r="Q387">
        <v>3426709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3426709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3426709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</row>
    <row r="388" spans="1:41">
      <c r="A388" t="s">
        <v>1229</v>
      </c>
      <c r="B388" t="s">
        <v>1544</v>
      </c>
      <c r="C388" s="42" t="s">
        <v>692</v>
      </c>
      <c r="D388" s="35">
        <v>2.2999999999999998</v>
      </c>
      <c r="E388" s="35">
        <v>48.231304347825997</v>
      </c>
      <c r="F388">
        <v>23</v>
      </c>
      <c r="G388" t="s">
        <v>573</v>
      </c>
      <c r="H388" s="11">
        <f t="shared" si="24"/>
        <v>1</v>
      </c>
      <c r="I388" s="12">
        <f t="shared" si="25"/>
        <v>1</v>
      </c>
      <c r="J388" s="27">
        <f t="shared" si="26"/>
        <v>1</v>
      </c>
      <c r="K388" s="12">
        <f t="shared" si="27"/>
        <v>1</v>
      </c>
      <c r="L388">
        <v>2300000</v>
      </c>
      <c r="M388">
        <v>0</v>
      </c>
      <c r="N388">
        <v>2300000</v>
      </c>
      <c r="O388">
        <v>0</v>
      </c>
      <c r="P388">
        <v>0</v>
      </c>
      <c r="Q388">
        <v>230000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230000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230000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</row>
    <row r="389" spans="1:41">
      <c r="A389" t="s">
        <v>1115</v>
      </c>
      <c r="B389" t="s">
        <v>892</v>
      </c>
      <c r="C389" s="42" t="s">
        <v>692</v>
      </c>
      <c r="D389" s="35">
        <v>4.1154070000000003</v>
      </c>
      <c r="E389" s="35">
        <v>61.447534553002001</v>
      </c>
      <c r="F389">
        <v>46</v>
      </c>
      <c r="G389" t="s">
        <v>526</v>
      </c>
      <c r="H389" s="11">
        <f t="shared" si="24"/>
        <v>1</v>
      </c>
      <c r="I389" s="12">
        <f t="shared" si="25"/>
        <v>1</v>
      </c>
      <c r="J389" s="27">
        <f t="shared" si="26"/>
        <v>1</v>
      </c>
      <c r="K389" s="12">
        <f t="shared" si="27"/>
        <v>1</v>
      </c>
      <c r="L389">
        <v>4103075</v>
      </c>
      <c r="M389">
        <v>0</v>
      </c>
      <c r="N389">
        <v>4103075</v>
      </c>
      <c r="O389">
        <v>0</v>
      </c>
      <c r="P389">
        <v>0</v>
      </c>
      <c r="Q389">
        <v>4103075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4103075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4103075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</row>
    <row r="390" spans="1:41">
      <c r="A390" t="s">
        <v>1280</v>
      </c>
      <c r="B390" t="s">
        <v>893</v>
      </c>
      <c r="C390" s="42" t="s">
        <v>692</v>
      </c>
      <c r="D390" s="35">
        <v>7.1</v>
      </c>
      <c r="E390" s="35">
        <v>73.3099154929577</v>
      </c>
      <c r="F390">
        <v>71</v>
      </c>
      <c r="G390" t="s">
        <v>595</v>
      </c>
      <c r="H390" s="11">
        <f t="shared" si="24"/>
        <v>1</v>
      </c>
      <c r="I390" s="12">
        <f t="shared" si="25"/>
        <v>1</v>
      </c>
      <c r="J390" s="27">
        <f t="shared" si="26"/>
        <v>1</v>
      </c>
      <c r="K390" s="12">
        <f t="shared" si="27"/>
        <v>1</v>
      </c>
      <c r="L390">
        <v>7100000</v>
      </c>
      <c r="M390">
        <v>0</v>
      </c>
      <c r="N390">
        <v>7100000</v>
      </c>
      <c r="O390">
        <v>0</v>
      </c>
      <c r="P390">
        <v>0</v>
      </c>
      <c r="Q390">
        <v>710000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710000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710000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</row>
    <row r="391" spans="1:41">
      <c r="A391" t="s">
        <v>1129</v>
      </c>
      <c r="B391" t="s">
        <v>894</v>
      </c>
      <c r="C391" s="42" t="s">
        <v>692</v>
      </c>
      <c r="D391" s="35">
        <v>3.0412210000000002</v>
      </c>
      <c r="E391" s="35">
        <v>42.160144414333097</v>
      </c>
      <c r="F391">
        <v>31</v>
      </c>
      <c r="G391" t="s">
        <v>532</v>
      </c>
      <c r="H391" s="11">
        <f t="shared" si="24"/>
        <v>1</v>
      </c>
      <c r="I391" s="12">
        <f t="shared" si="25"/>
        <v>1</v>
      </c>
      <c r="J391" s="27">
        <f t="shared" si="26"/>
        <v>1</v>
      </c>
      <c r="K391" s="12">
        <f t="shared" si="27"/>
        <v>1</v>
      </c>
      <c r="L391">
        <v>3041221</v>
      </c>
      <c r="M391">
        <v>0</v>
      </c>
      <c r="N391">
        <v>3041221</v>
      </c>
      <c r="O391">
        <v>0</v>
      </c>
      <c r="P391">
        <v>0</v>
      </c>
      <c r="Q391">
        <v>3041221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3041221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3041221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</row>
    <row r="392" spans="1:41">
      <c r="A392" t="s">
        <v>1239</v>
      </c>
      <c r="B392" t="s">
        <v>895</v>
      </c>
      <c r="C392" s="42" t="s">
        <v>692</v>
      </c>
      <c r="D392" s="35">
        <v>2</v>
      </c>
      <c r="E392" s="35">
        <v>57.200299999999999</v>
      </c>
      <c r="F392">
        <v>20</v>
      </c>
      <c r="G392" t="s">
        <v>577</v>
      </c>
      <c r="H392" s="11">
        <f t="shared" si="24"/>
        <v>1</v>
      </c>
      <c r="I392" s="12">
        <f t="shared" si="25"/>
        <v>1</v>
      </c>
      <c r="J392" s="27">
        <f t="shared" si="26"/>
        <v>1</v>
      </c>
      <c r="K392" s="12">
        <f t="shared" si="27"/>
        <v>1</v>
      </c>
      <c r="L392">
        <v>2000000</v>
      </c>
      <c r="M392">
        <v>0</v>
      </c>
      <c r="N392">
        <v>2000000</v>
      </c>
      <c r="O392">
        <v>0</v>
      </c>
      <c r="P392">
        <v>0</v>
      </c>
      <c r="Q392">
        <v>0</v>
      </c>
      <c r="R392">
        <v>200000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200000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2000000</v>
      </c>
      <c r="AK392">
        <v>0</v>
      </c>
      <c r="AL392">
        <v>0</v>
      </c>
      <c r="AM392">
        <v>0</v>
      </c>
      <c r="AN392">
        <v>0</v>
      </c>
      <c r="AO392">
        <v>0</v>
      </c>
    </row>
    <row r="393" spans="1:41">
      <c r="A393" t="s">
        <v>1341</v>
      </c>
      <c r="B393" t="s">
        <v>895</v>
      </c>
      <c r="C393" s="42" t="s">
        <v>692</v>
      </c>
      <c r="D393" s="35">
        <v>1.8</v>
      </c>
      <c r="E393" s="35">
        <v>49.530777777777701</v>
      </c>
      <c r="F393">
        <v>18</v>
      </c>
      <c r="G393" t="s">
        <v>618</v>
      </c>
      <c r="H393" s="11">
        <f t="shared" si="24"/>
        <v>1</v>
      </c>
      <c r="I393" s="12">
        <f t="shared" si="25"/>
        <v>1</v>
      </c>
      <c r="J393" s="27">
        <f t="shared" si="26"/>
        <v>1</v>
      </c>
      <c r="K393" s="12">
        <f t="shared" si="27"/>
        <v>1</v>
      </c>
      <c r="L393">
        <v>1800000</v>
      </c>
      <c r="M393">
        <v>0</v>
      </c>
      <c r="N393">
        <v>1800000</v>
      </c>
      <c r="O393">
        <v>0</v>
      </c>
      <c r="P393">
        <v>0</v>
      </c>
      <c r="Q393">
        <v>0</v>
      </c>
      <c r="R393">
        <v>180000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180000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1800000</v>
      </c>
      <c r="AK393">
        <v>0</v>
      </c>
      <c r="AL393">
        <v>0</v>
      </c>
      <c r="AM393">
        <v>0</v>
      </c>
      <c r="AN393">
        <v>0</v>
      </c>
      <c r="AO393">
        <v>0</v>
      </c>
    </row>
    <row r="394" spans="1:41">
      <c r="A394" t="s">
        <v>1154</v>
      </c>
      <c r="B394" t="s">
        <v>896</v>
      </c>
      <c r="C394" s="42" t="s">
        <v>692</v>
      </c>
      <c r="D394" s="35">
        <v>1.8</v>
      </c>
      <c r="E394" s="35">
        <v>42.756888888888803</v>
      </c>
      <c r="F394">
        <v>18</v>
      </c>
      <c r="G394" t="s">
        <v>540</v>
      </c>
      <c r="H394" s="11">
        <f t="shared" si="24"/>
        <v>1</v>
      </c>
      <c r="I394" s="12">
        <f t="shared" si="25"/>
        <v>1</v>
      </c>
      <c r="J394" s="27">
        <f t="shared" si="26"/>
        <v>1</v>
      </c>
      <c r="K394" s="12">
        <f t="shared" si="27"/>
        <v>1</v>
      </c>
      <c r="L394">
        <v>1800000</v>
      </c>
      <c r="M394">
        <v>0</v>
      </c>
      <c r="N394">
        <v>1800000</v>
      </c>
      <c r="O394">
        <v>0</v>
      </c>
      <c r="P394">
        <v>0</v>
      </c>
      <c r="Q394">
        <v>0</v>
      </c>
      <c r="R394">
        <v>180000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180000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1800000</v>
      </c>
      <c r="AK394">
        <v>0</v>
      </c>
      <c r="AL394">
        <v>0</v>
      </c>
      <c r="AM394">
        <v>0</v>
      </c>
      <c r="AN394">
        <v>0</v>
      </c>
      <c r="AO394">
        <v>0</v>
      </c>
    </row>
    <row r="395" spans="1:41">
      <c r="A395" t="s">
        <v>1494</v>
      </c>
      <c r="B395" t="s">
        <v>896</v>
      </c>
      <c r="C395" s="42" t="s">
        <v>692</v>
      </c>
      <c r="D395" s="35">
        <v>1.7</v>
      </c>
      <c r="E395" s="35">
        <v>42.283294117647003</v>
      </c>
      <c r="F395">
        <v>17</v>
      </c>
      <c r="G395" t="s">
        <v>675</v>
      </c>
      <c r="H395" s="11">
        <f t="shared" si="24"/>
        <v>1</v>
      </c>
      <c r="I395" s="12">
        <f t="shared" si="25"/>
        <v>1</v>
      </c>
      <c r="J395" s="27">
        <f t="shared" si="26"/>
        <v>1</v>
      </c>
      <c r="K395" s="12">
        <f t="shared" si="27"/>
        <v>1</v>
      </c>
      <c r="L395">
        <v>1700000</v>
      </c>
      <c r="M395">
        <v>0</v>
      </c>
      <c r="N395">
        <v>1700000</v>
      </c>
      <c r="O395">
        <v>0</v>
      </c>
      <c r="P395">
        <v>0</v>
      </c>
      <c r="Q395">
        <v>0</v>
      </c>
      <c r="R395">
        <v>170000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170000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1700000</v>
      </c>
      <c r="AK395">
        <v>0</v>
      </c>
      <c r="AL395">
        <v>0</v>
      </c>
      <c r="AM395">
        <v>0</v>
      </c>
      <c r="AN395">
        <v>0</v>
      </c>
      <c r="AO395">
        <v>0</v>
      </c>
    </row>
    <row r="396" spans="1:41">
      <c r="A396" t="s">
        <v>1299</v>
      </c>
      <c r="B396" t="s">
        <v>897</v>
      </c>
      <c r="C396" s="42" t="s">
        <v>692</v>
      </c>
      <c r="D396" s="35">
        <v>2.045404</v>
      </c>
      <c r="E396" s="35">
        <v>66.332151203427102</v>
      </c>
      <c r="F396">
        <v>790</v>
      </c>
      <c r="G396" t="s">
        <v>382</v>
      </c>
      <c r="H396" s="11">
        <f t="shared" si="24"/>
        <v>1</v>
      </c>
      <c r="I396" s="12">
        <f t="shared" si="25"/>
        <v>1</v>
      </c>
      <c r="J396" s="27">
        <f t="shared" si="26"/>
        <v>1</v>
      </c>
      <c r="K396" s="12">
        <f t="shared" si="27"/>
        <v>1</v>
      </c>
      <c r="L396">
        <v>947822</v>
      </c>
      <c r="M396">
        <v>0</v>
      </c>
      <c r="N396">
        <v>947822</v>
      </c>
      <c r="O396">
        <v>0</v>
      </c>
      <c r="P396">
        <v>0</v>
      </c>
      <c r="Q396">
        <v>947822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947822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947822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</row>
    <row r="397" spans="1:41">
      <c r="A397" t="s">
        <v>1255</v>
      </c>
      <c r="B397" t="s">
        <v>897</v>
      </c>
      <c r="C397" s="42" t="s">
        <v>692</v>
      </c>
      <c r="D397" s="35">
        <v>4.4825869999999997</v>
      </c>
      <c r="E397" s="35">
        <v>60.8881854792456</v>
      </c>
      <c r="F397">
        <v>28</v>
      </c>
      <c r="G397" t="s">
        <v>1256</v>
      </c>
      <c r="H397" s="11">
        <f t="shared" si="24"/>
        <v>1</v>
      </c>
      <c r="I397" s="12">
        <f t="shared" si="25"/>
        <v>1</v>
      </c>
      <c r="J397" s="27">
        <f t="shared" si="26"/>
        <v>1</v>
      </c>
      <c r="K397" s="12">
        <f t="shared" si="27"/>
        <v>1</v>
      </c>
      <c r="L397">
        <v>4480825</v>
      </c>
      <c r="M397">
        <v>0</v>
      </c>
      <c r="N397">
        <v>4480825</v>
      </c>
      <c r="O397">
        <v>0</v>
      </c>
      <c r="P397">
        <v>0</v>
      </c>
      <c r="Q397">
        <v>4480825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4480825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4480825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</row>
    <row r="398" spans="1:41">
      <c r="A398" t="s">
        <v>1427</v>
      </c>
      <c r="B398" t="s">
        <v>1572</v>
      </c>
      <c r="C398" s="42" t="s">
        <v>692</v>
      </c>
      <c r="D398" s="35">
        <v>2.5</v>
      </c>
      <c r="E398" s="35">
        <v>58.97972</v>
      </c>
      <c r="F398">
        <v>25</v>
      </c>
      <c r="G398" t="s">
        <v>648</v>
      </c>
      <c r="H398" s="11">
        <f t="shared" si="24"/>
        <v>1</v>
      </c>
      <c r="I398" s="12">
        <f t="shared" si="25"/>
        <v>1</v>
      </c>
      <c r="J398" s="27">
        <f t="shared" si="26"/>
        <v>1</v>
      </c>
      <c r="K398" s="12">
        <f t="shared" si="27"/>
        <v>1</v>
      </c>
      <c r="L398">
        <v>2500000</v>
      </c>
      <c r="M398">
        <v>0</v>
      </c>
      <c r="N398">
        <v>2500000</v>
      </c>
      <c r="O398">
        <v>0</v>
      </c>
      <c r="P398">
        <v>0</v>
      </c>
      <c r="Q398">
        <v>250000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250000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250000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</row>
    <row r="399" spans="1:41">
      <c r="A399" t="s">
        <v>1478</v>
      </c>
      <c r="B399" t="s">
        <v>1580</v>
      </c>
      <c r="C399" s="42" t="s">
        <v>692</v>
      </c>
      <c r="D399" s="35">
        <v>8.6303099999999997</v>
      </c>
      <c r="E399" s="35">
        <v>37.504286394730499</v>
      </c>
      <c r="F399">
        <v>88</v>
      </c>
      <c r="G399" t="s">
        <v>383</v>
      </c>
      <c r="H399" s="11">
        <f t="shared" si="24"/>
        <v>1</v>
      </c>
      <c r="I399" s="12">
        <f t="shared" si="25"/>
        <v>1</v>
      </c>
      <c r="J399" s="27">
        <f t="shared" si="26"/>
        <v>1</v>
      </c>
      <c r="K399" s="12">
        <f t="shared" si="27"/>
        <v>1</v>
      </c>
      <c r="L399">
        <v>8630310</v>
      </c>
      <c r="M399">
        <v>0</v>
      </c>
      <c r="N399">
        <v>8630310</v>
      </c>
      <c r="O399">
        <v>0</v>
      </c>
      <c r="P399">
        <v>0</v>
      </c>
      <c r="Q399">
        <v>863031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863031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8626836</v>
      </c>
      <c r="AJ399">
        <v>0</v>
      </c>
      <c r="AK399">
        <v>3474</v>
      </c>
      <c r="AL399">
        <v>0</v>
      </c>
      <c r="AM399">
        <v>0</v>
      </c>
      <c r="AN399">
        <v>0</v>
      </c>
      <c r="AO399">
        <v>0</v>
      </c>
    </row>
    <row r="400" spans="1:41">
      <c r="A400" t="s">
        <v>1118</v>
      </c>
      <c r="B400" t="s">
        <v>898</v>
      </c>
      <c r="C400" s="42" t="s">
        <v>692</v>
      </c>
      <c r="D400" s="35">
        <v>3.1</v>
      </c>
      <c r="E400" s="35">
        <v>28.1839032258064</v>
      </c>
      <c r="F400">
        <v>31</v>
      </c>
      <c r="G400" t="s">
        <v>528</v>
      </c>
      <c r="H400" s="11">
        <f t="shared" si="24"/>
        <v>1</v>
      </c>
      <c r="I400" s="12">
        <f t="shared" si="25"/>
        <v>1</v>
      </c>
      <c r="J400" s="27">
        <f t="shared" si="26"/>
        <v>1</v>
      </c>
      <c r="K400" s="12">
        <f t="shared" si="27"/>
        <v>1</v>
      </c>
      <c r="L400">
        <v>3100000</v>
      </c>
      <c r="M400">
        <v>0</v>
      </c>
      <c r="N400">
        <v>3100000</v>
      </c>
      <c r="O400">
        <v>0</v>
      </c>
      <c r="P400">
        <v>0</v>
      </c>
      <c r="Q400">
        <v>310000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310000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310000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</row>
    <row r="401" spans="1:41">
      <c r="A401" t="s">
        <v>1237</v>
      </c>
      <c r="B401" t="s">
        <v>1546</v>
      </c>
      <c r="C401" s="42" t="s">
        <v>692</v>
      </c>
      <c r="D401" s="35">
        <v>4.1415629999999997</v>
      </c>
      <c r="E401" s="35">
        <v>56.178994355331596</v>
      </c>
      <c r="F401">
        <v>192</v>
      </c>
      <c r="G401" t="s">
        <v>1238</v>
      </c>
      <c r="H401" s="11">
        <f t="shared" si="24"/>
        <v>1</v>
      </c>
      <c r="I401" s="12">
        <f t="shared" si="25"/>
        <v>1</v>
      </c>
      <c r="J401" s="27">
        <f t="shared" si="26"/>
        <v>1</v>
      </c>
      <c r="K401" s="12">
        <f t="shared" si="27"/>
        <v>1</v>
      </c>
      <c r="L401">
        <v>4052199</v>
      </c>
      <c r="M401">
        <v>0</v>
      </c>
      <c r="N401">
        <v>4052199</v>
      </c>
      <c r="O401">
        <v>0</v>
      </c>
      <c r="P401">
        <v>0</v>
      </c>
      <c r="Q401">
        <v>4052199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4052199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4047229</v>
      </c>
      <c r="AJ401">
        <v>0</v>
      </c>
      <c r="AK401">
        <v>4970</v>
      </c>
      <c r="AL401">
        <v>0</v>
      </c>
      <c r="AM401">
        <v>0</v>
      </c>
      <c r="AN401">
        <v>0</v>
      </c>
      <c r="AO401">
        <v>0</v>
      </c>
    </row>
    <row r="402" spans="1:41">
      <c r="A402" t="s">
        <v>1131</v>
      </c>
      <c r="B402" t="s">
        <v>899</v>
      </c>
      <c r="C402" s="42" t="s">
        <v>692</v>
      </c>
      <c r="D402" s="35">
        <v>4.0999999999999996</v>
      </c>
      <c r="E402" s="35">
        <v>47.550121951219502</v>
      </c>
      <c r="F402">
        <v>41</v>
      </c>
      <c r="G402" t="s">
        <v>533</v>
      </c>
      <c r="H402" s="11">
        <f t="shared" si="24"/>
        <v>1</v>
      </c>
      <c r="I402" s="12">
        <f t="shared" si="25"/>
        <v>1</v>
      </c>
      <c r="J402" s="27">
        <f t="shared" si="26"/>
        <v>1</v>
      </c>
      <c r="K402" s="12">
        <f t="shared" si="27"/>
        <v>1</v>
      </c>
      <c r="L402">
        <v>4100000</v>
      </c>
      <c r="M402">
        <v>0</v>
      </c>
      <c r="N402">
        <v>4100000</v>
      </c>
      <c r="O402">
        <v>0</v>
      </c>
      <c r="P402">
        <v>0</v>
      </c>
      <c r="Q402">
        <v>410000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410000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410000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</row>
    <row r="403" spans="1:41">
      <c r="A403" t="s">
        <v>1469</v>
      </c>
      <c r="B403" t="s">
        <v>1578</v>
      </c>
      <c r="C403" s="42" t="s">
        <v>692</v>
      </c>
      <c r="D403" s="35">
        <v>6.7240760000000002</v>
      </c>
      <c r="E403" s="35">
        <v>52.374905295323103</v>
      </c>
      <c r="F403">
        <v>34</v>
      </c>
      <c r="G403" t="s">
        <v>666</v>
      </c>
      <c r="H403" s="11">
        <f t="shared" si="24"/>
        <v>1</v>
      </c>
      <c r="I403" s="12">
        <f t="shared" si="25"/>
        <v>1</v>
      </c>
      <c r="J403" s="27">
        <f t="shared" si="26"/>
        <v>1</v>
      </c>
      <c r="K403" s="12">
        <f t="shared" si="27"/>
        <v>1</v>
      </c>
      <c r="L403">
        <v>6717548</v>
      </c>
      <c r="M403">
        <v>0</v>
      </c>
      <c r="N403">
        <v>6717548</v>
      </c>
      <c r="O403">
        <v>0</v>
      </c>
      <c r="P403">
        <v>0</v>
      </c>
      <c r="Q403">
        <v>6717548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6717548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6717548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</row>
    <row r="404" spans="1:41">
      <c r="A404" t="s">
        <v>1320</v>
      </c>
      <c r="B404" t="s">
        <v>900</v>
      </c>
      <c r="C404" s="42" t="s">
        <v>692</v>
      </c>
      <c r="D404" s="35">
        <v>5.2789619999999999</v>
      </c>
      <c r="E404" s="35">
        <v>57.470446762437597</v>
      </c>
      <c r="F404">
        <v>49</v>
      </c>
      <c r="G404" t="s">
        <v>609</v>
      </c>
      <c r="H404" s="11">
        <f t="shared" si="24"/>
        <v>1</v>
      </c>
      <c r="I404" s="12">
        <f t="shared" si="25"/>
        <v>1</v>
      </c>
      <c r="J404" s="27">
        <f t="shared" si="26"/>
        <v>1</v>
      </c>
      <c r="K404" s="12">
        <f t="shared" si="27"/>
        <v>1</v>
      </c>
      <c r="L404">
        <v>5252107</v>
      </c>
      <c r="M404">
        <v>0</v>
      </c>
      <c r="N404">
        <v>5252107</v>
      </c>
      <c r="O404">
        <v>0</v>
      </c>
      <c r="P404">
        <v>0</v>
      </c>
      <c r="Q404">
        <v>5252107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5252107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5252107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</row>
    <row r="405" spans="1:41">
      <c r="A405" t="s">
        <v>1329</v>
      </c>
      <c r="B405" t="s">
        <v>901</v>
      </c>
      <c r="C405" s="42" t="s">
        <v>692</v>
      </c>
      <c r="D405" s="35">
        <v>2.861669</v>
      </c>
      <c r="E405" s="35">
        <v>41.166319949027503</v>
      </c>
      <c r="F405">
        <v>123</v>
      </c>
      <c r="G405" t="s">
        <v>384</v>
      </c>
      <c r="H405" s="11">
        <f t="shared" si="24"/>
        <v>1</v>
      </c>
      <c r="I405" s="12">
        <f t="shared" si="25"/>
        <v>1</v>
      </c>
      <c r="J405" s="27">
        <f t="shared" si="26"/>
        <v>1</v>
      </c>
      <c r="K405" s="12">
        <f t="shared" si="27"/>
        <v>0.99550658056473351</v>
      </c>
      <c r="L405">
        <v>2810777</v>
      </c>
      <c r="M405">
        <v>12630</v>
      </c>
      <c r="N405">
        <v>2798147</v>
      </c>
      <c r="O405">
        <v>0</v>
      </c>
      <c r="P405">
        <v>0</v>
      </c>
      <c r="Q405">
        <v>2807569</v>
      </c>
      <c r="R405">
        <v>3208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2810777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2793929</v>
      </c>
      <c r="AJ405">
        <v>0</v>
      </c>
      <c r="AK405">
        <v>16848</v>
      </c>
      <c r="AL405">
        <v>0</v>
      </c>
      <c r="AM405">
        <v>0</v>
      </c>
      <c r="AN405">
        <v>0</v>
      </c>
      <c r="AO405">
        <v>0</v>
      </c>
    </row>
    <row r="406" spans="1:41">
      <c r="A406" t="s">
        <v>1402</v>
      </c>
      <c r="B406" t="s">
        <v>1571</v>
      </c>
      <c r="C406" s="42" t="s">
        <v>692</v>
      </c>
      <c r="D406" s="35">
        <v>6.3971710000000002</v>
      </c>
      <c r="E406" s="35">
        <v>68.741424347688294</v>
      </c>
      <c r="F406">
        <v>34</v>
      </c>
      <c r="G406" t="s">
        <v>1403</v>
      </c>
      <c r="H406" s="11">
        <f t="shared" si="24"/>
        <v>1</v>
      </c>
      <c r="I406" s="12">
        <f t="shared" si="25"/>
        <v>1</v>
      </c>
      <c r="J406" s="27">
        <f t="shared" si="26"/>
        <v>1</v>
      </c>
      <c r="K406" s="12">
        <f t="shared" si="27"/>
        <v>0.99917339085527046</v>
      </c>
      <c r="L406">
        <v>6388751</v>
      </c>
      <c r="M406">
        <v>5281</v>
      </c>
      <c r="N406">
        <v>6383470</v>
      </c>
      <c r="O406">
        <v>0</v>
      </c>
      <c r="P406">
        <v>0</v>
      </c>
      <c r="Q406">
        <v>6388751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6388751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6388751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</row>
    <row r="407" spans="1:41" ht="19">
      <c r="A407" t="s">
        <v>1220</v>
      </c>
      <c r="B407" s="41" t="s">
        <v>1595</v>
      </c>
      <c r="C407" s="42" t="s">
        <v>692</v>
      </c>
      <c r="D407" s="35">
        <v>2.390828</v>
      </c>
      <c r="E407" s="35">
        <v>47.645222902274597</v>
      </c>
      <c r="F407">
        <v>106</v>
      </c>
      <c r="G407" s="37" t="s">
        <v>1078</v>
      </c>
      <c r="H407" s="11">
        <f t="shared" si="24"/>
        <v>1</v>
      </c>
      <c r="I407" s="12">
        <f t="shared" si="25"/>
        <v>1</v>
      </c>
      <c r="J407" s="27">
        <f t="shared" si="26"/>
        <v>1</v>
      </c>
      <c r="K407" s="12">
        <f t="shared" si="27"/>
        <v>1</v>
      </c>
      <c r="L407">
        <v>2351787</v>
      </c>
      <c r="M407">
        <v>0</v>
      </c>
      <c r="N407">
        <v>2351787</v>
      </c>
      <c r="O407">
        <v>0</v>
      </c>
      <c r="P407">
        <v>0</v>
      </c>
      <c r="Q407">
        <v>2351787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2351787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2336736</v>
      </c>
      <c r="AJ407">
        <v>0</v>
      </c>
      <c r="AK407">
        <v>15051</v>
      </c>
      <c r="AL407">
        <v>0</v>
      </c>
      <c r="AM407">
        <v>0</v>
      </c>
      <c r="AN407">
        <v>0</v>
      </c>
      <c r="AO407">
        <v>0</v>
      </c>
    </row>
    <row r="408" spans="1:41">
      <c r="A408" t="s">
        <v>1356</v>
      </c>
      <c r="B408" t="s">
        <v>902</v>
      </c>
      <c r="C408" s="42" t="s">
        <v>692</v>
      </c>
      <c r="D408" s="35">
        <v>4.0937570000000001</v>
      </c>
      <c r="E408" s="35">
        <v>44.526534947302601</v>
      </c>
      <c r="F408">
        <v>29</v>
      </c>
      <c r="G408" t="s">
        <v>625</v>
      </c>
      <c r="H408" s="11">
        <f t="shared" si="24"/>
        <v>1</v>
      </c>
      <c r="I408" s="12">
        <f t="shared" si="25"/>
        <v>1</v>
      </c>
      <c r="J408" s="27">
        <f t="shared" si="26"/>
        <v>1</v>
      </c>
      <c r="K408" s="12">
        <f t="shared" si="27"/>
        <v>1</v>
      </c>
      <c r="L408">
        <v>4082031</v>
      </c>
      <c r="M408">
        <v>0</v>
      </c>
      <c r="N408">
        <v>4082031</v>
      </c>
      <c r="O408">
        <v>0</v>
      </c>
      <c r="P408">
        <v>0</v>
      </c>
      <c r="Q408">
        <v>4082031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4082031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4082031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</row>
    <row r="409" spans="1:41">
      <c r="A409" t="s">
        <v>1277</v>
      </c>
      <c r="B409" t="s">
        <v>903</v>
      </c>
      <c r="C409" s="42" t="s">
        <v>692</v>
      </c>
      <c r="D409" s="35">
        <v>3.5</v>
      </c>
      <c r="E409" s="35">
        <v>68.153457142857107</v>
      </c>
      <c r="F409">
        <v>35</v>
      </c>
      <c r="G409" t="s">
        <v>592</v>
      </c>
      <c r="H409" s="11">
        <f t="shared" si="24"/>
        <v>1</v>
      </c>
      <c r="I409" s="12">
        <f t="shared" si="25"/>
        <v>1</v>
      </c>
      <c r="J409" s="27">
        <f t="shared" si="26"/>
        <v>1</v>
      </c>
      <c r="K409" s="12">
        <f t="shared" si="27"/>
        <v>1</v>
      </c>
      <c r="L409">
        <v>3500000</v>
      </c>
      <c r="M409">
        <v>0</v>
      </c>
      <c r="N409">
        <v>3500000</v>
      </c>
      <c r="O409">
        <v>0</v>
      </c>
      <c r="P409">
        <v>0</v>
      </c>
      <c r="Q409">
        <v>350000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350000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350000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</row>
    <row r="410" spans="1:41">
      <c r="A410" t="s">
        <v>1513</v>
      </c>
      <c r="B410" t="s">
        <v>904</v>
      </c>
      <c r="C410" s="42" t="s">
        <v>692</v>
      </c>
      <c r="D410" s="35">
        <v>2.3980220000000001</v>
      </c>
      <c r="E410" s="35">
        <v>64.229508394940297</v>
      </c>
      <c r="F410">
        <v>30</v>
      </c>
      <c r="G410" t="s">
        <v>385</v>
      </c>
      <c r="H410" s="11">
        <f t="shared" si="24"/>
        <v>1</v>
      </c>
      <c r="I410" s="12">
        <f t="shared" si="25"/>
        <v>1</v>
      </c>
      <c r="J410" s="27">
        <f t="shared" si="26"/>
        <v>0.99789059015219894</v>
      </c>
      <c r="K410" s="12">
        <f t="shared" si="27"/>
        <v>1</v>
      </c>
      <c r="L410">
        <v>2383131</v>
      </c>
      <c r="M410">
        <v>0</v>
      </c>
      <c r="N410">
        <v>2383131</v>
      </c>
      <c r="O410">
        <v>0</v>
      </c>
      <c r="P410">
        <v>0</v>
      </c>
      <c r="Q410">
        <v>2383131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2383131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5027</v>
      </c>
      <c r="AH410">
        <v>0</v>
      </c>
      <c r="AI410">
        <v>2378104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</row>
    <row r="411" spans="1:41">
      <c r="A411" t="s">
        <v>1350</v>
      </c>
      <c r="B411" t="s">
        <v>905</v>
      </c>
      <c r="C411" s="42" t="s">
        <v>692</v>
      </c>
      <c r="D411" s="35">
        <v>5.4</v>
      </c>
      <c r="E411" s="35">
        <v>55.968962962962898</v>
      </c>
      <c r="F411">
        <v>54</v>
      </c>
      <c r="G411" t="s">
        <v>622</v>
      </c>
      <c r="H411" s="11">
        <f t="shared" si="24"/>
        <v>1</v>
      </c>
      <c r="I411" s="12">
        <f t="shared" si="25"/>
        <v>1</v>
      </c>
      <c r="J411" s="27">
        <f t="shared" si="26"/>
        <v>1</v>
      </c>
      <c r="K411" s="12">
        <f t="shared" si="27"/>
        <v>1</v>
      </c>
      <c r="L411">
        <v>5400000</v>
      </c>
      <c r="M411">
        <v>0</v>
      </c>
      <c r="N411">
        <v>5400000</v>
      </c>
      <c r="O411">
        <v>0</v>
      </c>
      <c r="P411">
        <v>0</v>
      </c>
      <c r="Q411">
        <v>540000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540000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540000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</row>
    <row r="412" spans="1:41">
      <c r="A412" t="s">
        <v>1313</v>
      </c>
      <c r="B412" t="s">
        <v>1554</v>
      </c>
      <c r="C412" s="42" t="s">
        <v>692</v>
      </c>
      <c r="D412" s="35">
        <v>4.5</v>
      </c>
      <c r="E412" s="35">
        <v>50.909422222222197</v>
      </c>
      <c r="F412">
        <v>45</v>
      </c>
      <c r="G412" t="s">
        <v>1314</v>
      </c>
      <c r="H412" s="11">
        <f t="shared" si="24"/>
        <v>1</v>
      </c>
      <c r="I412" s="12">
        <f t="shared" si="25"/>
        <v>1</v>
      </c>
      <c r="J412" s="27">
        <f t="shared" si="26"/>
        <v>1</v>
      </c>
      <c r="K412" s="12">
        <f t="shared" si="27"/>
        <v>1</v>
      </c>
      <c r="L412">
        <v>4500000</v>
      </c>
      <c r="M412">
        <v>0</v>
      </c>
      <c r="N412">
        <v>4500000</v>
      </c>
      <c r="O412">
        <v>0</v>
      </c>
      <c r="P412">
        <v>0</v>
      </c>
      <c r="Q412">
        <v>450000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450000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450000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</row>
    <row r="413" spans="1:41">
      <c r="A413" t="s">
        <v>1359</v>
      </c>
      <c r="B413" t="s">
        <v>1564</v>
      </c>
      <c r="C413" s="42" t="s">
        <v>692</v>
      </c>
      <c r="D413" s="35">
        <v>1.633602</v>
      </c>
      <c r="E413" s="35">
        <v>50.111588439437</v>
      </c>
      <c r="F413">
        <v>245</v>
      </c>
      <c r="G413" s="37" t="s">
        <v>1079</v>
      </c>
      <c r="H413" s="11">
        <f t="shared" si="24"/>
        <v>1</v>
      </c>
      <c r="I413" s="12">
        <f t="shared" si="25"/>
        <v>1</v>
      </c>
      <c r="J413" s="27">
        <f t="shared" si="26"/>
        <v>1</v>
      </c>
      <c r="K413" s="12">
        <f t="shared" si="27"/>
        <v>1</v>
      </c>
      <c r="L413">
        <v>1419340</v>
      </c>
      <c r="M413">
        <v>0</v>
      </c>
      <c r="N413">
        <v>1419340</v>
      </c>
      <c r="O413">
        <v>0</v>
      </c>
      <c r="P413">
        <v>0</v>
      </c>
      <c r="Q413">
        <v>1407239</v>
      </c>
      <c r="R413">
        <v>12101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1414634</v>
      </c>
      <c r="AA413">
        <v>4706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1406479</v>
      </c>
      <c r="AJ413">
        <v>4706</v>
      </c>
      <c r="AK413">
        <v>8155</v>
      </c>
      <c r="AL413">
        <v>0</v>
      </c>
      <c r="AM413">
        <v>0</v>
      </c>
      <c r="AN413">
        <v>0</v>
      </c>
      <c r="AO413">
        <v>0</v>
      </c>
    </row>
    <row r="414" spans="1:41">
      <c r="A414" t="s">
        <v>1180</v>
      </c>
      <c r="B414" t="s">
        <v>1535</v>
      </c>
      <c r="C414" s="42" t="s">
        <v>692</v>
      </c>
      <c r="D414" s="35">
        <v>3.3421889999999999</v>
      </c>
      <c r="E414" s="35">
        <v>39.014042096423303</v>
      </c>
      <c r="F414">
        <v>23</v>
      </c>
      <c r="G414" t="s">
        <v>550</v>
      </c>
      <c r="H414" s="11">
        <f t="shared" si="24"/>
        <v>1</v>
      </c>
      <c r="I414" s="12">
        <f t="shared" si="25"/>
        <v>1</v>
      </c>
      <c r="J414" s="27">
        <f t="shared" si="26"/>
        <v>1</v>
      </c>
      <c r="K414" s="12">
        <f t="shared" si="27"/>
        <v>1</v>
      </c>
      <c r="L414">
        <v>3333526</v>
      </c>
      <c r="M414">
        <v>0</v>
      </c>
      <c r="N414">
        <v>3333526</v>
      </c>
      <c r="O414">
        <v>0</v>
      </c>
      <c r="P414">
        <v>0</v>
      </c>
      <c r="Q414">
        <v>3333526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3333526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3333526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</row>
    <row r="415" spans="1:41">
      <c r="A415" t="s">
        <v>1318</v>
      </c>
      <c r="B415" t="s">
        <v>1557</v>
      </c>
      <c r="C415" s="42" t="s">
        <v>692</v>
      </c>
      <c r="D415" s="35">
        <v>6.2</v>
      </c>
      <c r="E415" s="35">
        <v>41.0950967741935</v>
      </c>
      <c r="F415">
        <v>62</v>
      </c>
      <c r="G415" s="37" t="s">
        <v>1080</v>
      </c>
      <c r="H415" s="11">
        <f t="shared" si="24"/>
        <v>1</v>
      </c>
      <c r="I415" s="12">
        <f t="shared" si="25"/>
        <v>1</v>
      </c>
      <c r="J415" s="27">
        <f t="shared" si="26"/>
        <v>1</v>
      </c>
      <c r="K415" s="12">
        <f t="shared" si="27"/>
        <v>1</v>
      </c>
      <c r="L415">
        <v>6200000</v>
      </c>
      <c r="M415">
        <v>0</v>
      </c>
      <c r="N415">
        <v>6200000</v>
      </c>
      <c r="O415">
        <v>0</v>
      </c>
      <c r="P415">
        <v>0</v>
      </c>
      <c r="Q415">
        <v>620000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620000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620000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</row>
    <row r="416" spans="1:41">
      <c r="A416" t="s">
        <v>1163</v>
      </c>
      <c r="B416" t="s">
        <v>1532</v>
      </c>
      <c r="C416" s="42" t="s">
        <v>692</v>
      </c>
      <c r="D416" s="35">
        <v>8</v>
      </c>
      <c r="E416" s="35">
        <v>50.164837499999997</v>
      </c>
      <c r="F416">
        <v>80</v>
      </c>
      <c r="G416" s="37" t="s">
        <v>1081</v>
      </c>
      <c r="H416" s="11">
        <f t="shared" si="24"/>
        <v>1</v>
      </c>
      <c r="I416" s="12">
        <f t="shared" si="25"/>
        <v>1</v>
      </c>
      <c r="J416" s="27">
        <f t="shared" si="26"/>
        <v>1</v>
      </c>
      <c r="K416" s="12">
        <f t="shared" si="27"/>
        <v>1</v>
      </c>
      <c r="L416">
        <v>8000000</v>
      </c>
      <c r="M416">
        <v>0</v>
      </c>
      <c r="N416">
        <v>8000000</v>
      </c>
      <c r="O416">
        <v>0</v>
      </c>
      <c r="P416">
        <v>0</v>
      </c>
      <c r="Q416">
        <v>800000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800000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800000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</row>
    <row r="417" spans="1:41">
      <c r="A417" t="s">
        <v>1325</v>
      </c>
      <c r="B417" t="s">
        <v>906</v>
      </c>
      <c r="C417" s="42" t="s">
        <v>692</v>
      </c>
      <c r="D417" s="35">
        <v>1.5</v>
      </c>
      <c r="E417" s="35">
        <v>35.700066666666601</v>
      </c>
      <c r="F417">
        <v>15</v>
      </c>
      <c r="G417" t="s">
        <v>612</v>
      </c>
      <c r="H417" s="11">
        <f t="shared" si="24"/>
        <v>1</v>
      </c>
      <c r="I417" s="12">
        <f t="shared" si="25"/>
        <v>1</v>
      </c>
      <c r="J417" s="27">
        <f t="shared" si="26"/>
        <v>1</v>
      </c>
      <c r="K417" s="12">
        <f t="shared" si="27"/>
        <v>1</v>
      </c>
      <c r="L417">
        <v>1500000</v>
      </c>
      <c r="M417">
        <v>0</v>
      </c>
      <c r="N417">
        <v>1500000</v>
      </c>
      <c r="O417">
        <v>0</v>
      </c>
      <c r="P417">
        <v>0</v>
      </c>
      <c r="Q417">
        <v>0</v>
      </c>
      <c r="R417">
        <v>150000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150000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1500000</v>
      </c>
      <c r="AK417">
        <v>0</v>
      </c>
      <c r="AL417">
        <v>0</v>
      </c>
      <c r="AM417">
        <v>0</v>
      </c>
      <c r="AN417">
        <v>0</v>
      </c>
      <c r="AO417">
        <v>0</v>
      </c>
    </row>
    <row r="418" spans="1:41">
      <c r="A418" t="s">
        <v>1504</v>
      </c>
      <c r="B418" t="s">
        <v>907</v>
      </c>
      <c r="C418" s="42" t="s">
        <v>692</v>
      </c>
      <c r="D418" s="35">
        <v>7.6541059999999996</v>
      </c>
      <c r="E418" s="35">
        <v>73.301562964512499</v>
      </c>
      <c r="F418">
        <v>80</v>
      </c>
      <c r="G418" t="s">
        <v>681</v>
      </c>
      <c r="H418" s="11">
        <f t="shared" si="24"/>
        <v>1</v>
      </c>
      <c r="I418" s="12">
        <f t="shared" si="25"/>
        <v>1</v>
      </c>
      <c r="J418" s="27">
        <f t="shared" si="26"/>
        <v>1</v>
      </c>
      <c r="K418" s="12">
        <f t="shared" si="27"/>
        <v>1</v>
      </c>
      <c r="L418">
        <v>7654106</v>
      </c>
      <c r="M418">
        <v>0</v>
      </c>
      <c r="N418">
        <v>7654106</v>
      </c>
      <c r="O418">
        <v>0</v>
      </c>
      <c r="P418">
        <v>0</v>
      </c>
      <c r="Q418">
        <v>7654106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7654106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7654106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</row>
    <row r="419" spans="1:41">
      <c r="A419" t="s">
        <v>1209</v>
      </c>
      <c r="B419" t="s">
        <v>908</v>
      </c>
      <c r="C419" s="42" t="s">
        <v>692</v>
      </c>
      <c r="D419" s="35">
        <v>1.4604839999999999</v>
      </c>
      <c r="E419" s="35">
        <v>30.905944811422199</v>
      </c>
      <c r="F419">
        <v>164</v>
      </c>
      <c r="G419" t="s">
        <v>563</v>
      </c>
      <c r="H419" s="11">
        <f t="shared" si="24"/>
        <v>1</v>
      </c>
      <c r="I419" s="12">
        <f t="shared" si="25"/>
        <v>1</v>
      </c>
      <c r="J419" s="27">
        <f t="shared" si="26"/>
        <v>1</v>
      </c>
      <c r="K419" s="12">
        <f t="shared" si="27"/>
        <v>0.99635930741808088</v>
      </c>
      <c r="L419">
        <v>1399459</v>
      </c>
      <c r="M419">
        <v>5095</v>
      </c>
      <c r="N419">
        <v>1394364</v>
      </c>
      <c r="O419">
        <v>0</v>
      </c>
      <c r="P419">
        <v>0</v>
      </c>
      <c r="Q419">
        <v>1399459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1389074</v>
      </c>
      <c r="AA419">
        <v>0</v>
      </c>
      <c r="AB419">
        <v>10385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1399459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</row>
    <row r="420" spans="1:41">
      <c r="A420" t="s">
        <v>1455</v>
      </c>
      <c r="B420" t="s">
        <v>909</v>
      </c>
      <c r="C420" s="42" t="s">
        <v>692</v>
      </c>
      <c r="D420" s="35">
        <v>2.2000000000000002</v>
      </c>
      <c r="E420" s="35">
        <v>39.893363636363603</v>
      </c>
      <c r="F420">
        <v>22</v>
      </c>
      <c r="G420" t="s">
        <v>662</v>
      </c>
      <c r="H420" s="11">
        <f t="shared" si="24"/>
        <v>1</v>
      </c>
      <c r="I420" s="12">
        <f t="shared" si="25"/>
        <v>1</v>
      </c>
      <c r="J420" s="27">
        <f t="shared" si="26"/>
        <v>1</v>
      </c>
      <c r="K420" s="12">
        <f t="shared" si="27"/>
        <v>1</v>
      </c>
      <c r="L420">
        <v>2200000</v>
      </c>
      <c r="M420">
        <v>0</v>
      </c>
      <c r="N420">
        <v>2200000</v>
      </c>
      <c r="O420">
        <v>0</v>
      </c>
      <c r="P420">
        <v>0</v>
      </c>
      <c r="Q420">
        <v>220000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220000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220000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</row>
    <row r="421" spans="1:41">
      <c r="A421" t="s">
        <v>1096</v>
      </c>
      <c r="B421" t="s">
        <v>1521</v>
      </c>
      <c r="C421" s="42" t="s">
        <v>692</v>
      </c>
      <c r="D421" s="35">
        <v>2.5</v>
      </c>
      <c r="E421" s="35">
        <v>38.815559999999998</v>
      </c>
      <c r="F421">
        <v>25</v>
      </c>
      <c r="G421" t="s">
        <v>516</v>
      </c>
      <c r="H421" s="11">
        <f t="shared" si="24"/>
        <v>1</v>
      </c>
      <c r="I421" s="12">
        <f t="shared" si="25"/>
        <v>1</v>
      </c>
      <c r="J421" s="27">
        <f t="shared" si="26"/>
        <v>1</v>
      </c>
      <c r="K421" s="12">
        <f t="shared" si="27"/>
        <v>1</v>
      </c>
      <c r="L421">
        <v>2500000</v>
      </c>
      <c r="M421">
        <v>0</v>
      </c>
      <c r="N421">
        <v>2500000</v>
      </c>
      <c r="O421">
        <v>0</v>
      </c>
      <c r="P421">
        <v>0</v>
      </c>
      <c r="Q421">
        <v>250000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250000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250000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</row>
    <row r="422" spans="1:41">
      <c r="A422" t="s">
        <v>1398</v>
      </c>
      <c r="B422" t="s">
        <v>910</v>
      </c>
      <c r="C422" s="42" t="s">
        <v>692</v>
      </c>
      <c r="D422" s="35">
        <v>2.1</v>
      </c>
      <c r="E422" s="35">
        <v>38.530142857142799</v>
      </c>
      <c r="F422">
        <v>21</v>
      </c>
      <c r="G422" t="s">
        <v>635</v>
      </c>
      <c r="H422" s="11">
        <f t="shared" si="24"/>
        <v>1</v>
      </c>
      <c r="I422" s="12">
        <f t="shared" si="25"/>
        <v>1</v>
      </c>
      <c r="J422" s="27">
        <f t="shared" si="26"/>
        <v>1</v>
      </c>
      <c r="K422" s="12">
        <f t="shared" si="27"/>
        <v>1</v>
      </c>
      <c r="L422">
        <v>2100000</v>
      </c>
      <c r="M422">
        <v>0</v>
      </c>
      <c r="N422">
        <v>2100000</v>
      </c>
      <c r="O422">
        <v>0</v>
      </c>
      <c r="P422">
        <v>0</v>
      </c>
      <c r="Q422">
        <v>210000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210000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210000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</row>
    <row r="423" spans="1:41">
      <c r="A423" t="s">
        <v>1375</v>
      </c>
      <c r="B423" t="s">
        <v>1568</v>
      </c>
      <c r="C423" s="42" t="s">
        <v>692</v>
      </c>
      <c r="D423" s="35">
        <v>6.1752890000000003</v>
      </c>
      <c r="E423" s="35">
        <v>40.233088843987197</v>
      </c>
      <c r="F423">
        <v>82</v>
      </c>
      <c r="G423" t="s">
        <v>629</v>
      </c>
      <c r="H423" s="11">
        <f t="shared" si="24"/>
        <v>1</v>
      </c>
      <c r="I423" s="12">
        <f t="shared" si="25"/>
        <v>1</v>
      </c>
      <c r="J423" s="27">
        <f t="shared" si="26"/>
        <v>1</v>
      </c>
      <c r="K423" s="12">
        <f t="shared" si="27"/>
        <v>0.99889199370692772</v>
      </c>
      <c r="L423">
        <v>6147077</v>
      </c>
      <c r="M423">
        <v>6811</v>
      </c>
      <c r="N423">
        <v>6140266</v>
      </c>
      <c r="O423">
        <v>0</v>
      </c>
      <c r="P423">
        <v>0</v>
      </c>
      <c r="Q423">
        <v>6147077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6147077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6143085</v>
      </c>
      <c r="AJ423">
        <v>3992</v>
      </c>
      <c r="AK423">
        <v>0</v>
      </c>
      <c r="AL423">
        <v>0</v>
      </c>
      <c r="AM423">
        <v>0</v>
      </c>
      <c r="AN423">
        <v>0</v>
      </c>
      <c r="AO423">
        <v>0</v>
      </c>
    </row>
    <row r="424" spans="1:41">
      <c r="A424" t="s">
        <v>1317</v>
      </c>
      <c r="B424" t="s">
        <v>911</v>
      </c>
      <c r="C424" s="42" t="s">
        <v>692</v>
      </c>
      <c r="D424" s="35">
        <v>5.4533529999999999</v>
      </c>
      <c r="E424" s="35">
        <v>68.143345577347105</v>
      </c>
      <c r="F424">
        <v>74</v>
      </c>
      <c r="G424" t="s">
        <v>607</v>
      </c>
      <c r="H424" s="11">
        <f t="shared" si="24"/>
        <v>1</v>
      </c>
      <c r="I424" s="12">
        <f t="shared" si="25"/>
        <v>1</v>
      </c>
      <c r="J424" s="27">
        <f t="shared" si="26"/>
        <v>1</v>
      </c>
      <c r="K424" s="12">
        <f t="shared" si="27"/>
        <v>1</v>
      </c>
      <c r="L424">
        <v>5423286</v>
      </c>
      <c r="M424">
        <v>0</v>
      </c>
      <c r="N424">
        <v>5423286</v>
      </c>
      <c r="O424">
        <v>0</v>
      </c>
      <c r="P424">
        <v>0</v>
      </c>
      <c r="Q424">
        <v>5423286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5423286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5423286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</row>
    <row r="425" spans="1:41">
      <c r="A425" t="s">
        <v>1432</v>
      </c>
      <c r="B425" t="s">
        <v>912</v>
      </c>
      <c r="C425" s="42" t="s">
        <v>692</v>
      </c>
      <c r="D425" s="35">
        <v>2</v>
      </c>
      <c r="E425" s="35">
        <v>51.950650000000003</v>
      </c>
      <c r="F425">
        <v>20</v>
      </c>
      <c r="G425" t="s">
        <v>649</v>
      </c>
      <c r="H425" s="11">
        <f t="shared" si="24"/>
        <v>1</v>
      </c>
      <c r="I425" s="12">
        <f t="shared" si="25"/>
        <v>1</v>
      </c>
      <c r="J425" s="27">
        <f t="shared" si="26"/>
        <v>1</v>
      </c>
      <c r="K425" s="12">
        <f t="shared" si="27"/>
        <v>1</v>
      </c>
      <c r="L425">
        <v>2000000</v>
      </c>
      <c r="M425">
        <v>0</v>
      </c>
      <c r="N425">
        <v>2000000</v>
      </c>
      <c r="O425">
        <v>0</v>
      </c>
      <c r="P425">
        <v>0</v>
      </c>
      <c r="Q425">
        <v>0</v>
      </c>
      <c r="R425">
        <v>200000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200000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2000000</v>
      </c>
      <c r="AK425">
        <v>0</v>
      </c>
      <c r="AL425">
        <v>0</v>
      </c>
      <c r="AM425">
        <v>0</v>
      </c>
      <c r="AN425">
        <v>0</v>
      </c>
      <c r="AO425">
        <v>0</v>
      </c>
    </row>
    <row r="426" spans="1:41">
      <c r="A426" t="s">
        <v>1520</v>
      </c>
      <c r="B426" t="s">
        <v>913</v>
      </c>
      <c r="C426" s="42" t="s">
        <v>692</v>
      </c>
      <c r="D426" s="35">
        <v>1.5</v>
      </c>
      <c r="E426" s="35">
        <v>46.9322666666666</v>
      </c>
      <c r="F426">
        <v>15</v>
      </c>
      <c r="G426" t="s">
        <v>688</v>
      </c>
      <c r="H426" s="11">
        <f t="shared" si="24"/>
        <v>1</v>
      </c>
      <c r="I426" s="12">
        <f t="shared" si="25"/>
        <v>1</v>
      </c>
      <c r="J426" s="27">
        <f t="shared" si="26"/>
        <v>1</v>
      </c>
      <c r="K426" s="12">
        <f t="shared" si="27"/>
        <v>1</v>
      </c>
      <c r="L426">
        <v>1500000</v>
      </c>
      <c r="M426">
        <v>0</v>
      </c>
      <c r="N426">
        <v>1500000</v>
      </c>
      <c r="O426">
        <v>0</v>
      </c>
      <c r="P426">
        <v>0</v>
      </c>
      <c r="Q426">
        <v>150000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150000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150000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</row>
    <row r="427" spans="1:41">
      <c r="A427" t="s">
        <v>1216</v>
      </c>
      <c r="B427" t="s">
        <v>914</v>
      </c>
      <c r="C427" s="42" t="s">
        <v>692</v>
      </c>
      <c r="D427" s="35">
        <v>1.6</v>
      </c>
      <c r="E427" s="35">
        <v>30.567374999999998</v>
      </c>
      <c r="F427">
        <v>16</v>
      </c>
      <c r="G427" t="s">
        <v>567</v>
      </c>
      <c r="H427" s="11">
        <f t="shared" si="24"/>
        <v>1</v>
      </c>
      <c r="I427" s="12">
        <f t="shared" si="25"/>
        <v>1</v>
      </c>
      <c r="J427" s="27">
        <f t="shared" si="26"/>
        <v>1</v>
      </c>
      <c r="K427" s="12">
        <f t="shared" si="27"/>
        <v>1</v>
      </c>
      <c r="L427">
        <v>1600000</v>
      </c>
      <c r="M427">
        <v>0</v>
      </c>
      <c r="N427">
        <v>1600000</v>
      </c>
      <c r="O427">
        <v>0</v>
      </c>
      <c r="P427">
        <v>0</v>
      </c>
      <c r="Q427">
        <v>160000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160000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160000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</row>
    <row r="428" spans="1:41">
      <c r="A428" t="s">
        <v>1120</v>
      </c>
      <c r="B428" t="s">
        <v>914</v>
      </c>
      <c r="C428" s="42" t="s">
        <v>692</v>
      </c>
      <c r="D428" s="35">
        <v>1.7295929999999999</v>
      </c>
      <c r="E428" s="35">
        <v>36.106711394328698</v>
      </c>
      <c r="F428">
        <v>42</v>
      </c>
      <c r="G428" t="s">
        <v>386</v>
      </c>
      <c r="H428" s="11">
        <f t="shared" si="24"/>
        <v>1</v>
      </c>
      <c r="I428" s="12">
        <f t="shared" si="25"/>
        <v>1</v>
      </c>
      <c r="J428" s="27">
        <f t="shared" si="26"/>
        <v>1</v>
      </c>
      <c r="K428" s="12">
        <f t="shared" si="27"/>
        <v>1</v>
      </c>
      <c r="L428">
        <v>1718128</v>
      </c>
      <c r="M428">
        <v>0</v>
      </c>
      <c r="N428">
        <v>1718128</v>
      </c>
      <c r="O428">
        <v>0</v>
      </c>
      <c r="P428">
        <v>0</v>
      </c>
      <c r="Q428">
        <v>1718128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1718128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1718128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</row>
    <row r="429" spans="1:41">
      <c r="A429" t="s">
        <v>1286</v>
      </c>
      <c r="B429" t="s">
        <v>915</v>
      </c>
      <c r="C429" s="42" t="s">
        <v>692</v>
      </c>
      <c r="D429" s="35">
        <v>3.7781609999999999</v>
      </c>
      <c r="E429" s="35">
        <v>59.045551367014802</v>
      </c>
      <c r="F429">
        <v>412</v>
      </c>
      <c r="G429" t="s">
        <v>598</v>
      </c>
      <c r="H429" s="11">
        <f t="shared" si="24"/>
        <v>1</v>
      </c>
      <c r="I429" s="12">
        <f t="shared" si="25"/>
        <v>1</v>
      </c>
      <c r="J429" s="27">
        <f t="shared" si="26"/>
        <v>1</v>
      </c>
      <c r="K429" s="12">
        <f t="shared" si="27"/>
        <v>0.99805558717165621</v>
      </c>
      <c r="L429">
        <v>3681317</v>
      </c>
      <c r="M429">
        <v>7158</v>
      </c>
      <c r="N429">
        <v>3674159</v>
      </c>
      <c r="O429">
        <v>0</v>
      </c>
      <c r="P429">
        <v>0</v>
      </c>
      <c r="Q429">
        <v>3647745</v>
      </c>
      <c r="R429">
        <v>21610</v>
      </c>
      <c r="S429">
        <v>11962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3530315</v>
      </c>
      <c r="AA429">
        <v>94515</v>
      </c>
      <c r="AB429">
        <v>56487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3671788</v>
      </c>
      <c r="AJ429">
        <v>9529</v>
      </c>
      <c r="AK429">
        <v>0</v>
      </c>
      <c r="AL429">
        <v>0</v>
      </c>
      <c r="AM429">
        <v>0</v>
      </c>
      <c r="AN429">
        <v>0</v>
      </c>
      <c r="AO429">
        <v>0</v>
      </c>
    </row>
    <row r="430" spans="1:41">
      <c r="A430" t="s">
        <v>1458</v>
      </c>
      <c r="B430" t="s">
        <v>916</v>
      </c>
      <c r="C430" s="42" t="s">
        <v>692</v>
      </c>
      <c r="D430" s="35">
        <v>0.59345300000000001</v>
      </c>
      <c r="E430" s="35">
        <v>34.693945074202396</v>
      </c>
      <c r="F430">
        <v>104</v>
      </c>
      <c r="G430" t="s">
        <v>387</v>
      </c>
      <c r="H430" s="11">
        <f t="shared" si="24"/>
        <v>1</v>
      </c>
      <c r="I430" s="12">
        <f t="shared" si="25"/>
        <v>0.99364797152160844</v>
      </c>
      <c r="J430" s="27">
        <f t="shared" si="26"/>
        <v>0.91049004998991589</v>
      </c>
      <c r="K430" s="12">
        <f t="shared" si="27"/>
        <v>1</v>
      </c>
      <c r="L430">
        <v>510703</v>
      </c>
      <c r="M430">
        <v>0</v>
      </c>
      <c r="N430">
        <v>510703</v>
      </c>
      <c r="O430">
        <v>0</v>
      </c>
      <c r="P430">
        <v>0</v>
      </c>
      <c r="Q430">
        <v>56095</v>
      </c>
      <c r="R430">
        <v>369140</v>
      </c>
      <c r="S430">
        <v>85468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24138</v>
      </c>
      <c r="AA430">
        <v>449244</v>
      </c>
      <c r="AB430">
        <v>34077</v>
      </c>
      <c r="AC430">
        <v>3244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29216</v>
      </c>
      <c r="AJ430">
        <v>378204</v>
      </c>
      <c r="AK430">
        <v>57570</v>
      </c>
      <c r="AL430">
        <v>45713</v>
      </c>
      <c r="AM430">
        <v>0</v>
      </c>
      <c r="AN430">
        <v>0</v>
      </c>
      <c r="AO430">
        <v>0</v>
      </c>
    </row>
    <row r="431" spans="1:41">
      <c r="A431" t="s">
        <v>1116</v>
      </c>
      <c r="B431" t="s">
        <v>917</v>
      </c>
      <c r="C431" s="42" t="s">
        <v>692</v>
      </c>
      <c r="D431" s="35">
        <v>1.8</v>
      </c>
      <c r="E431" s="35">
        <v>55.152277777777698</v>
      </c>
      <c r="F431">
        <v>18</v>
      </c>
      <c r="G431" t="s">
        <v>527</v>
      </c>
      <c r="H431" s="11">
        <f t="shared" si="24"/>
        <v>1</v>
      </c>
      <c r="I431" s="12">
        <f t="shared" si="25"/>
        <v>1</v>
      </c>
      <c r="J431" s="27">
        <f t="shared" si="26"/>
        <v>1</v>
      </c>
      <c r="K431" s="12">
        <f t="shared" si="27"/>
        <v>1</v>
      </c>
      <c r="L431">
        <v>1800000</v>
      </c>
      <c r="M431">
        <v>0</v>
      </c>
      <c r="N431">
        <v>1800000</v>
      </c>
      <c r="O431">
        <v>0</v>
      </c>
      <c r="P431">
        <v>0</v>
      </c>
      <c r="Q431">
        <v>0</v>
      </c>
      <c r="R431">
        <v>180000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180000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1800000</v>
      </c>
      <c r="AK431">
        <v>0</v>
      </c>
      <c r="AL431">
        <v>0</v>
      </c>
      <c r="AM431">
        <v>0</v>
      </c>
      <c r="AN431">
        <v>0</v>
      </c>
      <c r="AO431">
        <v>0</v>
      </c>
    </row>
    <row r="432" spans="1:41">
      <c r="A432" t="s">
        <v>1176</v>
      </c>
      <c r="B432" t="s">
        <v>918</v>
      </c>
      <c r="C432" s="42" t="s">
        <v>692</v>
      </c>
      <c r="D432" s="35">
        <v>2</v>
      </c>
      <c r="E432" s="35">
        <v>30.8522</v>
      </c>
      <c r="F432">
        <v>20</v>
      </c>
      <c r="G432" t="s">
        <v>549</v>
      </c>
      <c r="H432" s="11">
        <f t="shared" si="24"/>
        <v>1</v>
      </c>
      <c r="I432" s="12">
        <f t="shared" si="25"/>
        <v>1</v>
      </c>
      <c r="J432" s="27">
        <f t="shared" si="26"/>
        <v>1</v>
      </c>
      <c r="K432" s="12">
        <f t="shared" si="27"/>
        <v>1</v>
      </c>
      <c r="L432">
        <v>2000000</v>
      </c>
      <c r="M432">
        <v>0</v>
      </c>
      <c r="N432">
        <v>2000000</v>
      </c>
      <c r="O432">
        <v>0</v>
      </c>
      <c r="P432">
        <v>0</v>
      </c>
      <c r="Q432">
        <v>200000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200000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200000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</row>
    <row r="433" spans="1:41">
      <c r="A433" t="s">
        <v>1487</v>
      </c>
      <c r="B433" t="s">
        <v>919</v>
      </c>
      <c r="C433" s="42" t="s">
        <v>692</v>
      </c>
      <c r="D433" s="35">
        <v>2.1651500000000001</v>
      </c>
      <c r="E433" s="35">
        <v>64.298596460435903</v>
      </c>
      <c r="F433">
        <v>33</v>
      </c>
      <c r="G433" t="s">
        <v>672</v>
      </c>
      <c r="H433" s="11">
        <f t="shared" si="24"/>
        <v>1</v>
      </c>
      <c r="I433" s="12">
        <f t="shared" si="25"/>
        <v>1</v>
      </c>
      <c r="J433" s="27">
        <f t="shared" si="26"/>
        <v>1</v>
      </c>
      <c r="K433" s="12">
        <f t="shared" si="27"/>
        <v>1</v>
      </c>
      <c r="L433">
        <v>2158196</v>
      </c>
      <c r="M433">
        <v>0</v>
      </c>
      <c r="N433">
        <v>2158196</v>
      </c>
      <c r="O433">
        <v>0</v>
      </c>
      <c r="P433">
        <v>0</v>
      </c>
      <c r="Q433">
        <v>2158196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2158196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2158196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</row>
    <row r="434" spans="1:41">
      <c r="A434" t="s">
        <v>1195</v>
      </c>
      <c r="B434" t="s">
        <v>1539</v>
      </c>
      <c r="C434" s="42" t="s">
        <v>692</v>
      </c>
      <c r="D434" s="35">
        <v>2.080587</v>
      </c>
      <c r="E434" s="35">
        <v>34.955630572565902</v>
      </c>
      <c r="F434">
        <v>206</v>
      </c>
      <c r="G434" t="s">
        <v>388</v>
      </c>
      <c r="H434" s="11">
        <f t="shared" si="24"/>
        <v>0.98296889279090971</v>
      </c>
      <c r="I434" s="12">
        <f t="shared" si="25"/>
        <v>0.96541687928578179</v>
      </c>
      <c r="J434" s="27">
        <f t="shared" si="26"/>
        <v>0.92309450706839502</v>
      </c>
      <c r="K434" s="12">
        <f t="shared" si="27"/>
        <v>0.95538209994017165</v>
      </c>
      <c r="L434">
        <v>1977323</v>
      </c>
      <c r="M434">
        <v>88224</v>
      </c>
      <c r="N434">
        <v>1889099</v>
      </c>
      <c r="O434">
        <v>15052</v>
      </c>
      <c r="P434">
        <v>0</v>
      </c>
      <c r="Q434">
        <v>1916328</v>
      </c>
      <c r="R434">
        <v>27319</v>
      </c>
      <c r="S434">
        <v>0</v>
      </c>
      <c r="T434">
        <v>18624</v>
      </c>
      <c r="U434">
        <v>0</v>
      </c>
      <c r="V434">
        <v>0</v>
      </c>
      <c r="W434">
        <v>0</v>
      </c>
      <c r="X434">
        <v>11662</v>
      </c>
      <c r="Y434">
        <v>4575</v>
      </c>
      <c r="Z434">
        <v>1844972</v>
      </c>
      <c r="AA434">
        <v>27949</v>
      </c>
      <c r="AB434">
        <v>36020</v>
      </c>
      <c r="AC434">
        <v>52145</v>
      </c>
      <c r="AD434">
        <v>0</v>
      </c>
      <c r="AE434">
        <v>4575</v>
      </c>
      <c r="AF434">
        <v>0</v>
      </c>
      <c r="AG434">
        <v>70495</v>
      </c>
      <c r="AH434">
        <v>13313</v>
      </c>
      <c r="AI434">
        <v>967554</v>
      </c>
      <c r="AJ434">
        <v>118727</v>
      </c>
      <c r="AK434">
        <v>738975</v>
      </c>
      <c r="AL434">
        <v>68259</v>
      </c>
      <c r="AM434">
        <v>0</v>
      </c>
      <c r="AN434">
        <v>13313</v>
      </c>
      <c r="AO434">
        <v>0</v>
      </c>
    </row>
    <row r="435" spans="1:41">
      <c r="A435" t="s">
        <v>1389</v>
      </c>
      <c r="B435" t="s">
        <v>920</v>
      </c>
      <c r="C435" s="42" t="s">
        <v>692</v>
      </c>
      <c r="D435" s="35">
        <v>6.6374519999999997</v>
      </c>
      <c r="E435" s="35">
        <v>66.986456117360802</v>
      </c>
      <c r="F435">
        <v>68</v>
      </c>
      <c r="G435" t="s">
        <v>634</v>
      </c>
      <c r="H435" s="11">
        <f t="shared" si="24"/>
        <v>1</v>
      </c>
      <c r="I435" s="12">
        <f t="shared" si="25"/>
        <v>1</v>
      </c>
      <c r="J435" s="27">
        <f t="shared" si="26"/>
        <v>1</v>
      </c>
      <c r="K435" s="12">
        <f t="shared" si="27"/>
        <v>1</v>
      </c>
      <c r="L435">
        <v>6637452</v>
      </c>
      <c r="M435">
        <v>0</v>
      </c>
      <c r="N435">
        <v>6637452</v>
      </c>
      <c r="O435">
        <v>0</v>
      </c>
      <c r="P435">
        <v>0</v>
      </c>
      <c r="Q435">
        <v>6637452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6637452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6637452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</row>
    <row r="436" spans="1:41" ht="19">
      <c r="A436" t="s">
        <v>1602</v>
      </c>
      <c r="B436" s="41" t="s">
        <v>1588</v>
      </c>
      <c r="C436" s="42" t="s">
        <v>692</v>
      </c>
      <c r="D436" s="35">
        <v>3.9</v>
      </c>
      <c r="E436" s="35">
        <v>68.922512820512793</v>
      </c>
      <c r="F436">
        <v>39</v>
      </c>
      <c r="G436" t="s">
        <v>525</v>
      </c>
      <c r="H436" s="11">
        <f t="shared" si="24"/>
        <v>1</v>
      </c>
      <c r="I436" s="12">
        <f t="shared" si="25"/>
        <v>1</v>
      </c>
      <c r="J436" s="27">
        <f t="shared" si="26"/>
        <v>1</v>
      </c>
      <c r="K436" s="12">
        <f t="shared" si="27"/>
        <v>1</v>
      </c>
      <c r="L436">
        <v>3900000</v>
      </c>
      <c r="M436">
        <v>0</v>
      </c>
      <c r="N436">
        <v>3900000</v>
      </c>
      <c r="O436">
        <v>0</v>
      </c>
      <c r="P436">
        <v>0</v>
      </c>
      <c r="Q436">
        <v>390000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390000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390000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</row>
    <row r="437" spans="1:41" ht="19">
      <c r="A437" t="s">
        <v>1603</v>
      </c>
      <c r="B437" s="41" t="s">
        <v>1591</v>
      </c>
      <c r="C437" s="42" t="s">
        <v>692</v>
      </c>
      <c r="D437" s="35">
        <v>1.3728959999999999</v>
      </c>
      <c r="E437" s="35">
        <v>51.764062318576102</v>
      </c>
      <c r="F437">
        <v>44</v>
      </c>
      <c r="G437" t="s">
        <v>1132</v>
      </c>
      <c r="H437" s="11">
        <f t="shared" si="24"/>
        <v>0.99668683915649792</v>
      </c>
      <c r="I437" s="12">
        <f t="shared" si="25"/>
        <v>1</v>
      </c>
      <c r="J437" s="27">
        <f t="shared" si="26"/>
        <v>1</v>
      </c>
      <c r="K437" s="12">
        <f t="shared" si="27"/>
        <v>0.96093625595947008</v>
      </c>
      <c r="L437">
        <v>1362747</v>
      </c>
      <c r="M437">
        <v>53234</v>
      </c>
      <c r="N437">
        <v>1309513</v>
      </c>
      <c r="O437">
        <v>0</v>
      </c>
      <c r="P437">
        <v>0</v>
      </c>
      <c r="Q437">
        <v>0</v>
      </c>
      <c r="R437">
        <v>1358232</v>
      </c>
      <c r="S437">
        <v>0</v>
      </c>
      <c r="T437">
        <v>4515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1362747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1362747</v>
      </c>
      <c r="AK437">
        <v>0</v>
      </c>
      <c r="AL437">
        <v>0</v>
      </c>
      <c r="AM437">
        <v>0</v>
      </c>
      <c r="AN437">
        <v>0</v>
      </c>
      <c r="AO437">
        <v>0</v>
      </c>
    </row>
    <row r="438" spans="1:41" ht="19">
      <c r="A438" t="s">
        <v>1604</v>
      </c>
      <c r="B438" s="41" t="s">
        <v>1594</v>
      </c>
      <c r="C438" s="42" t="s">
        <v>692</v>
      </c>
      <c r="D438" s="35">
        <v>1.4816689999999999</v>
      </c>
      <c r="E438" s="35">
        <v>45.022747527818098</v>
      </c>
      <c r="F438">
        <v>218</v>
      </c>
      <c r="G438" t="s">
        <v>1462</v>
      </c>
      <c r="H438" s="11">
        <f t="shared" si="24"/>
        <v>0.97669751684016914</v>
      </c>
      <c r="I438" s="12">
        <f t="shared" si="25"/>
        <v>0.99766426910023287</v>
      </c>
      <c r="J438" s="27">
        <f t="shared" si="26"/>
        <v>0.98757180870439032</v>
      </c>
      <c r="K438" s="12">
        <f t="shared" si="27"/>
        <v>0.62817867815656003</v>
      </c>
      <c r="L438">
        <v>1331489</v>
      </c>
      <c r="M438">
        <v>495076</v>
      </c>
      <c r="N438">
        <v>836413</v>
      </c>
      <c r="O438">
        <v>3110</v>
      </c>
      <c r="P438">
        <v>0</v>
      </c>
      <c r="Q438">
        <v>18097</v>
      </c>
      <c r="R438">
        <v>1264115</v>
      </c>
      <c r="S438">
        <v>18250</v>
      </c>
      <c r="T438">
        <v>27917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12585</v>
      </c>
      <c r="AA438">
        <v>1270970</v>
      </c>
      <c r="AB438">
        <v>44824</v>
      </c>
      <c r="AC438">
        <v>3110</v>
      </c>
      <c r="AD438">
        <v>0</v>
      </c>
      <c r="AE438">
        <v>0</v>
      </c>
      <c r="AF438">
        <v>0</v>
      </c>
      <c r="AG438">
        <v>0</v>
      </c>
      <c r="AH438">
        <v>7281</v>
      </c>
      <c r="AI438">
        <v>4100</v>
      </c>
      <c r="AJ438">
        <v>1244958</v>
      </c>
      <c r="AK438">
        <v>65883</v>
      </c>
      <c r="AL438">
        <v>9267</v>
      </c>
      <c r="AM438">
        <v>7281</v>
      </c>
      <c r="AN438">
        <v>0</v>
      </c>
      <c r="AO438">
        <v>0</v>
      </c>
    </row>
    <row r="439" spans="1:41" ht="19">
      <c r="A439" t="s">
        <v>1605</v>
      </c>
      <c r="B439" s="41" t="s">
        <v>1596</v>
      </c>
      <c r="C439" s="42" t="s">
        <v>692</v>
      </c>
      <c r="D439" s="35">
        <v>1.082014</v>
      </c>
      <c r="E439" s="35">
        <v>36.743908937445603</v>
      </c>
      <c r="F439">
        <v>163</v>
      </c>
      <c r="G439" t="s">
        <v>1294</v>
      </c>
      <c r="H439" s="11">
        <f t="shared" si="24"/>
        <v>0.98159990936685715</v>
      </c>
      <c r="I439" s="12">
        <f t="shared" si="25"/>
        <v>1</v>
      </c>
      <c r="J439" s="27">
        <f t="shared" si="26"/>
        <v>0.99640397379452061</v>
      </c>
      <c r="K439" s="12">
        <f t="shared" si="27"/>
        <v>0.99074916887064068</v>
      </c>
      <c r="L439">
        <v>1023908</v>
      </c>
      <c r="M439">
        <v>9472</v>
      </c>
      <c r="N439">
        <v>1014436</v>
      </c>
      <c r="O439">
        <v>0</v>
      </c>
      <c r="P439">
        <v>11468</v>
      </c>
      <c r="Q439">
        <v>6940</v>
      </c>
      <c r="R439">
        <v>998128</v>
      </c>
      <c r="S439">
        <v>0</v>
      </c>
      <c r="T439">
        <v>7372</v>
      </c>
      <c r="U439">
        <v>11468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1023908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1020226</v>
      </c>
      <c r="AK439">
        <v>0</v>
      </c>
      <c r="AL439">
        <v>3682</v>
      </c>
      <c r="AM439">
        <v>0</v>
      </c>
      <c r="AN439">
        <v>0</v>
      </c>
      <c r="AO439">
        <v>0</v>
      </c>
    </row>
    <row r="440" spans="1:41">
      <c r="A440" t="s">
        <v>1418</v>
      </c>
      <c r="B440" t="s">
        <v>921</v>
      </c>
      <c r="C440" s="42" t="s">
        <v>692</v>
      </c>
      <c r="D440" s="35">
        <v>3.5</v>
      </c>
      <c r="E440" s="35">
        <v>41.7176857142857</v>
      </c>
      <c r="F440">
        <v>35</v>
      </c>
      <c r="G440" t="s">
        <v>642</v>
      </c>
      <c r="H440" s="11">
        <f t="shared" si="24"/>
        <v>1</v>
      </c>
      <c r="I440" s="12">
        <f t="shared" si="25"/>
        <v>1</v>
      </c>
      <c r="J440" s="27">
        <f t="shared" si="26"/>
        <v>1</v>
      </c>
      <c r="K440" s="12">
        <f t="shared" si="27"/>
        <v>1</v>
      </c>
      <c r="L440">
        <v>3500000</v>
      </c>
      <c r="M440">
        <v>0</v>
      </c>
      <c r="N440">
        <v>3500000</v>
      </c>
      <c r="O440">
        <v>0</v>
      </c>
      <c r="P440">
        <v>0</v>
      </c>
      <c r="Q440">
        <v>350000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350000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350000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</row>
    <row r="441" spans="1:41">
      <c r="A441" t="s">
        <v>1122</v>
      </c>
      <c r="B441" t="s">
        <v>922</v>
      </c>
      <c r="C441" s="42" t="s">
        <v>692</v>
      </c>
      <c r="D441" s="35">
        <v>4.8747930000000004</v>
      </c>
      <c r="E441" s="35">
        <v>55.028222664166002</v>
      </c>
      <c r="F441">
        <v>108</v>
      </c>
      <c r="G441" t="s">
        <v>389</v>
      </c>
      <c r="H441" s="11">
        <f t="shared" si="24"/>
        <v>1</v>
      </c>
      <c r="I441" s="12">
        <f t="shared" si="25"/>
        <v>1</v>
      </c>
      <c r="J441" s="27">
        <f t="shared" si="26"/>
        <v>0.99725629853196629</v>
      </c>
      <c r="K441" s="12">
        <f t="shared" si="27"/>
        <v>0.99818040106630401</v>
      </c>
      <c r="L441">
        <v>4824140</v>
      </c>
      <c r="M441">
        <v>8778</v>
      </c>
      <c r="N441">
        <v>4815362</v>
      </c>
      <c r="O441">
        <v>0</v>
      </c>
      <c r="P441">
        <v>0</v>
      </c>
      <c r="Q441">
        <v>482414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4818135</v>
      </c>
      <c r="AA441">
        <v>6005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4804899</v>
      </c>
      <c r="AJ441">
        <v>6005</v>
      </c>
      <c r="AK441">
        <v>0</v>
      </c>
      <c r="AL441">
        <v>13236</v>
      </c>
      <c r="AM441">
        <v>0</v>
      </c>
      <c r="AN441">
        <v>0</v>
      </c>
      <c r="AO441">
        <v>0</v>
      </c>
    </row>
    <row r="442" spans="1:41">
      <c r="A442" t="s">
        <v>1265</v>
      </c>
      <c r="B442" t="s">
        <v>923</v>
      </c>
      <c r="C442" s="42" t="s">
        <v>692</v>
      </c>
      <c r="D442" s="35">
        <v>2.6</v>
      </c>
      <c r="E442" s="35">
        <v>34.8438076923076</v>
      </c>
      <c r="F442">
        <v>26</v>
      </c>
      <c r="G442" t="s">
        <v>587</v>
      </c>
      <c r="H442" s="11">
        <f t="shared" si="24"/>
        <v>1</v>
      </c>
      <c r="I442" s="12">
        <f t="shared" si="25"/>
        <v>1</v>
      </c>
      <c r="J442" s="27">
        <f t="shared" si="26"/>
        <v>1</v>
      </c>
      <c r="K442" s="12">
        <f t="shared" si="27"/>
        <v>1</v>
      </c>
      <c r="L442">
        <v>2600000</v>
      </c>
      <c r="M442">
        <v>0</v>
      </c>
      <c r="N442">
        <v>2600000</v>
      </c>
      <c r="O442">
        <v>0</v>
      </c>
      <c r="P442">
        <v>0</v>
      </c>
      <c r="Q442">
        <v>260000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260000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260000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</row>
    <row r="443" spans="1:41" ht="19">
      <c r="A443" t="s">
        <v>1606</v>
      </c>
      <c r="B443" s="41" t="s">
        <v>1597</v>
      </c>
      <c r="C443" s="42" t="s">
        <v>692</v>
      </c>
      <c r="D443" s="35">
        <v>4.8</v>
      </c>
      <c r="E443" s="35">
        <v>57.701416666666603</v>
      </c>
      <c r="F443">
        <v>48</v>
      </c>
      <c r="G443" t="s">
        <v>569</v>
      </c>
      <c r="H443" s="11">
        <f t="shared" si="24"/>
        <v>0.95833333333333337</v>
      </c>
      <c r="I443" s="12">
        <f t="shared" si="25"/>
        <v>0.95833333333333337</v>
      </c>
      <c r="J443" s="27">
        <f t="shared" si="26"/>
        <v>0.95833333333333337</v>
      </c>
      <c r="K443" s="12">
        <f t="shared" si="27"/>
        <v>1</v>
      </c>
      <c r="L443">
        <v>4800000</v>
      </c>
      <c r="M443">
        <v>0</v>
      </c>
      <c r="N443">
        <v>4800000</v>
      </c>
      <c r="O443">
        <v>0</v>
      </c>
      <c r="P443">
        <v>0</v>
      </c>
      <c r="Q443">
        <v>4600000</v>
      </c>
      <c r="R443">
        <v>0</v>
      </c>
      <c r="S443">
        <v>0</v>
      </c>
      <c r="T443">
        <v>20000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4600000</v>
      </c>
      <c r="AA443">
        <v>0</v>
      </c>
      <c r="AB443">
        <v>0</v>
      </c>
      <c r="AC443">
        <v>20000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4600000</v>
      </c>
      <c r="AJ443">
        <v>0</v>
      </c>
      <c r="AK443">
        <v>0</v>
      </c>
      <c r="AL443">
        <v>200000</v>
      </c>
      <c r="AM443">
        <v>0</v>
      </c>
      <c r="AN443">
        <v>0</v>
      </c>
      <c r="AO443">
        <v>0</v>
      </c>
    </row>
    <row r="444" spans="1:41">
      <c r="A444" t="s">
        <v>1366</v>
      </c>
      <c r="B444" t="s">
        <v>1566</v>
      </c>
      <c r="C444" s="42" t="s">
        <v>692</v>
      </c>
      <c r="D444" s="35">
        <v>3.7</v>
      </c>
      <c r="E444" s="35">
        <v>49.802243243243197</v>
      </c>
      <c r="F444">
        <v>37</v>
      </c>
      <c r="G444" t="s">
        <v>1367</v>
      </c>
      <c r="H444" s="11">
        <f t="shared" si="24"/>
        <v>1</v>
      </c>
      <c r="I444" s="12">
        <f t="shared" si="25"/>
        <v>1</v>
      </c>
      <c r="J444" s="27">
        <f t="shared" si="26"/>
        <v>1</v>
      </c>
      <c r="K444" s="12">
        <f t="shared" si="27"/>
        <v>1</v>
      </c>
      <c r="L444">
        <v>3700000</v>
      </c>
      <c r="M444">
        <v>0</v>
      </c>
      <c r="N444">
        <v>3700000</v>
      </c>
      <c r="O444">
        <v>0</v>
      </c>
      <c r="P444">
        <v>0</v>
      </c>
      <c r="Q444">
        <v>370000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370000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370000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</row>
    <row r="445" spans="1:41">
      <c r="A445" t="s">
        <v>1517</v>
      </c>
      <c r="B445" t="s">
        <v>924</v>
      </c>
      <c r="C445" s="42" t="s">
        <v>692</v>
      </c>
      <c r="D445" s="35">
        <v>2.1</v>
      </c>
      <c r="E445" s="35">
        <v>38.608619047619001</v>
      </c>
      <c r="F445">
        <v>21</v>
      </c>
      <c r="G445" t="s">
        <v>687</v>
      </c>
      <c r="H445" s="11">
        <f t="shared" si="24"/>
        <v>1</v>
      </c>
      <c r="I445" s="12">
        <f t="shared" si="25"/>
        <v>1</v>
      </c>
      <c r="J445" s="27">
        <f t="shared" si="26"/>
        <v>1</v>
      </c>
      <c r="K445" s="12">
        <f t="shared" si="27"/>
        <v>1</v>
      </c>
      <c r="L445">
        <v>2100000</v>
      </c>
      <c r="M445">
        <v>0</v>
      </c>
      <c r="N445">
        <v>2100000</v>
      </c>
      <c r="O445">
        <v>0</v>
      </c>
      <c r="P445">
        <v>0</v>
      </c>
      <c r="Q445">
        <v>210000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210000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210000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</row>
    <row r="446" spans="1:41">
      <c r="A446" t="s">
        <v>1200</v>
      </c>
      <c r="B446" t="s">
        <v>925</v>
      </c>
      <c r="C446" s="42" t="s">
        <v>692</v>
      </c>
      <c r="D446" s="35">
        <v>2.0225939999999998</v>
      </c>
      <c r="E446" s="35">
        <v>49.7402808592255</v>
      </c>
      <c r="F446">
        <v>10</v>
      </c>
      <c r="G446" t="s">
        <v>558</v>
      </c>
      <c r="H446" s="11">
        <f t="shared" si="24"/>
        <v>0.99466767462029815</v>
      </c>
      <c r="I446" s="12">
        <f t="shared" si="25"/>
        <v>0.99466767462029815</v>
      </c>
      <c r="J446" s="27">
        <f t="shared" si="26"/>
        <v>1</v>
      </c>
      <c r="K446" s="12">
        <f t="shared" si="27"/>
        <v>0.99466767462029815</v>
      </c>
      <c r="L446">
        <v>2021257</v>
      </c>
      <c r="M446">
        <v>10778</v>
      </c>
      <c r="N446">
        <v>2010479</v>
      </c>
      <c r="O446">
        <v>0</v>
      </c>
      <c r="P446">
        <v>0</v>
      </c>
      <c r="Q446">
        <v>0</v>
      </c>
      <c r="R446">
        <v>2010479</v>
      </c>
      <c r="S446">
        <v>0</v>
      </c>
      <c r="T446">
        <v>10778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2010479</v>
      </c>
      <c r="AB446">
        <v>0</v>
      </c>
      <c r="AC446">
        <v>10778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2021257</v>
      </c>
      <c r="AK446">
        <v>0</v>
      </c>
      <c r="AL446">
        <v>0</v>
      </c>
      <c r="AM446">
        <v>0</v>
      </c>
      <c r="AN446">
        <v>0</v>
      </c>
      <c r="AO446">
        <v>0</v>
      </c>
    </row>
    <row r="447" spans="1:41">
      <c r="A447" t="s">
        <v>1424</v>
      </c>
      <c r="B447" t="s">
        <v>926</v>
      </c>
      <c r="C447" s="42" t="s">
        <v>692</v>
      </c>
      <c r="D447" s="35">
        <v>1.3</v>
      </c>
      <c r="E447" s="35">
        <v>40.780461538461502</v>
      </c>
      <c r="F447">
        <v>13</v>
      </c>
      <c r="G447" t="s">
        <v>390</v>
      </c>
      <c r="H447" s="11">
        <f t="shared" si="24"/>
        <v>1</v>
      </c>
      <c r="I447" s="12">
        <f t="shared" si="25"/>
        <v>1</v>
      </c>
      <c r="J447" s="27">
        <f t="shared" si="26"/>
        <v>1</v>
      </c>
      <c r="K447" s="12">
        <f t="shared" si="27"/>
        <v>1</v>
      </c>
      <c r="L447">
        <v>1300000</v>
      </c>
      <c r="M447">
        <v>0</v>
      </c>
      <c r="N447">
        <v>1300000</v>
      </c>
      <c r="O447">
        <v>0</v>
      </c>
      <c r="P447">
        <v>0</v>
      </c>
      <c r="Q447">
        <v>130000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130000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130000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0</v>
      </c>
    </row>
    <row r="448" spans="1:41">
      <c r="A448" t="s">
        <v>1346</v>
      </c>
      <c r="B448" t="s">
        <v>927</v>
      </c>
      <c r="C448" s="42" t="s">
        <v>692</v>
      </c>
      <c r="D448" s="35">
        <v>9.2239360000000001</v>
      </c>
      <c r="E448" s="35">
        <v>62.4406785502864</v>
      </c>
      <c r="F448">
        <v>567</v>
      </c>
      <c r="G448" s="37" t="s">
        <v>1082</v>
      </c>
      <c r="H448" s="11">
        <f t="shared" si="24"/>
        <v>1</v>
      </c>
      <c r="I448" s="12">
        <f t="shared" si="25"/>
        <v>1</v>
      </c>
      <c r="J448" s="27">
        <f t="shared" si="26"/>
        <v>1</v>
      </c>
      <c r="K448" s="12">
        <f t="shared" si="27"/>
        <v>1</v>
      </c>
      <c r="L448">
        <v>9004638</v>
      </c>
      <c r="M448">
        <v>0</v>
      </c>
      <c r="N448">
        <v>9004638</v>
      </c>
      <c r="O448">
        <v>0</v>
      </c>
      <c r="P448">
        <v>0</v>
      </c>
      <c r="Q448">
        <v>9004638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9004638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9004638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</row>
    <row r="449" spans="1:41">
      <c r="A449" t="s">
        <v>1348</v>
      </c>
      <c r="B449" t="s">
        <v>1562</v>
      </c>
      <c r="C449" s="42" t="s">
        <v>692</v>
      </c>
      <c r="D449" s="35">
        <v>4.7807230000000001</v>
      </c>
      <c r="E449" s="35">
        <v>35.8758640567508</v>
      </c>
      <c r="F449">
        <v>89</v>
      </c>
      <c r="G449" t="s">
        <v>621</v>
      </c>
      <c r="H449" s="11">
        <f t="shared" si="24"/>
        <v>1</v>
      </c>
      <c r="I449" s="12">
        <f t="shared" si="25"/>
        <v>1</v>
      </c>
      <c r="J449" s="27">
        <f t="shared" si="26"/>
        <v>1</v>
      </c>
      <c r="K449" s="12">
        <f t="shared" si="27"/>
        <v>1</v>
      </c>
      <c r="L449">
        <v>4726320</v>
      </c>
      <c r="M449">
        <v>0</v>
      </c>
      <c r="N449">
        <v>4726320</v>
      </c>
      <c r="O449">
        <v>0</v>
      </c>
      <c r="P449">
        <v>0</v>
      </c>
      <c r="Q449">
        <v>472632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472632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4723150</v>
      </c>
      <c r="AJ449">
        <v>0</v>
      </c>
      <c r="AK449">
        <v>3170</v>
      </c>
      <c r="AL449">
        <v>0</v>
      </c>
      <c r="AM449">
        <v>0</v>
      </c>
      <c r="AN449">
        <v>0</v>
      </c>
      <c r="AO449">
        <v>0</v>
      </c>
    </row>
    <row r="450" spans="1:41" ht="19">
      <c r="A450" s="45" t="s">
        <v>507</v>
      </c>
      <c r="B450" s="45"/>
      <c r="C450" s="45"/>
      <c r="D450" s="45"/>
      <c r="E450" s="45"/>
      <c r="F450" s="45"/>
      <c r="G450" s="45"/>
      <c r="H450" s="45"/>
      <c r="I450" s="45"/>
      <c r="J450" s="45"/>
      <c r="K450" s="45"/>
      <c r="L450" s="45"/>
      <c r="M450" s="45"/>
      <c r="N450" s="45"/>
      <c r="O450" s="45"/>
      <c r="P450" s="45"/>
      <c r="Q450" s="45"/>
      <c r="R450" s="45"/>
      <c r="S450" s="45"/>
      <c r="T450" s="45"/>
      <c r="U450" s="45"/>
      <c r="V450" s="45"/>
      <c r="W450" s="45"/>
      <c r="X450" s="45"/>
      <c r="Y450" s="45"/>
      <c r="Z450" s="45"/>
      <c r="AA450" s="45"/>
      <c r="AB450" s="45"/>
      <c r="AC450" s="45"/>
      <c r="AD450" s="45"/>
      <c r="AE450" s="45"/>
      <c r="AF450" s="45"/>
      <c r="AG450" s="45"/>
      <c r="AH450" s="45"/>
      <c r="AI450" s="45"/>
      <c r="AJ450" s="45"/>
      <c r="AK450" s="45"/>
      <c r="AL450" s="45"/>
      <c r="AM450" s="45"/>
      <c r="AN450" s="45"/>
      <c r="AO450" s="45"/>
    </row>
    <row r="451" spans="1:41">
      <c r="A451" t="s">
        <v>391</v>
      </c>
      <c r="B451" s="25" t="s">
        <v>136</v>
      </c>
      <c r="C451" s="15" t="s">
        <v>96</v>
      </c>
      <c r="D451" s="2">
        <v>42.019824</v>
      </c>
      <c r="E451" s="2">
        <v>46.561995719739699</v>
      </c>
      <c r="F451">
        <v>384</v>
      </c>
      <c r="G451" s="30" t="s">
        <v>392</v>
      </c>
      <c r="H451" s="10">
        <f>(O451+P451+T451)/L451</f>
        <v>0.99772493833980191</v>
      </c>
      <c r="I451" s="12">
        <f>(X451+Y451+AC451)/L451</f>
        <v>0.99835480436660295</v>
      </c>
      <c r="J451" s="32">
        <f>(AG451+AH451+AL451)/L451</f>
        <v>0.99757546848241607</v>
      </c>
      <c r="K451" s="10">
        <f>M451/L451</f>
        <v>0.99850219593126188</v>
      </c>
      <c r="L451" s="4">
        <v>41861283</v>
      </c>
      <c r="M451">
        <v>41798583</v>
      </c>
      <c r="N451">
        <v>62700</v>
      </c>
      <c r="O451">
        <v>38648430</v>
      </c>
      <c r="P451">
        <v>0</v>
      </c>
      <c r="Q451" s="4">
        <v>80052</v>
      </c>
      <c r="R451">
        <v>0</v>
      </c>
      <c r="S451">
        <v>15185</v>
      </c>
      <c r="T451">
        <v>3117616</v>
      </c>
      <c r="U451" s="4">
        <v>0</v>
      </c>
      <c r="V451">
        <v>0</v>
      </c>
      <c r="W451">
        <v>0</v>
      </c>
      <c r="X451">
        <v>38037696</v>
      </c>
      <c r="Y451">
        <v>0</v>
      </c>
      <c r="Z451" s="4">
        <v>68870</v>
      </c>
      <c r="AA451">
        <v>0</v>
      </c>
      <c r="AB451">
        <v>0</v>
      </c>
      <c r="AC451">
        <v>3754717</v>
      </c>
      <c r="AD451" s="4">
        <v>0</v>
      </c>
      <c r="AE451">
        <v>0</v>
      </c>
      <c r="AF451">
        <v>0</v>
      </c>
      <c r="AG451">
        <v>38325308</v>
      </c>
      <c r="AH451">
        <v>0</v>
      </c>
      <c r="AI451" s="4">
        <v>71471</v>
      </c>
      <c r="AJ451">
        <v>0</v>
      </c>
      <c r="AK451">
        <v>30023</v>
      </c>
      <c r="AL451">
        <v>3434481</v>
      </c>
      <c r="AM451" s="9">
        <v>0</v>
      </c>
      <c r="AN451" s="9">
        <v>0</v>
      </c>
      <c r="AO451" s="9">
        <v>0</v>
      </c>
    </row>
    <row r="452" spans="1:41">
      <c r="A452" t="s">
        <v>59</v>
      </c>
      <c r="B452" s="25" t="s">
        <v>136</v>
      </c>
      <c r="C452" s="1" t="s">
        <v>96</v>
      </c>
      <c r="D452" s="2">
        <v>74.697533000000007</v>
      </c>
      <c r="E452" s="2">
        <v>56.360662194084</v>
      </c>
      <c r="F452">
        <v>46799</v>
      </c>
      <c r="G452" s="30" t="s">
        <v>393</v>
      </c>
      <c r="H452" s="10">
        <f>(O452+P452+T452)/L452</f>
        <v>0.96878230981179547</v>
      </c>
      <c r="I452" s="12">
        <f t="shared" ref="I452:I515" si="28">(X452+Y452+AC452)/L452</f>
        <v>0.95195769576271039</v>
      </c>
      <c r="J452" s="32">
        <f t="shared" ref="J452:J515" si="29">(AG452+AH452+AL452)/L452</f>
        <v>0.96352043162567147</v>
      </c>
      <c r="K452" s="10">
        <f>M452/L452</f>
        <v>0.92321441725633613</v>
      </c>
      <c r="L452" s="4">
        <v>32770618</v>
      </c>
      <c r="M452">
        <v>30254307</v>
      </c>
      <c r="N452">
        <v>2516311</v>
      </c>
      <c r="O452">
        <v>31290398</v>
      </c>
      <c r="P452">
        <v>80758</v>
      </c>
      <c r="Q452" s="4">
        <v>1005152</v>
      </c>
      <c r="R452">
        <v>6385</v>
      </c>
      <c r="S452">
        <v>11486</v>
      </c>
      <c r="T452">
        <v>376439</v>
      </c>
      <c r="U452" s="4">
        <v>72836</v>
      </c>
      <c r="V452">
        <v>23445</v>
      </c>
      <c r="W452">
        <v>4731</v>
      </c>
      <c r="X452">
        <v>30045145</v>
      </c>
      <c r="Y452">
        <v>80117</v>
      </c>
      <c r="Z452" s="4">
        <v>1545777</v>
      </c>
      <c r="AA452">
        <v>24289</v>
      </c>
      <c r="AB452">
        <v>4310</v>
      </c>
      <c r="AC452">
        <v>1070980</v>
      </c>
      <c r="AD452" s="4">
        <v>62983</v>
      </c>
      <c r="AE452">
        <v>12403</v>
      </c>
      <c r="AF452">
        <v>4731</v>
      </c>
      <c r="AG452">
        <v>30475772</v>
      </c>
      <c r="AH452">
        <v>101012</v>
      </c>
      <c r="AI452" s="4">
        <v>1140690</v>
      </c>
      <c r="AJ452">
        <v>30708</v>
      </c>
      <c r="AK452">
        <v>24060</v>
      </c>
      <c r="AL452">
        <v>998376</v>
      </c>
      <c r="AM452" s="9">
        <v>72836</v>
      </c>
      <c r="AN452" s="9">
        <v>23445</v>
      </c>
      <c r="AO452" s="9">
        <v>4731</v>
      </c>
    </row>
    <row r="453" spans="1:41">
      <c r="A453" t="s">
        <v>109</v>
      </c>
      <c r="B453" s="25" t="s">
        <v>184</v>
      </c>
      <c r="C453" s="1" t="s">
        <v>96</v>
      </c>
      <c r="D453" s="2">
        <v>2.584918</v>
      </c>
      <c r="E453" s="2">
        <v>40.600810994386201</v>
      </c>
      <c r="F453">
        <v>2</v>
      </c>
      <c r="G453" s="30" t="s">
        <v>394</v>
      </c>
      <c r="H453" s="10">
        <f t="shared" ref="H453:H516" si="30">(O453+P453+T453)/L453</f>
        <v>1</v>
      </c>
      <c r="I453" s="12">
        <f t="shared" si="28"/>
        <v>1</v>
      </c>
      <c r="J453" s="32">
        <f t="shared" si="29"/>
        <v>1</v>
      </c>
      <c r="K453" s="10">
        <f t="shared" ref="K453:K516" si="31">M453/L453</f>
        <v>1</v>
      </c>
      <c r="L453" s="4">
        <v>2400000</v>
      </c>
      <c r="M453">
        <v>2400000</v>
      </c>
      <c r="N453">
        <v>0</v>
      </c>
      <c r="O453">
        <v>2400000</v>
      </c>
      <c r="P453">
        <v>0</v>
      </c>
      <c r="Q453" s="4">
        <v>0</v>
      </c>
      <c r="R453">
        <v>0</v>
      </c>
      <c r="S453">
        <v>0</v>
      </c>
      <c r="T453">
        <v>0</v>
      </c>
      <c r="U453" s="4">
        <v>0</v>
      </c>
      <c r="V453">
        <v>0</v>
      </c>
      <c r="W453">
        <v>0</v>
      </c>
      <c r="X453">
        <v>2400000</v>
      </c>
      <c r="Y453">
        <v>0</v>
      </c>
      <c r="Z453" s="4">
        <v>0</v>
      </c>
      <c r="AA453">
        <v>0</v>
      </c>
      <c r="AB453">
        <v>0</v>
      </c>
      <c r="AC453">
        <v>0</v>
      </c>
      <c r="AD453" s="4">
        <v>0</v>
      </c>
      <c r="AE453">
        <v>0</v>
      </c>
      <c r="AF453">
        <v>0</v>
      </c>
      <c r="AG453">
        <v>2400000</v>
      </c>
      <c r="AH453">
        <v>0</v>
      </c>
      <c r="AI453" s="4">
        <v>0</v>
      </c>
      <c r="AJ453">
        <v>0</v>
      </c>
      <c r="AK453">
        <v>0</v>
      </c>
      <c r="AL453">
        <v>0</v>
      </c>
      <c r="AM453" s="9">
        <v>0</v>
      </c>
      <c r="AN453" s="9">
        <v>0</v>
      </c>
      <c r="AO453" s="9">
        <v>0</v>
      </c>
    </row>
    <row r="454" spans="1:41">
      <c r="A454" t="s">
        <v>86</v>
      </c>
      <c r="B454" s="25" t="s">
        <v>193</v>
      </c>
      <c r="C454" s="1" t="s">
        <v>96</v>
      </c>
      <c r="D454" s="2">
        <v>11.176780000000001</v>
      </c>
      <c r="E454" s="2">
        <v>44.350595367173298</v>
      </c>
      <c r="F454">
        <v>515</v>
      </c>
      <c r="G454" s="30" t="s">
        <v>395</v>
      </c>
      <c r="H454" s="10">
        <f t="shared" si="30"/>
        <v>1</v>
      </c>
      <c r="I454" s="12">
        <f t="shared" si="28"/>
        <v>0.99878185115273632</v>
      </c>
      <c r="J454" s="32">
        <f t="shared" si="29"/>
        <v>0.99961406458145208</v>
      </c>
      <c r="K454" s="10">
        <f t="shared" si="31"/>
        <v>1</v>
      </c>
      <c r="L454" s="4">
        <v>10887832</v>
      </c>
      <c r="M454">
        <v>10887832</v>
      </c>
      <c r="N454">
        <v>0</v>
      </c>
      <c r="O454">
        <v>10851720</v>
      </c>
      <c r="P454">
        <v>0</v>
      </c>
      <c r="Q454" s="4">
        <v>0</v>
      </c>
      <c r="R454">
        <v>0</v>
      </c>
      <c r="S454">
        <v>0</v>
      </c>
      <c r="T454">
        <v>36112</v>
      </c>
      <c r="U454" s="4">
        <v>9027</v>
      </c>
      <c r="V454">
        <v>10905</v>
      </c>
      <c r="W454">
        <v>0</v>
      </c>
      <c r="X454">
        <v>10790866</v>
      </c>
      <c r="Y454">
        <v>0</v>
      </c>
      <c r="Z454" s="4">
        <v>0</v>
      </c>
      <c r="AA454">
        <v>13263</v>
      </c>
      <c r="AB454">
        <v>0</v>
      </c>
      <c r="AC454">
        <v>83703</v>
      </c>
      <c r="AD454" s="4">
        <v>0</v>
      </c>
      <c r="AE454">
        <v>0</v>
      </c>
      <c r="AF454">
        <v>0</v>
      </c>
      <c r="AG454">
        <v>10758562</v>
      </c>
      <c r="AH454">
        <v>19932</v>
      </c>
      <c r="AI454" s="4">
        <v>0</v>
      </c>
      <c r="AJ454">
        <v>4202</v>
      </c>
      <c r="AK454">
        <v>0</v>
      </c>
      <c r="AL454">
        <v>105136</v>
      </c>
      <c r="AM454" s="9">
        <v>9027</v>
      </c>
      <c r="AN454" s="9">
        <v>10905</v>
      </c>
      <c r="AO454" s="9">
        <v>0</v>
      </c>
    </row>
    <row r="455" spans="1:41">
      <c r="A455" t="s">
        <v>396</v>
      </c>
      <c r="B455" s="25" t="s">
        <v>137</v>
      </c>
      <c r="C455" s="1" t="s">
        <v>96</v>
      </c>
      <c r="D455" s="17">
        <v>29.347235000000001</v>
      </c>
      <c r="E455" s="17">
        <v>48.658196359330603</v>
      </c>
      <c r="F455" s="15">
        <v>34</v>
      </c>
      <c r="G455" s="30" t="s">
        <v>397</v>
      </c>
      <c r="H455" s="10">
        <f t="shared" si="30"/>
        <v>1</v>
      </c>
      <c r="I455" s="12">
        <f t="shared" si="28"/>
        <v>1</v>
      </c>
      <c r="J455" s="32">
        <f t="shared" si="29"/>
        <v>1</v>
      </c>
      <c r="K455" s="10">
        <f t="shared" si="31"/>
        <v>1</v>
      </c>
      <c r="L455" s="4">
        <v>29347235</v>
      </c>
      <c r="M455">
        <v>29347235</v>
      </c>
      <c r="N455">
        <v>0</v>
      </c>
      <c r="O455">
        <v>19834800</v>
      </c>
      <c r="P455">
        <v>97698</v>
      </c>
      <c r="Q455" s="4">
        <v>0</v>
      </c>
      <c r="R455">
        <v>0</v>
      </c>
      <c r="S455">
        <v>0</v>
      </c>
      <c r="T455">
        <v>9414737</v>
      </c>
      <c r="U455" s="4">
        <v>97698</v>
      </c>
      <c r="V455">
        <v>0</v>
      </c>
      <c r="W455">
        <v>0</v>
      </c>
      <c r="X455">
        <v>20871009</v>
      </c>
      <c r="Y455">
        <v>97698</v>
      </c>
      <c r="Z455" s="4">
        <v>0</v>
      </c>
      <c r="AA455">
        <v>0</v>
      </c>
      <c r="AB455">
        <v>0</v>
      </c>
      <c r="AC455">
        <v>8378528</v>
      </c>
      <c r="AD455" s="4">
        <v>97698</v>
      </c>
      <c r="AE455">
        <v>0</v>
      </c>
      <c r="AF455">
        <v>0</v>
      </c>
      <c r="AG455">
        <v>20660272</v>
      </c>
      <c r="AH455">
        <v>97698</v>
      </c>
      <c r="AI455" s="4">
        <v>0</v>
      </c>
      <c r="AJ455">
        <v>0</v>
      </c>
      <c r="AK455">
        <v>0</v>
      </c>
      <c r="AL455">
        <v>8589265</v>
      </c>
      <c r="AM455" s="9">
        <v>97698</v>
      </c>
      <c r="AN455" s="9">
        <v>0</v>
      </c>
      <c r="AO455" s="9">
        <v>0</v>
      </c>
    </row>
    <row r="456" spans="1:41">
      <c r="A456" t="s">
        <v>73</v>
      </c>
      <c r="B456" s="25" t="s">
        <v>164</v>
      </c>
      <c r="C456" s="1" t="s">
        <v>96</v>
      </c>
      <c r="D456" s="17">
        <v>541.13757399999997</v>
      </c>
      <c r="E456" s="17">
        <v>28.377155786305501</v>
      </c>
      <c r="F456" s="15">
        <v>21920</v>
      </c>
      <c r="G456" s="29" t="s">
        <v>398</v>
      </c>
      <c r="H456" s="10">
        <f t="shared" si="30"/>
        <v>0.99109362773657472</v>
      </c>
      <c r="I456" s="12">
        <f t="shared" si="28"/>
        <v>0.98978133629729581</v>
      </c>
      <c r="J456" s="32">
        <f t="shared" si="29"/>
        <v>0.99125251834449524</v>
      </c>
      <c r="K456" s="10">
        <f t="shared" si="31"/>
        <v>0.9902521647489384</v>
      </c>
      <c r="L456" s="4">
        <v>517167132</v>
      </c>
      <c r="M456">
        <v>512125872</v>
      </c>
      <c r="N456">
        <v>5041260</v>
      </c>
      <c r="O456">
        <v>31206892</v>
      </c>
      <c r="P456">
        <v>379674</v>
      </c>
      <c r="Q456" s="4">
        <v>3822652</v>
      </c>
      <c r="R456">
        <v>600312</v>
      </c>
      <c r="S456">
        <v>183119</v>
      </c>
      <c r="T456">
        <v>480974483</v>
      </c>
      <c r="U456" s="4">
        <v>369489</v>
      </c>
      <c r="V456">
        <v>140856</v>
      </c>
      <c r="W456">
        <v>26466</v>
      </c>
      <c r="X456">
        <v>28154129</v>
      </c>
      <c r="Y456">
        <v>806656</v>
      </c>
      <c r="Z456" s="4">
        <v>4000187</v>
      </c>
      <c r="AA456">
        <v>967801</v>
      </c>
      <c r="AB456">
        <v>316769</v>
      </c>
      <c r="AC456">
        <v>482921590</v>
      </c>
      <c r="AD456" s="4">
        <v>460426</v>
      </c>
      <c r="AE456">
        <v>327897</v>
      </c>
      <c r="AF456">
        <v>18333</v>
      </c>
      <c r="AG456">
        <v>29963493</v>
      </c>
      <c r="AH456">
        <v>536811</v>
      </c>
      <c r="AI456" s="4">
        <v>4046357</v>
      </c>
      <c r="AJ456">
        <v>296426</v>
      </c>
      <c r="AK456">
        <v>181127</v>
      </c>
      <c r="AL456">
        <v>482142918</v>
      </c>
      <c r="AM456" s="9">
        <v>369489</v>
      </c>
      <c r="AN456" s="9">
        <v>140856</v>
      </c>
      <c r="AO456" s="9">
        <v>26466</v>
      </c>
    </row>
    <row r="457" spans="1:41">
      <c r="A457" t="s">
        <v>399</v>
      </c>
      <c r="B457" s="25" t="s">
        <v>170</v>
      </c>
      <c r="C457" s="1" t="s">
        <v>96</v>
      </c>
      <c r="D457" s="17">
        <v>32.614392000000002</v>
      </c>
      <c r="E457" s="17">
        <v>45.579477581825302</v>
      </c>
      <c r="F457" s="15">
        <v>2016</v>
      </c>
      <c r="G457" s="29" t="s">
        <v>400</v>
      </c>
      <c r="H457" s="10">
        <f t="shared" si="30"/>
        <v>0.99392865722408086</v>
      </c>
      <c r="I457" s="12">
        <f t="shared" si="28"/>
        <v>0.99434815884904515</v>
      </c>
      <c r="J457" s="32">
        <f t="shared" si="29"/>
        <v>0.99600011302498104</v>
      </c>
      <c r="K457" s="10">
        <f t="shared" si="31"/>
        <v>0.99210160643168721</v>
      </c>
      <c r="L457" s="4">
        <v>30400359</v>
      </c>
      <c r="M457">
        <v>30160245</v>
      </c>
      <c r="N457">
        <v>240114</v>
      </c>
      <c r="O457">
        <v>20240345</v>
      </c>
      <c r="P457">
        <v>23038</v>
      </c>
      <c r="Q457" s="4">
        <v>84472</v>
      </c>
      <c r="R457">
        <v>20528</v>
      </c>
      <c r="S457">
        <v>79571</v>
      </c>
      <c r="T457">
        <v>9952405</v>
      </c>
      <c r="U457" s="4">
        <v>36442</v>
      </c>
      <c r="V457">
        <v>11688</v>
      </c>
      <c r="W457">
        <v>0</v>
      </c>
      <c r="X457">
        <v>20031879</v>
      </c>
      <c r="Y457">
        <v>36949</v>
      </c>
      <c r="Z457" s="4">
        <v>62566</v>
      </c>
      <c r="AA457">
        <v>57349</v>
      </c>
      <c r="AB457">
        <v>51903</v>
      </c>
      <c r="AC457">
        <v>10159713</v>
      </c>
      <c r="AD457" s="4">
        <v>36949</v>
      </c>
      <c r="AE457">
        <v>0</v>
      </c>
      <c r="AF457">
        <v>0</v>
      </c>
      <c r="AG457">
        <v>20084898</v>
      </c>
      <c r="AH457">
        <v>48130</v>
      </c>
      <c r="AI457" s="4">
        <v>90893</v>
      </c>
      <c r="AJ457">
        <v>23610</v>
      </c>
      <c r="AK457">
        <v>7095</v>
      </c>
      <c r="AL457">
        <v>10145733</v>
      </c>
      <c r="AM457" s="9">
        <v>36442</v>
      </c>
      <c r="AN457" s="9">
        <v>11688</v>
      </c>
      <c r="AO457" s="9">
        <v>0</v>
      </c>
    </row>
    <row r="458" spans="1:41">
      <c r="A458" t="s">
        <v>120</v>
      </c>
      <c r="B458" s="25" t="s">
        <v>134</v>
      </c>
      <c r="C458" s="1" t="s">
        <v>96</v>
      </c>
      <c r="D458" s="17">
        <v>33.184525999999998</v>
      </c>
      <c r="E458" s="17">
        <v>42.460278241194501</v>
      </c>
      <c r="F458" s="15">
        <v>11929</v>
      </c>
      <c r="G458" s="30" t="s">
        <v>401</v>
      </c>
      <c r="H458" s="10">
        <f t="shared" si="30"/>
        <v>0.99262794879221972</v>
      </c>
      <c r="I458" s="12">
        <f t="shared" si="28"/>
        <v>0.98358102625566102</v>
      </c>
      <c r="J458" s="32">
        <f t="shared" si="29"/>
        <v>0.97971301868244298</v>
      </c>
      <c r="K458" s="10">
        <f t="shared" si="31"/>
        <v>0.92898540769767968</v>
      </c>
      <c r="L458" s="4">
        <v>29189705</v>
      </c>
      <c r="M458">
        <v>27116810</v>
      </c>
      <c r="N458">
        <v>2072895</v>
      </c>
      <c r="O458">
        <v>28695375</v>
      </c>
      <c r="P458">
        <v>11958</v>
      </c>
      <c r="Q458" s="4">
        <v>212157</v>
      </c>
      <c r="R458">
        <v>3031</v>
      </c>
      <c r="S458">
        <v>0</v>
      </c>
      <c r="T458">
        <v>267184</v>
      </c>
      <c r="U458" s="4">
        <v>15217</v>
      </c>
      <c r="V458">
        <v>0</v>
      </c>
      <c r="W458">
        <v>0</v>
      </c>
      <c r="X458">
        <v>27377656</v>
      </c>
      <c r="Y458">
        <v>15074</v>
      </c>
      <c r="Z458" s="4">
        <v>415410</v>
      </c>
      <c r="AA458">
        <v>43412</v>
      </c>
      <c r="AB458" s="7">
        <v>20443</v>
      </c>
      <c r="AC458" s="6">
        <v>1317710</v>
      </c>
      <c r="AD458" s="4">
        <v>15074</v>
      </c>
      <c r="AE458">
        <v>0</v>
      </c>
      <c r="AF458">
        <v>0</v>
      </c>
      <c r="AG458">
        <v>27157153</v>
      </c>
      <c r="AH458">
        <v>15217</v>
      </c>
      <c r="AI458" s="4">
        <v>417737</v>
      </c>
      <c r="AJ458">
        <v>115666</v>
      </c>
      <c r="AK458">
        <v>58768</v>
      </c>
      <c r="AL458">
        <v>1425164</v>
      </c>
      <c r="AM458" s="9">
        <v>15217</v>
      </c>
      <c r="AN458" s="9">
        <v>0</v>
      </c>
      <c r="AO458" s="9">
        <v>0</v>
      </c>
    </row>
    <row r="459" spans="1:41">
      <c r="A459" t="s">
        <v>75</v>
      </c>
      <c r="B459" s="25" t="s">
        <v>171</v>
      </c>
      <c r="C459" s="1" t="s">
        <v>96</v>
      </c>
      <c r="D459" s="17">
        <v>33.527939000000003</v>
      </c>
      <c r="E459" s="17">
        <v>48.310179829709497</v>
      </c>
      <c r="F459" s="15">
        <v>15</v>
      </c>
      <c r="G459" s="30" t="s">
        <v>402</v>
      </c>
      <c r="H459" s="10">
        <f t="shared" si="30"/>
        <v>1</v>
      </c>
      <c r="I459" s="12">
        <f t="shared" si="28"/>
        <v>1</v>
      </c>
      <c r="J459" s="32">
        <f t="shared" si="29"/>
        <v>1</v>
      </c>
      <c r="K459" s="10">
        <f t="shared" si="31"/>
        <v>0.99778300350052873</v>
      </c>
      <c r="L459" s="4">
        <v>33073575</v>
      </c>
      <c r="M459">
        <v>33000251</v>
      </c>
      <c r="N459">
        <v>73324</v>
      </c>
      <c r="O459">
        <v>33000251</v>
      </c>
      <c r="P459">
        <v>73324</v>
      </c>
      <c r="Q459" s="4">
        <v>0</v>
      </c>
      <c r="R459">
        <v>0</v>
      </c>
      <c r="S459">
        <v>0</v>
      </c>
      <c r="T459">
        <v>0</v>
      </c>
      <c r="U459" s="4">
        <v>73324</v>
      </c>
      <c r="V459">
        <v>0</v>
      </c>
      <c r="W459">
        <v>0</v>
      </c>
      <c r="X459">
        <v>33000251</v>
      </c>
      <c r="Y459">
        <v>73324</v>
      </c>
      <c r="Z459" s="4">
        <v>0</v>
      </c>
      <c r="AA459">
        <v>0</v>
      </c>
      <c r="AB459">
        <v>0</v>
      </c>
      <c r="AC459">
        <v>0</v>
      </c>
      <c r="AD459" s="4">
        <v>73324</v>
      </c>
      <c r="AE459">
        <v>0</v>
      </c>
      <c r="AF459">
        <v>0</v>
      </c>
      <c r="AG459">
        <v>32931185</v>
      </c>
      <c r="AH459">
        <v>73324</v>
      </c>
      <c r="AI459" s="4">
        <v>0</v>
      </c>
      <c r="AJ459">
        <v>0</v>
      </c>
      <c r="AK459">
        <v>0</v>
      </c>
      <c r="AL459">
        <v>69066</v>
      </c>
      <c r="AM459" s="9">
        <v>73324</v>
      </c>
      <c r="AN459" s="9">
        <v>0</v>
      </c>
      <c r="AO459" s="9">
        <v>0</v>
      </c>
    </row>
    <row r="460" spans="1:41">
      <c r="A460" t="s">
        <v>403</v>
      </c>
      <c r="B460" s="25" t="s">
        <v>181</v>
      </c>
      <c r="C460" s="1" t="s">
        <v>96</v>
      </c>
      <c r="D460" s="17">
        <v>5.6201470000000002</v>
      </c>
      <c r="E460" s="17">
        <v>48.674309722293998</v>
      </c>
      <c r="F460" s="15">
        <v>1727</v>
      </c>
      <c r="G460" s="30" t="s">
        <v>404</v>
      </c>
      <c r="H460" s="10">
        <f t="shared" si="30"/>
        <v>0.99730950707300081</v>
      </c>
      <c r="I460" s="12">
        <f t="shared" si="28"/>
        <v>0.97440078145537812</v>
      </c>
      <c r="J460" s="32">
        <f t="shared" si="29"/>
        <v>0.99655569233265673</v>
      </c>
      <c r="K460" s="10">
        <f t="shared" si="31"/>
        <v>0.8783479607924658</v>
      </c>
      <c r="L460" s="4">
        <v>4363141</v>
      </c>
      <c r="M460">
        <v>3832356</v>
      </c>
      <c r="N460">
        <v>530785</v>
      </c>
      <c r="O460">
        <v>4337206</v>
      </c>
      <c r="P460">
        <v>0</v>
      </c>
      <c r="Q460" s="4">
        <v>3791</v>
      </c>
      <c r="R460">
        <v>7948</v>
      </c>
      <c r="S460">
        <v>0</v>
      </c>
      <c r="T460">
        <v>14196</v>
      </c>
      <c r="U460" s="4">
        <v>0</v>
      </c>
      <c r="V460">
        <v>0</v>
      </c>
      <c r="W460">
        <v>0</v>
      </c>
      <c r="X460">
        <v>4167338</v>
      </c>
      <c r="Y460">
        <v>0</v>
      </c>
      <c r="Z460" s="4">
        <v>11275</v>
      </c>
      <c r="AA460">
        <v>88259</v>
      </c>
      <c r="AB460">
        <v>12159</v>
      </c>
      <c r="AC460">
        <v>84110</v>
      </c>
      <c r="AD460" s="4">
        <v>0</v>
      </c>
      <c r="AE460">
        <v>0</v>
      </c>
      <c r="AF460">
        <v>0</v>
      </c>
      <c r="AG460">
        <v>4332787</v>
      </c>
      <c r="AH460">
        <v>0</v>
      </c>
      <c r="AI460" s="4">
        <v>7698</v>
      </c>
      <c r="AJ460">
        <v>3877</v>
      </c>
      <c r="AK460">
        <v>3453</v>
      </c>
      <c r="AL460">
        <v>15326</v>
      </c>
      <c r="AM460" s="9">
        <v>0</v>
      </c>
      <c r="AN460" s="9">
        <v>0</v>
      </c>
      <c r="AO460" s="9">
        <v>0</v>
      </c>
    </row>
    <row r="461" spans="1:41">
      <c r="A461" t="s">
        <v>68</v>
      </c>
      <c r="B461" s="25" t="s">
        <v>160</v>
      </c>
      <c r="C461" s="1" t="s">
        <v>96</v>
      </c>
      <c r="D461" s="17">
        <v>20.088560000000001</v>
      </c>
      <c r="E461" s="17">
        <v>49.475656164034802</v>
      </c>
      <c r="F461" s="15">
        <v>66</v>
      </c>
      <c r="G461" s="30" t="s">
        <v>405</v>
      </c>
      <c r="H461" s="10">
        <f t="shared" si="30"/>
        <v>1</v>
      </c>
      <c r="I461" s="12">
        <f t="shared" si="28"/>
        <v>1</v>
      </c>
      <c r="J461" s="32">
        <f t="shared" si="29"/>
        <v>1</v>
      </c>
      <c r="K461" s="10">
        <f t="shared" si="31"/>
        <v>1</v>
      </c>
      <c r="L461" s="4">
        <v>20088560</v>
      </c>
      <c r="M461">
        <v>20088560</v>
      </c>
      <c r="N461">
        <v>0</v>
      </c>
      <c r="O461">
        <v>20088560</v>
      </c>
      <c r="P461">
        <v>0</v>
      </c>
      <c r="Q461" s="4">
        <v>0</v>
      </c>
      <c r="R461">
        <v>0</v>
      </c>
      <c r="S461">
        <v>0</v>
      </c>
      <c r="T461">
        <v>0</v>
      </c>
      <c r="U461" s="4">
        <v>0</v>
      </c>
      <c r="V461">
        <v>0</v>
      </c>
      <c r="W461">
        <v>0</v>
      </c>
      <c r="X461">
        <v>20088560</v>
      </c>
      <c r="Y461">
        <v>0</v>
      </c>
      <c r="Z461" s="4">
        <v>0</v>
      </c>
      <c r="AA461">
        <v>0</v>
      </c>
      <c r="AB461">
        <v>0</v>
      </c>
      <c r="AC461">
        <v>0</v>
      </c>
      <c r="AD461" s="4">
        <v>0</v>
      </c>
      <c r="AE461">
        <v>0</v>
      </c>
      <c r="AF461">
        <v>0</v>
      </c>
      <c r="AG461">
        <v>19919534</v>
      </c>
      <c r="AH461">
        <v>0</v>
      </c>
      <c r="AI461" s="4">
        <v>0</v>
      </c>
      <c r="AJ461">
        <v>0</v>
      </c>
      <c r="AK461">
        <v>0</v>
      </c>
      <c r="AL461">
        <v>169026</v>
      </c>
      <c r="AM461" s="9">
        <v>0</v>
      </c>
      <c r="AN461" s="9">
        <v>0</v>
      </c>
      <c r="AO461" s="9">
        <v>0</v>
      </c>
    </row>
    <row r="462" spans="1:41">
      <c r="A462" t="s">
        <v>406</v>
      </c>
      <c r="B462" s="25" t="s">
        <v>128</v>
      </c>
      <c r="C462" s="1" t="s">
        <v>96</v>
      </c>
      <c r="D462" s="17">
        <v>265.02704399999999</v>
      </c>
      <c r="E462" s="17">
        <v>40.2887457464184</v>
      </c>
      <c r="F462" s="15">
        <v>8090</v>
      </c>
      <c r="G462" s="29" t="s">
        <v>407</v>
      </c>
      <c r="H462" s="10">
        <f t="shared" si="30"/>
        <v>0.99630905274910753</v>
      </c>
      <c r="I462" s="12">
        <f t="shared" si="28"/>
        <v>0.99324120898655466</v>
      </c>
      <c r="J462" s="32">
        <f t="shared" si="29"/>
        <v>0.99084493747761504</v>
      </c>
      <c r="K462" s="10">
        <f t="shared" si="31"/>
        <v>0.99441297307240872</v>
      </c>
      <c r="L462" s="4">
        <v>254060526</v>
      </c>
      <c r="M462">
        <v>252641083</v>
      </c>
      <c r="N462">
        <v>1419443</v>
      </c>
      <c r="O462">
        <v>12903795</v>
      </c>
      <c r="P462">
        <v>40911</v>
      </c>
      <c r="Q462" s="4">
        <v>814589</v>
      </c>
      <c r="R462">
        <v>46918</v>
      </c>
      <c r="S462">
        <v>76217</v>
      </c>
      <c r="T462">
        <v>240178096</v>
      </c>
      <c r="U462" s="4">
        <v>46574</v>
      </c>
      <c r="V462">
        <v>28734</v>
      </c>
      <c r="W462">
        <v>11427</v>
      </c>
      <c r="X462">
        <v>9696239</v>
      </c>
      <c r="Y462">
        <v>63998</v>
      </c>
      <c r="Z462" s="4">
        <v>1456198</v>
      </c>
      <c r="AA462">
        <v>67221</v>
      </c>
      <c r="AB462">
        <v>193723</v>
      </c>
      <c r="AC462">
        <v>242583147</v>
      </c>
      <c r="AD462" s="4">
        <v>26237</v>
      </c>
      <c r="AE462">
        <v>26824</v>
      </c>
      <c r="AF462">
        <v>10937</v>
      </c>
      <c r="AG462">
        <v>7620207</v>
      </c>
      <c r="AH462">
        <v>86735</v>
      </c>
      <c r="AI462" s="4">
        <v>2090997</v>
      </c>
      <c r="AJ462">
        <v>32195</v>
      </c>
      <c r="AK462">
        <v>202748</v>
      </c>
      <c r="AL462">
        <v>244027644</v>
      </c>
      <c r="AM462" s="9">
        <v>46574</v>
      </c>
      <c r="AN462" s="9">
        <v>28734</v>
      </c>
      <c r="AO462" s="9">
        <v>11427</v>
      </c>
    </row>
    <row r="463" spans="1:41">
      <c r="A463" t="s">
        <v>69</v>
      </c>
      <c r="B463" s="25" t="s">
        <v>161</v>
      </c>
      <c r="C463" s="1" t="s">
        <v>96</v>
      </c>
      <c r="D463" s="17">
        <v>51.769115999999997</v>
      </c>
      <c r="E463" s="17">
        <v>48.433876786088</v>
      </c>
      <c r="F463" s="15">
        <v>6216</v>
      </c>
      <c r="G463" s="30" t="s">
        <v>408</v>
      </c>
      <c r="H463" s="10">
        <f t="shared" si="30"/>
        <v>0.99816458768877603</v>
      </c>
      <c r="I463" s="12">
        <f t="shared" si="28"/>
        <v>0.99694269138306213</v>
      </c>
      <c r="J463" s="32">
        <f t="shared" si="29"/>
        <v>0.99528825456376635</v>
      </c>
      <c r="K463" s="10">
        <f t="shared" si="31"/>
        <v>0.9936259134079084</v>
      </c>
      <c r="L463" s="4">
        <v>47315799</v>
      </c>
      <c r="M463">
        <v>47014204</v>
      </c>
      <c r="N463">
        <v>301595</v>
      </c>
      <c r="O463">
        <v>47193228</v>
      </c>
      <c r="P463">
        <v>3139</v>
      </c>
      <c r="Q463" s="4">
        <v>66633</v>
      </c>
      <c r="R463">
        <v>20211</v>
      </c>
      <c r="S463">
        <v>0</v>
      </c>
      <c r="T463">
        <v>32588</v>
      </c>
      <c r="U463" s="4">
        <v>28978</v>
      </c>
      <c r="V463">
        <v>66711</v>
      </c>
      <c r="W463">
        <v>0</v>
      </c>
      <c r="X463">
        <v>47067895</v>
      </c>
      <c r="Y463">
        <v>17919</v>
      </c>
      <c r="Z463" s="4">
        <v>90390</v>
      </c>
      <c r="AA463">
        <v>33579</v>
      </c>
      <c r="AB463">
        <v>20690</v>
      </c>
      <c r="AC463">
        <v>85326</v>
      </c>
      <c r="AD463" s="4">
        <v>0</v>
      </c>
      <c r="AE463">
        <v>17919</v>
      </c>
      <c r="AF463">
        <v>0</v>
      </c>
      <c r="AG463">
        <v>46578828</v>
      </c>
      <c r="AH463">
        <v>95689</v>
      </c>
      <c r="AI463" s="4">
        <v>176570</v>
      </c>
      <c r="AJ463">
        <v>36135</v>
      </c>
      <c r="AK463">
        <v>10235</v>
      </c>
      <c r="AL463">
        <v>418342</v>
      </c>
      <c r="AM463" s="9">
        <v>28978</v>
      </c>
      <c r="AN463" s="9">
        <v>66711</v>
      </c>
      <c r="AO463" s="9">
        <v>0</v>
      </c>
    </row>
    <row r="464" spans="1:41">
      <c r="A464" t="s">
        <v>1087</v>
      </c>
      <c r="B464" s="25" t="s">
        <v>122</v>
      </c>
      <c r="C464" s="1" t="s">
        <v>96</v>
      </c>
      <c r="D464" s="17">
        <v>38.597811999999998</v>
      </c>
      <c r="E464" s="17">
        <v>47.774480283371503</v>
      </c>
      <c r="F464" s="15">
        <v>33</v>
      </c>
      <c r="G464" s="30" t="s">
        <v>409</v>
      </c>
      <c r="H464" s="10">
        <f t="shared" si="30"/>
        <v>1</v>
      </c>
      <c r="I464" s="12">
        <f t="shared" si="28"/>
        <v>1</v>
      </c>
      <c r="J464" s="32">
        <f t="shared" si="29"/>
        <v>1</v>
      </c>
      <c r="K464" s="10">
        <f t="shared" si="31"/>
        <v>0.992057221932231</v>
      </c>
      <c r="L464" s="4">
        <v>38596949</v>
      </c>
      <c r="M464">
        <v>38290382</v>
      </c>
      <c r="N464">
        <v>306567</v>
      </c>
      <c r="O464">
        <v>34686287</v>
      </c>
      <c r="P464">
        <v>91574</v>
      </c>
      <c r="Q464" s="4">
        <v>0</v>
      </c>
      <c r="R464">
        <v>0</v>
      </c>
      <c r="S464">
        <v>0</v>
      </c>
      <c r="T464">
        <v>3819088</v>
      </c>
      <c r="U464" s="4">
        <v>91574</v>
      </c>
      <c r="V464">
        <v>0</v>
      </c>
      <c r="W464">
        <v>0</v>
      </c>
      <c r="X464">
        <v>34686287</v>
      </c>
      <c r="Y464">
        <v>91574</v>
      </c>
      <c r="Z464" s="4">
        <v>0</v>
      </c>
      <c r="AA464">
        <v>0</v>
      </c>
      <c r="AB464">
        <v>0</v>
      </c>
      <c r="AC464">
        <v>3819088</v>
      </c>
      <c r="AD464" s="4">
        <v>91574</v>
      </c>
      <c r="AE464">
        <v>0</v>
      </c>
      <c r="AF464">
        <v>0</v>
      </c>
      <c r="AG464">
        <v>34686287</v>
      </c>
      <c r="AH464">
        <v>91574</v>
      </c>
      <c r="AI464" s="4">
        <v>0</v>
      </c>
      <c r="AJ464">
        <v>0</v>
      </c>
      <c r="AK464">
        <v>0</v>
      </c>
      <c r="AL464">
        <v>3819088</v>
      </c>
      <c r="AM464" s="9">
        <v>91574</v>
      </c>
      <c r="AN464" s="9">
        <v>0</v>
      </c>
      <c r="AO464" s="9">
        <v>0</v>
      </c>
    </row>
    <row r="465" spans="1:41">
      <c r="A465" t="s">
        <v>110</v>
      </c>
      <c r="B465" s="25" t="s">
        <v>122</v>
      </c>
      <c r="C465" s="1" t="s">
        <v>96</v>
      </c>
      <c r="D465" s="17">
        <v>29.384958000000001</v>
      </c>
      <c r="E465" s="17">
        <v>48.744711964058702</v>
      </c>
      <c r="F465" s="15">
        <v>8</v>
      </c>
      <c r="G465" s="29" t="s">
        <v>410</v>
      </c>
      <c r="H465" s="10">
        <f t="shared" si="30"/>
        <v>1</v>
      </c>
      <c r="I465" s="12">
        <f t="shared" si="28"/>
        <v>1</v>
      </c>
      <c r="J465" s="32">
        <f t="shared" si="29"/>
        <v>1</v>
      </c>
      <c r="K465" s="10">
        <f t="shared" si="31"/>
        <v>0.99652777777777779</v>
      </c>
      <c r="L465" s="4">
        <v>28800000</v>
      </c>
      <c r="M465">
        <v>28700000</v>
      </c>
      <c r="N465">
        <v>100000</v>
      </c>
      <c r="O465">
        <v>27300000</v>
      </c>
      <c r="P465">
        <v>0</v>
      </c>
      <c r="Q465" s="4">
        <v>0</v>
      </c>
      <c r="R465">
        <v>0</v>
      </c>
      <c r="S465">
        <v>0</v>
      </c>
      <c r="T465">
        <v>1500000</v>
      </c>
      <c r="U465" s="4">
        <v>0</v>
      </c>
      <c r="V465">
        <v>0</v>
      </c>
      <c r="W465">
        <v>0</v>
      </c>
      <c r="X465">
        <v>27200000</v>
      </c>
      <c r="Y465">
        <v>0</v>
      </c>
      <c r="Z465" s="4">
        <v>0</v>
      </c>
      <c r="AA465">
        <v>0</v>
      </c>
      <c r="AB465">
        <v>0</v>
      </c>
      <c r="AC465">
        <v>1600000</v>
      </c>
      <c r="AD465" s="4">
        <v>0</v>
      </c>
      <c r="AE465">
        <v>0</v>
      </c>
      <c r="AF465">
        <v>0</v>
      </c>
      <c r="AG465">
        <v>27200000</v>
      </c>
      <c r="AH465">
        <v>0</v>
      </c>
      <c r="AI465" s="4">
        <v>0</v>
      </c>
      <c r="AJ465">
        <v>0</v>
      </c>
      <c r="AK465">
        <v>0</v>
      </c>
      <c r="AL465">
        <v>1600000</v>
      </c>
      <c r="AM465" s="9">
        <v>0</v>
      </c>
      <c r="AN465" s="9">
        <v>0</v>
      </c>
      <c r="AO465" s="9">
        <v>0</v>
      </c>
    </row>
    <row r="466" spans="1:41">
      <c r="A466" t="s">
        <v>62</v>
      </c>
      <c r="B466" s="25" t="s">
        <v>146</v>
      </c>
      <c r="C466" s="1" t="s">
        <v>96</v>
      </c>
      <c r="D466" s="17">
        <v>68.419760999999994</v>
      </c>
      <c r="E466" s="17">
        <v>41.450478162166903</v>
      </c>
      <c r="F466" s="15">
        <v>15436</v>
      </c>
      <c r="G466" s="30" t="s">
        <v>411</v>
      </c>
      <c r="H466" s="10">
        <f t="shared" si="30"/>
        <v>0.99267256659821979</v>
      </c>
      <c r="I466" s="12">
        <f t="shared" si="28"/>
        <v>0.98352568667759788</v>
      </c>
      <c r="J466" s="32">
        <f t="shared" si="29"/>
        <v>0.97729267576645318</v>
      </c>
      <c r="K466" s="10">
        <f t="shared" si="31"/>
        <v>0.99284604380303931</v>
      </c>
      <c r="L466" s="4">
        <v>55471265</v>
      </c>
      <c r="M466">
        <v>55074426</v>
      </c>
      <c r="N466">
        <v>396839</v>
      </c>
      <c r="O466">
        <v>54518305</v>
      </c>
      <c r="P466">
        <v>162881</v>
      </c>
      <c r="Q466" s="4">
        <v>174789</v>
      </c>
      <c r="R466">
        <v>215902</v>
      </c>
      <c r="S466">
        <v>15771</v>
      </c>
      <c r="T466">
        <v>383617</v>
      </c>
      <c r="U466" s="4">
        <v>72584</v>
      </c>
      <c r="V466">
        <v>122044</v>
      </c>
      <c r="W466">
        <v>0</v>
      </c>
      <c r="X466">
        <v>52971316</v>
      </c>
      <c r="Y466">
        <v>165713</v>
      </c>
      <c r="Z466" s="4">
        <v>292949</v>
      </c>
      <c r="AA466">
        <v>544581</v>
      </c>
      <c r="AB466">
        <v>76321</v>
      </c>
      <c r="AC466">
        <v>1420385</v>
      </c>
      <c r="AD466" s="4">
        <v>42506</v>
      </c>
      <c r="AE466">
        <v>123207</v>
      </c>
      <c r="AF466">
        <v>0</v>
      </c>
      <c r="AG466">
        <v>51159670</v>
      </c>
      <c r="AH466">
        <v>194628</v>
      </c>
      <c r="AI466" s="4">
        <v>182300</v>
      </c>
      <c r="AJ466">
        <v>995088</v>
      </c>
      <c r="AK466">
        <v>82216</v>
      </c>
      <c r="AL466">
        <v>2857363</v>
      </c>
      <c r="AM466" s="9">
        <v>72584</v>
      </c>
      <c r="AN466" s="9">
        <v>122044</v>
      </c>
      <c r="AO466" s="9">
        <v>0</v>
      </c>
    </row>
    <row r="467" spans="1:41">
      <c r="A467" t="s">
        <v>412</v>
      </c>
      <c r="B467" s="25" t="s">
        <v>166</v>
      </c>
      <c r="C467" s="1" t="s">
        <v>96</v>
      </c>
      <c r="D467" s="17">
        <v>43.429440999999997</v>
      </c>
      <c r="E467" s="17">
        <v>59.736410151006503</v>
      </c>
      <c r="F467" s="15">
        <v>1847</v>
      </c>
      <c r="G467" s="30" t="s">
        <v>413</v>
      </c>
      <c r="H467" s="10">
        <f t="shared" si="30"/>
        <v>0.99824207701228684</v>
      </c>
      <c r="I467" s="12">
        <f t="shared" si="28"/>
        <v>0.99683246998184372</v>
      </c>
      <c r="J467" s="32">
        <f t="shared" si="29"/>
        <v>0.9945692322370806</v>
      </c>
      <c r="K467" s="10">
        <f t="shared" si="31"/>
        <v>0.99379478681677436</v>
      </c>
      <c r="L467" s="4">
        <v>42280578</v>
      </c>
      <c r="M467">
        <v>42018218</v>
      </c>
      <c r="N467">
        <v>262360</v>
      </c>
      <c r="O467">
        <v>6667499</v>
      </c>
      <c r="P467">
        <v>17426</v>
      </c>
      <c r="Q467" s="4">
        <v>74326</v>
      </c>
      <c r="R467">
        <v>0</v>
      </c>
      <c r="S467">
        <v>0</v>
      </c>
      <c r="T467">
        <v>35521327</v>
      </c>
      <c r="U467" s="4">
        <v>11026</v>
      </c>
      <c r="V467">
        <v>3173</v>
      </c>
      <c r="W467">
        <v>3227</v>
      </c>
      <c r="X467">
        <v>6375627</v>
      </c>
      <c r="Y467">
        <v>14253</v>
      </c>
      <c r="Z467" s="4">
        <v>133925</v>
      </c>
      <c r="AA467">
        <v>0</v>
      </c>
      <c r="AB467">
        <v>0</v>
      </c>
      <c r="AC467">
        <v>35756773</v>
      </c>
      <c r="AD467" s="4">
        <v>11026</v>
      </c>
      <c r="AE467">
        <v>0</v>
      </c>
      <c r="AF467">
        <v>3227</v>
      </c>
      <c r="AG467">
        <v>5284929</v>
      </c>
      <c r="AH467">
        <v>17426</v>
      </c>
      <c r="AI467" s="4">
        <v>215773</v>
      </c>
      <c r="AJ467">
        <v>13843</v>
      </c>
      <c r="AK467">
        <v>0</v>
      </c>
      <c r="AL467">
        <v>36748607</v>
      </c>
      <c r="AM467" s="9">
        <v>11026</v>
      </c>
      <c r="AN467" s="9">
        <v>3173</v>
      </c>
      <c r="AO467" s="9">
        <v>3227</v>
      </c>
    </row>
    <row r="468" spans="1:41">
      <c r="A468" t="s">
        <v>414</v>
      </c>
      <c r="B468" s="25" t="s">
        <v>147</v>
      </c>
      <c r="C468" s="1" t="s">
        <v>96</v>
      </c>
      <c r="D468" s="17">
        <v>21.036362</v>
      </c>
      <c r="E468" s="17">
        <v>44.825869811092801</v>
      </c>
      <c r="F468" s="15">
        <v>3283</v>
      </c>
      <c r="G468" s="30" t="s">
        <v>415</v>
      </c>
      <c r="H468" s="10">
        <f t="shared" si="30"/>
        <v>0.99629484413702329</v>
      </c>
      <c r="I468" s="12">
        <f t="shared" si="28"/>
        <v>0.98912449785756684</v>
      </c>
      <c r="J468" s="32">
        <f t="shared" si="29"/>
        <v>0.98661588919224719</v>
      </c>
      <c r="K468" s="10">
        <f t="shared" si="31"/>
        <v>0.99002384537782717</v>
      </c>
      <c r="L468" s="4">
        <v>21036362</v>
      </c>
      <c r="M468">
        <v>20826500</v>
      </c>
      <c r="N468">
        <v>209862</v>
      </c>
      <c r="O468">
        <v>20864397</v>
      </c>
      <c r="P468">
        <v>0</v>
      </c>
      <c r="Q468" s="4">
        <v>60192</v>
      </c>
      <c r="R468">
        <v>17751</v>
      </c>
      <c r="S468">
        <v>0</v>
      </c>
      <c r="T468">
        <v>94022</v>
      </c>
      <c r="U468" s="4">
        <v>12708</v>
      </c>
      <c r="V468">
        <v>0</v>
      </c>
      <c r="W468">
        <v>0</v>
      </c>
      <c r="X468">
        <v>20610246</v>
      </c>
      <c r="Y468">
        <v>0</v>
      </c>
      <c r="Z468" s="4">
        <v>155841</v>
      </c>
      <c r="AA468">
        <v>54571</v>
      </c>
      <c r="AB468">
        <v>18369</v>
      </c>
      <c r="AC468">
        <v>197335</v>
      </c>
      <c r="AD468" s="4">
        <v>0</v>
      </c>
      <c r="AE468">
        <v>0</v>
      </c>
      <c r="AF468">
        <v>0</v>
      </c>
      <c r="AG468">
        <v>20313761</v>
      </c>
      <c r="AH468">
        <v>12708</v>
      </c>
      <c r="AI468" s="4">
        <v>174035</v>
      </c>
      <c r="AJ468">
        <v>68051</v>
      </c>
      <c r="AK468">
        <v>39467</v>
      </c>
      <c r="AL468">
        <v>428340</v>
      </c>
      <c r="AM468" s="9">
        <v>12708</v>
      </c>
      <c r="AN468" s="9">
        <v>0</v>
      </c>
      <c r="AO468" s="9">
        <v>0</v>
      </c>
    </row>
    <row r="469" spans="1:41">
      <c r="A469" t="s">
        <v>81</v>
      </c>
      <c r="B469" s="25" t="s">
        <v>178</v>
      </c>
      <c r="C469" s="1" t="s">
        <v>96</v>
      </c>
      <c r="D469" s="17">
        <v>11.666255</v>
      </c>
      <c r="E469" s="17">
        <v>40.8464757485931</v>
      </c>
      <c r="F469" s="15">
        <v>164</v>
      </c>
      <c r="G469" s="30" t="s">
        <v>416</v>
      </c>
      <c r="H469" s="10">
        <f t="shared" si="30"/>
        <v>1</v>
      </c>
      <c r="I469" s="12">
        <f t="shared" si="28"/>
        <v>0.99928570733363153</v>
      </c>
      <c r="J469" s="32">
        <f t="shared" si="29"/>
        <v>0.99886331601132705</v>
      </c>
      <c r="K469" s="10">
        <f t="shared" si="31"/>
        <v>1</v>
      </c>
      <c r="L469" s="4">
        <v>11610087</v>
      </c>
      <c r="M469">
        <v>11610087</v>
      </c>
      <c r="N469">
        <v>0</v>
      </c>
      <c r="O469">
        <v>11549825</v>
      </c>
      <c r="P469">
        <v>51969</v>
      </c>
      <c r="Q469" s="4">
        <v>0</v>
      </c>
      <c r="R469" s="6">
        <v>0</v>
      </c>
      <c r="S469">
        <v>0</v>
      </c>
      <c r="T469">
        <v>8293</v>
      </c>
      <c r="U469" s="4">
        <v>51969</v>
      </c>
      <c r="V469">
        <v>0</v>
      </c>
      <c r="W469">
        <v>0</v>
      </c>
      <c r="X469">
        <v>11549825</v>
      </c>
      <c r="Y469">
        <v>51969</v>
      </c>
      <c r="Z469" s="4">
        <v>0</v>
      </c>
      <c r="AA469">
        <v>0</v>
      </c>
      <c r="AB469">
        <v>8293</v>
      </c>
      <c r="AC469">
        <v>0</v>
      </c>
      <c r="AD469" s="4">
        <v>51969</v>
      </c>
      <c r="AE469">
        <v>0</v>
      </c>
      <c r="AF469">
        <v>0</v>
      </c>
      <c r="AG469">
        <v>11536628</v>
      </c>
      <c r="AH469">
        <v>51969</v>
      </c>
      <c r="AI469" s="4">
        <v>8375</v>
      </c>
      <c r="AJ469">
        <v>4822</v>
      </c>
      <c r="AK469">
        <v>0</v>
      </c>
      <c r="AL469">
        <v>8293</v>
      </c>
      <c r="AM469" s="9">
        <v>51969</v>
      </c>
      <c r="AN469" s="9">
        <v>0</v>
      </c>
      <c r="AO469" s="9">
        <v>0</v>
      </c>
    </row>
    <row r="470" spans="1:41">
      <c r="A470" t="s">
        <v>113</v>
      </c>
      <c r="B470" s="25" t="s">
        <v>158</v>
      </c>
      <c r="C470" s="1" t="s">
        <v>96</v>
      </c>
      <c r="D470" s="17">
        <v>15.07432</v>
      </c>
      <c r="E470" s="17">
        <v>46.400760571660498</v>
      </c>
      <c r="F470" s="15">
        <v>21</v>
      </c>
      <c r="G470" s="29" t="s">
        <v>417</v>
      </c>
      <c r="H470" s="10">
        <f t="shared" si="30"/>
        <v>1</v>
      </c>
      <c r="I470" s="12">
        <f t="shared" si="28"/>
        <v>1</v>
      </c>
      <c r="J470" s="32">
        <f t="shared" si="29"/>
        <v>1</v>
      </c>
      <c r="K470" s="10">
        <f t="shared" si="31"/>
        <v>0.99710673516284654</v>
      </c>
      <c r="L470" s="4">
        <v>15074320</v>
      </c>
      <c r="M470">
        <v>15030706</v>
      </c>
      <c r="N470">
        <v>43614</v>
      </c>
      <c r="O470">
        <v>14463898</v>
      </c>
      <c r="P470">
        <v>43614</v>
      </c>
      <c r="Q470" s="4">
        <v>0</v>
      </c>
      <c r="R470">
        <v>0</v>
      </c>
      <c r="S470">
        <v>0</v>
      </c>
      <c r="T470">
        <v>566808</v>
      </c>
      <c r="U470" s="4">
        <v>43614</v>
      </c>
      <c r="V470">
        <v>0</v>
      </c>
      <c r="W470">
        <v>0</v>
      </c>
      <c r="X470">
        <v>14463898</v>
      </c>
      <c r="Y470">
        <v>43614</v>
      </c>
      <c r="Z470" s="4">
        <v>0</v>
      </c>
      <c r="AA470">
        <v>0</v>
      </c>
      <c r="AB470">
        <v>0</v>
      </c>
      <c r="AC470">
        <v>566808</v>
      </c>
      <c r="AD470" s="4">
        <v>43614</v>
      </c>
      <c r="AE470">
        <v>0</v>
      </c>
      <c r="AF470">
        <v>0</v>
      </c>
      <c r="AG470">
        <v>809662</v>
      </c>
      <c r="AH470">
        <v>43614</v>
      </c>
      <c r="AI470" s="4">
        <v>0</v>
      </c>
      <c r="AJ470">
        <v>0</v>
      </c>
      <c r="AK470">
        <v>0</v>
      </c>
      <c r="AL470">
        <v>14221044</v>
      </c>
      <c r="AM470" s="9">
        <v>43614</v>
      </c>
      <c r="AN470" s="9">
        <v>0</v>
      </c>
      <c r="AO470" s="9">
        <v>0</v>
      </c>
    </row>
    <row r="471" spans="1:41">
      <c r="A471" t="s">
        <v>418</v>
      </c>
      <c r="B471" s="25" t="s">
        <v>158</v>
      </c>
      <c r="C471" s="1" t="s">
        <v>96</v>
      </c>
      <c r="D471" s="17">
        <v>10.057911000000001</v>
      </c>
      <c r="E471" s="17">
        <v>45.452942860686903</v>
      </c>
      <c r="F471" s="15">
        <v>2118</v>
      </c>
      <c r="G471" s="30" t="s">
        <v>419</v>
      </c>
      <c r="H471" s="10">
        <f t="shared" si="30"/>
        <v>0.95306876498673165</v>
      </c>
      <c r="I471" s="12">
        <f t="shared" si="28"/>
        <v>0.95285982620134535</v>
      </c>
      <c r="J471" s="32">
        <f t="shared" si="29"/>
        <v>0.78424962282098742</v>
      </c>
      <c r="K471" s="10">
        <f t="shared" si="31"/>
        <v>0.98732968970950719</v>
      </c>
      <c r="L471" s="4">
        <v>8538386</v>
      </c>
      <c r="M471">
        <v>8430202</v>
      </c>
      <c r="N471">
        <v>108184</v>
      </c>
      <c r="O471">
        <v>7702283</v>
      </c>
      <c r="P471">
        <v>8998</v>
      </c>
      <c r="Q471" s="4">
        <v>326601</v>
      </c>
      <c r="R471">
        <v>45758</v>
      </c>
      <c r="S471">
        <v>28358</v>
      </c>
      <c r="T471">
        <v>426388</v>
      </c>
      <c r="U471" s="4">
        <v>16417</v>
      </c>
      <c r="V471">
        <v>8526</v>
      </c>
      <c r="W471">
        <v>0</v>
      </c>
      <c r="X471">
        <v>7666436</v>
      </c>
      <c r="Y471">
        <v>12146</v>
      </c>
      <c r="Z471" s="4">
        <v>356169</v>
      </c>
      <c r="AA471" s="6">
        <v>15533</v>
      </c>
      <c r="AB471">
        <v>30799</v>
      </c>
      <c r="AC471">
        <v>457303</v>
      </c>
      <c r="AD471" s="4">
        <v>8998</v>
      </c>
      <c r="AE471">
        <v>3148</v>
      </c>
      <c r="AF471">
        <v>0</v>
      </c>
      <c r="AG471">
        <v>3806852</v>
      </c>
      <c r="AH471">
        <v>24943</v>
      </c>
      <c r="AI471" s="4">
        <v>1790326</v>
      </c>
      <c r="AJ471">
        <v>4160</v>
      </c>
      <c r="AK471">
        <v>47674</v>
      </c>
      <c r="AL471">
        <v>2864431</v>
      </c>
      <c r="AM471" s="9">
        <v>16417</v>
      </c>
      <c r="AN471" s="9">
        <v>8526</v>
      </c>
      <c r="AO471" s="9">
        <v>0</v>
      </c>
    </row>
    <row r="472" spans="1:41">
      <c r="A472" t="s">
        <v>82</v>
      </c>
      <c r="B472" s="25" t="s">
        <v>179</v>
      </c>
      <c r="C472" s="1" t="s">
        <v>96</v>
      </c>
      <c r="D472" s="17">
        <v>33.697794000000002</v>
      </c>
      <c r="E472" s="17">
        <v>40.259470952855601</v>
      </c>
      <c r="F472" s="15">
        <v>237</v>
      </c>
      <c r="G472" s="29" t="s">
        <v>420</v>
      </c>
      <c r="H472" s="10">
        <f t="shared" si="30"/>
        <v>1</v>
      </c>
      <c r="I472" s="12">
        <f t="shared" si="28"/>
        <v>0.99987415998964213</v>
      </c>
      <c r="J472" s="32">
        <f t="shared" si="29"/>
        <v>0.99976630563149826</v>
      </c>
      <c r="K472" s="10">
        <f t="shared" si="31"/>
        <v>0.99968861595165359</v>
      </c>
      <c r="L472" s="4">
        <v>33582324</v>
      </c>
      <c r="M472">
        <v>33571867</v>
      </c>
      <c r="N472">
        <v>10457</v>
      </c>
      <c r="O472">
        <v>33582324</v>
      </c>
      <c r="P472">
        <v>0</v>
      </c>
      <c r="Q472" s="4">
        <v>0</v>
      </c>
      <c r="R472">
        <v>0</v>
      </c>
      <c r="S472">
        <v>0</v>
      </c>
      <c r="T472">
        <v>0</v>
      </c>
      <c r="U472" s="4">
        <v>0</v>
      </c>
      <c r="V472">
        <v>0</v>
      </c>
      <c r="W472">
        <v>0</v>
      </c>
      <c r="X472">
        <v>33578098</v>
      </c>
      <c r="Y472">
        <v>0</v>
      </c>
      <c r="Z472" s="4">
        <v>4226</v>
      </c>
      <c r="AA472">
        <v>0</v>
      </c>
      <c r="AB472">
        <v>0</v>
      </c>
      <c r="AC472">
        <v>0</v>
      </c>
      <c r="AD472" s="4">
        <v>0</v>
      </c>
      <c r="AE472">
        <v>0</v>
      </c>
      <c r="AF472">
        <v>0</v>
      </c>
      <c r="AG472">
        <v>33518081</v>
      </c>
      <c r="AH472">
        <v>0</v>
      </c>
      <c r="AI472" s="4">
        <v>4226</v>
      </c>
      <c r="AJ472">
        <v>0</v>
      </c>
      <c r="AK472">
        <v>3622</v>
      </c>
      <c r="AL472">
        <v>56395</v>
      </c>
      <c r="AM472" s="9">
        <v>0</v>
      </c>
      <c r="AN472" s="9">
        <v>0</v>
      </c>
      <c r="AO472" s="9">
        <v>0</v>
      </c>
    </row>
    <row r="473" spans="1:41">
      <c r="A473" t="s">
        <v>108</v>
      </c>
      <c r="B473" s="25" t="s">
        <v>187</v>
      </c>
      <c r="C473" s="1" t="s">
        <v>96</v>
      </c>
      <c r="D473" s="17">
        <v>18.817245</v>
      </c>
      <c r="E473" s="17">
        <v>43.614009320432899</v>
      </c>
      <c r="F473" s="15">
        <v>54</v>
      </c>
      <c r="G473" s="29" t="s">
        <v>421</v>
      </c>
      <c r="H473" s="10">
        <f t="shared" si="30"/>
        <v>0.9997939655884801</v>
      </c>
      <c r="I473" s="12">
        <f t="shared" si="28"/>
        <v>0.99774313402413584</v>
      </c>
      <c r="J473" s="32">
        <f t="shared" si="29"/>
        <v>0.99814632800922776</v>
      </c>
      <c r="K473" s="10">
        <f t="shared" si="31"/>
        <v>0.9997939655884801</v>
      </c>
      <c r="L473" s="4">
        <v>18817245</v>
      </c>
      <c r="M473">
        <v>18813368</v>
      </c>
      <c r="N473">
        <v>3877</v>
      </c>
      <c r="O473">
        <v>15024507</v>
      </c>
      <c r="P473">
        <v>35686</v>
      </c>
      <c r="Q473" s="4">
        <v>0</v>
      </c>
      <c r="R473">
        <v>3877</v>
      </c>
      <c r="S473">
        <v>0</v>
      </c>
      <c r="T473">
        <v>3753175</v>
      </c>
      <c r="U473" s="4">
        <v>37535</v>
      </c>
      <c r="V473">
        <v>0</v>
      </c>
      <c r="W473">
        <v>0</v>
      </c>
      <c r="X473">
        <v>433112</v>
      </c>
      <c r="Y473">
        <v>29948</v>
      </c>
      <c r="Z473" s="4">
        <v>31004</v>
      </c>
      <c r="AA473">
        <v>11464</v>
      </c>
      <c r="AB473">
        <v>0</v>
      </c>
      <c r="AC473">
        <v>18311717</v>
      </c>
      <c r="AD473" s="4">
        <v>29948</v>
      </c>
      <c r="AE473">
        <v>0</v>
      </c>
      <c r="AF473">
        <v>0</v>
      </c>
      <c r="AG473">
        <v>799004</v>
      </c>
      <c r="AH473">
        <v>37535</v>
      </c>
      <c r="AI473" s="4">
        <v>31004</v>
      </c>
      <c r="AJ473">
        <v>0</v>
      </c>
      <c r="AK473">
        <v>3877</v>
      </c>
      <c r="AL473">
        <v>17945825</v>
      </c>
      <c r="AM473" s="9">
        <v>37535</v>
      </c>
      <c r="AN473" s="9">
        <v>0</v>
      </c>
      <c r="AO473" s="9">
        <v>0</v>
      </c>
    </row>
    <row r="474" spans="1:41">
      <c r="A474" t="s">
        <v>67</v>
      </c>
      <c r="B474" s="25" t="s">
        <v>159</v>
      </c>
      <c r="C474" s="1" t="s">
        <v>96</v>
      </c>
      <c r="D474" s="17">
        <v>271.29861799999998</v>
      </c>
      <c r="E474" s="17">
        <v>45.155090455779401</v>
      </c>
      <c r="F474" s="15">
        <v>11</v>
      </c>
      <c r="G474" s="30" t="s">
        <v>422</v>
      </c>
      <c r="H474" s="10">
        <f t="shared" si="30"/>
        <v>1</v>
      </c>
      <c r="I474" s="12">
        <f t="shared" si="28"/>
        <v>0.99926197680008577</v>
      </c>
      <c r="J474" s="32">
        <f t="shared" si="29"/>
        <v>0.99926197680008577</v>
      </c>
      <c r="K474" s="10">
        <f t="shared" si="31"/>
        <v>0.99852395360017143</v>
      </c>
      <c r="L474" s="4">
        <v>270994191</v>
      </c>
      <c r="M474">
        <v>270594191</v>
      </c>
      <c r="N474">
        <v>400000</v>
      </c>
      <c r="O474">
        <v>266694191</v>
      </c>
      <c r="P474">
        <v>200000</v>
      </c>
      <c r="Q474" s="4">
        <v>0</v>
      </c>
      <c r="R474">
        <v>0</v>
      </c>
      <c r="S474">
        <v>0</v>
      </c>
      <c r="T474">
        <v>4100000</v>
      </c>
      <c r="U474" s="4">
        <v>0</v>
      </c>
      <c r="V474">
        <v>200000</v>
      </c>
      <c r="W474">
        <v>0</v>
      </c>
      <c r="X474">
        <v>262794191</v>
      </c>
      <c r="Y474">
        <v>200000</v>
      </c>
      <c r="Z474" s="4">
        <v>200000</v>
      </c>
      <c r="AA474">
        <v>0</v>
      </c>
      <c r="AB474">
        <v>0</v>
      </c>
      <c r="AC474">
        <v>7800000</v>
      </c>
      <c r="AD474" s="4">
        <v>0</v>
      </c>
      <c r="AE474">
        <v>200000</v>
      </c>
      <c r="AF474">
        <v>0</v>
      </c>
      <c r="AG474">
        <v>262248007</v>
      </c>
      <c r="AH474">
        <v>200000</v>
      </c>
      <c r="AI474" s="4">
        <v>200000</v>
      </c>
      <c r="AJ474">
        <v>0</v>
      </c>
      <c r="AK474">
        <v>0</v>
      </c>
      <c r="AL474">
        <v>8346184</v>
      </c>
      <c r="AM474" s="9">
        <v>0</v>
      </c>
      <c r="AN474" s="9">
        <v>200000</v>
      </c>
      <c r="AO474" s="9">
        <v>0</v>
      </c>
    </row>
    <row r="475" spans="1:41">
      <c r="A475" t="s">
        <v>97</v>
      </c>
      <c r="B475" s="25" t="s">
        <v>212</v>
      </c>
      <c r="C475" s="1" t="s">
        <v>96</v>
      </c>
      <c r="D475" s="17">
        <v>521.89512500000001</v>
      </c>
      <c r="E475" s="17">
        <v>35.418702536144103</v>
      </c>
      <c r="F475" s="15">
        <v>398</v>
      </c>
      <c r="G475" s="30" t="s">
        <v>423</v>
      </c>
      <c r="H475" s="10">
        <f t="shared" si="30"/>
        <v>1</v>
      </c>
      <c r="I475" s="12">
        <f t="shared" si="28"/>
        <v>1</v>
      </c>
      <c r="J475" s="32">
        <f t="shared" si="29"/>
        <v>1</v>
      </c>
      <c r="K475" s="10">
        <f t="shared" si="31"/>
        <v>1</v>
      </c>
      <c r="L475" s="4">
        <v>521895125</v>
      </c>
      <c r="M475">
        <v>521895125</v>
      </c>
      <c r="N475">
        <v>0</v>
      </c>
      <c r="O475">
        <v>39092421</v>
      </c>
      <c r="P475">
        <v>0</v>
      </c>
      <c r="Q475" s="4">
        <v>0</v>
      </c>
      <c r="R475">
        <v>0</v>
      </c>
      <c r="S475">
        <v>0</v>
      </c>
      <c r="T475">
        <v>482802704</v>
      </c>
      <c r="U475" s="4">
        <v>0</v>
      </c>
      <c r="V475">
        <v>0</v>
      </c>
      <c r="W475">
        <v>0</v>
      </c>
      <c r="X475">
        <v>39092421</v>
      </c>
      <c r="Y475">
        <v>0</v>
      </c>
      <c r="Z475" s="4">
        <v>0</v>
      </c>
      <c r="AA475">
        <v>0</v>
      </c>
      <c r="AB475">
        <v>0</v>
      </c>
      <c r="AC475">
        <v>482802704</v>
      </c>
      <c r="AD475" s="4">
        <v>0</v>
      </c>
      <c r="AE475">
        <v>0</v>
      </c>
      <c r="AF475">
        <v>0</v>
      </c>
      <c r="AG475">
        <v>39092421</v>
      </c>
      <c r="AH475">
        <v>0</v>
      </c>
      <c r="AI475" s="4">
        <v>0</v>
      </c>
      <c r="AJ475">
        <v>0</v>
      </c>
      <c r="AK475">
        <v>0</v>
      </c>
      <c r="AL475">
        <v>482802704</v>
      </c>
      <c r="AM475" s="9">
        <v>0</v>
      </c>
      <c r="AN475" s="9">
        <v>0</v>
      </c>
      <c r="AO475" s="9">
        <v>0</v>
      </c>
    </row>
    <row r="476" spans="1:41">
      <c r="A476" t="s">
        <v>101</v>
      </c>
      <c r="B476" s="25" t="s">
        <v>196</v>
      </c>
      <c r="C476" s="1" t="s">
        <v>96</v>
      </c>
      <c r="D476" s="17">
        <v>100.286401</v>
      </c>
      <c r="E476" s="17">
        <v>33.802455733630701</v>
      </c>
      <c r="F476" s="15">
        <v>7</v>
      </c>
      <c r="G476" s="29" t="s">
        <v>424</v>
      </c>
      <c r="H476" s="10">
        <f t="shared" si="30"/>
        <v>1</v>
      </c>
      <c r="I476" s="12">
        <f t="shared" si="28"/>
        <v>1</v>
      </c>
      <c r="J476" s="32">
        <f t="shared" si="29"/>
        <v>1</v>
      </c>
      <c r="K476" s="10">
        <f t="shared" si="31"/>
        <v>1</v>
      </c>
      <c r="L476" s="4">
        <v>99913794</v>
      </c>
      <c r="M476">
        <v>99913794</v>
      </c>
      <c r="N476">
        <v>0</v>
      </c>
      <c r="O476">
        <v>98800000</v>
      </c>
      <c r="P476">
        <v>13794</v>
      </c>
      <c r="Q476" s="4">
        <v>0</v>
      </c>
      <c r="R476">
        <v>0</v>
      </c>
      <c r="S476">
        <v>0</v>
      </c>
      <c r="T476">
        <v>1100000</v>
      </c>
      <c r="U476" s="4">
        <v>0</v>
      </c>
      <c r="V476">
        <v>0</v>
      </c>
      <c r="W476">
        <v>13794</v>
      </c>
      <c r="X476">
        <v>94800000</v>
      </c>
      <c r="Y476">
        <v>13794</v>
      </c>
      <c r="Z476" s="4">
        <v>0</v>
      </c>
      <c r="AA476">
        <v>0</v>
      </c>
      <c r="AB476">
        <v>0</v>
      </c>
      <c r="AC476">
        <v>5100000</v>
      </c>
      <c r="AD476" s="4">
        <v>0</v>
      </c>
      <c r="AE476">
        <v>0</v>
      </c>
      <c r="AF476">
        <v>13794</v>
      </c>
      <c r="AG476">
        <v>93600000</v>
      </c>
      <c r="AH476">
        <v>13794</v>
      </c>
      <c r="AI476" s="4">
        <v>0</v>
      </c>
      <c r="AJ476">
        <v>0</v>
      </c>
      <c r="AK476">
        <v>0</v>
      </c>
      <c r="AL476">
        <v>6300000</v>
      </c>
      <c r="AM476" s="9">
        <v>0</v>
      </c>
      <c r="AN476" s="9">
        <v>0</v>
      </c>
      <c r="AO476" s="9">
        <v>13794</v>
      </c>
    </row>
    <row r="477" spans="1:41">
      <c r="A477" t="s">
        <v>95</v>
      </c>
      <c r="B477" s="25" t="s">
        <v>211</v>
      </c>
      <c r="C477" s="1" t="s">
        <v>96</v>
      </c>
      <c r="D477" s="17">
        <v>36.327047</v>
      </c>
      <c r="E477" s="17">
        <v>67.365345011102093</v>
      </c>
      <c r="F477" s="15">
        <v>170</v>
      </c>
      <c r="G477" s="30" t="s">
        <v>425</v>
      </c>
      <c r="H477" s="10">
        <f t="shared" si="30"/>
        <v>0.98196910968293127</v>
      </c>
      <c r="I477" s="12">
        <f t="shared" si="28"/>
        <v>0.34698355745789083</v>
      </c>
      <c r="J477" s="32">
        <f t="shared" si="29"/>
        <v>0.1439807920528195</v>
      </c>
      <c r="K477" s="10">
        <f t="shared" si="31"/>
        <v>0.98929417521881147</v>
      </c>
      <c r="L477" s="4">
        <v>36327047</v>
      </c>
      <c r="M477">
        <v>35938136</v>
      </c>
      <c r="N477">
        <v>388911</v>
      </c>
      <c r="O477">
        <v>1425724</v>
      </c>
      <c r="P477">
        <v>43160</v>
      </c>
      <c r="Q477" s="4">
        <v>531508</v>
      </c>
      <c r="R477">
        <v>0</v>
      </c>
      <c r="S477">
        <v>123501</v>
      </c>
      <c r="T477">
        <v>34203154</v>
      </c>
      <c r="U477" s="4">
        <v>43160</v>
      </c>
      <c r="V477">
        <v>0</v>
      </c>
      <c r="W477">
        <v>0</v>
      </c>
      <c r="X477">
        <v>338398</v>
      </c>
      <c r="Y477">
        <v>43160</v>
      </c>
      <c r="Z477" s="4">
        <v>22693633</v>
      </c>
      <c r="AA477">
        <v>6926</v>
      </c>
      <c r="AB477">
        <v>1021600</v>
      </c>
      <c r="AC477">
        <v>12223330</v>
      </c>
      <c r="AD477" s="4">
        <v>43160</v>
      </c>
      <c r="AE477">
        <v>0</v>
      </c>
      <c r="AF477">
        <v>0</v>
      </c>
      <c r="AG477">
        <v>264806</v>
      </c>
      <c r="AH477">
        <v>43160</v>
      </c>
      <c r="AI477" s="4">
        <v>30943255</v>
      </c>
      <c r="AJ477">
        <v>0</v>
      </c>
      <c r="AK477">
        <v>153395</v>
      </c>
      <c r="AL477">
        <v>4922431</v>
      </c>
      <c r="AM477" s="9">
        <v>43160</v>
      </c>
      <c r="AN477" s="9">
        <v>0</v>
      </c>
      <c r="AO477" s="9">
        <v>0</v>
      </c>
    </row>
    <row r="478" spans="1:41">
      <c r="A478" t="s">
        <v>111</v>
      </c>
      <c r="B478" s="25" t="s">
        <v>180</v>
      </c>
      <c r="C478" s="1" t="s">
        <v>96</v>
      </c>
      <c r="D478" s="17">
        <v>38.969650000000001</v>
      </c>
      <c r="E478" s="17">
        <v>54.786413451098902</v>
      </c>
      <c r="F478" s="15">
        <v>740</v>
      </c>
      <c r="G478" s="30" t="s">
        <v>426</v>
      </c>
      <c r="H478" s="10">
        <f t="shared" si="30"/>
        <v>0.99936692770851998</v>
      </c>
      <c r="I478" s="12">
        <f t="shared" si="28"/>
        <v>0.99888432099134628</v>
      </c>
      <c r="J478" s="32">
        <f t="shared" si="29"/>
        <v>0.99947451868369608</v>
      </c>
      <c r="K478" s="10">
        <f t="shared" si="31"/>
        <v>0.99914610917057667</v>
      </c>
      <c r="L478" s="4">
        <v>38321058</v>
      </c>
      <c r="M478">
        <v>38288336</v>
      </c>
      <c r="N478">
        <v>32722</v>
      </c>
      <c r="O478">
        <v>8569489</v>
      </c>
      <c r="P478">
        <v>0</v>
      </c>
      <c r="Q478" s="4">
        <v>5659</v>
      </c>
      <c r="R478">
        <v>18601</v>
      </c>
      <c r="S478">
        <v>0</v>
      </c>
      <c r="T478">
        <v>29727309</v>
      </c>
      <c r="U478" s="4">
        <v>7233</v>
      </c>
      <c r="V478">
        <v>0</v>
      </c>
      <c r="W478">
        <v>0</v>
      </c>
      <c r="X478">
        <v>8569929</v>
      </c>
      <c r="Y478">
        <v>0</v>
      </c>
      <c r="Z478" s="4">
        <v>16112</v>
      </c>
      <c r="AA478">
        <v>26642</v>
      </c>
      <c r="AB478">
        <v>0</v>
      </c>
      <c r="AC478">
        <v>29708375</v>
      </c>
      <c r="AD478" s="4">
        <v>0</v>
      </c>
      <c r="AE478">
        <v>0</v>
      </c>
      <c r="AF478">
        <v>0</v>
      </c>
      <c r="AG478">
        <v>8549597</v>
      </c>
      <c r="AH478">
        <v>7233</v>
      </c>
      <c r="AI478" s="4">
        <v>5659</v>
      </c>
      <c r="AJ478">
        <v>14478</v>
      </c>
      <c r="AK478">
        <v>0</v>
      </c>
      <c r="AL478">
        <v>29744091</v>
      </c>
      <c r="AM478" s="9">
        <v>7233</v>
      </c>
      <c r="AN478" s="9">
        <v>0</v>
      </c>
      <c r="AO478" s="9">
        <v>0</v>
      </c>
    </row>
    <row r="479" spans="1:41">
      <c r="A479" t="s">
        <v>88</v>
      </c>
      <c r="B479" s="25" t="s">
        <v>199</v>
      </c>
      <c r="C479" s="1" t="s">
        <v>96</v>
      </c>
      <c r="D479" s="17">
        <v>65.764750000000006</v>
      </c>
      <c r="E479" s="17">
        <v>63.199685261829998</v>
      </c>
      <c r="F479" s="15">
        <v>8362</v>
      </c>
      <c r="G479" s="30" t="s">
        <v>427</v>
      </c>
      <c r="H479" s="10">
        <f t="shared" si="30"/>
        <v>0.93607565964802486</v>
      </c>
      <c r="I479" s="12">
        <f t="shared" si="28"/>
        <v>0.91671126796397306</v>
      </c>
      <c r="J479" s="32">
        <f t="shared" si="29"/>
        <v>0.82584858343476175</v>
      </c>
      <c r="K479" s="10">
        <f t="shared" si="31"/>
        <v>0.92369416827902018</v>
      </c>
      <c r="L479" s="4">
        <v>59566653</v>
      </c>
      <c r="M479">
        <v>55021370</v>
      </c>
      <c r="N479">
        <v>4545283</v>
      </c>
      <c r="O479">
        <v>48943161</v>
      </c>
      <c r="P479">
        <v>47971</v>
      </c>
      <c r="Q479" s="4">
        <v>3548312</v>
      </c>
      <c r="R479">
        <v>129526</v>
      </c>
      <c r="S479">
        <v>129921</v>
      </c>
      <c r="T479">
        <v>6767762</v>
      </c>
      <c r="U479" s="4">
        <v>11655</v>
      </c>
      <c r="V479">
        <v>32423</v>
      </c>
      <c r="W479">
        <v>0</v>
      </c>
      <c r="X479">
        <v>43938738</v>
      </c>
      <c r="Y479">
        <v>43875</v>
      </c>
      <c r="Z479" s="4">
        <v>4808002</v>
      </c>
      <c r="AA479">
        <v>63743</v>
      </c>
      <c r="AB479">
        <v>89486</v>
      </c>
      <c r="AC479">
        <v>10622809</v>
      </c>
      <c r="AD479" s="4">
        <v>8166</v>
      </c>
      <c r="AE479">
        <v>35709</v>
      </c>
      <c r="AF479">
        <v>0</v>
      </c>
      <c r="AG479">
        <v>29076359</v>
      </c>
      <c r="AH479">
        <v>44078</v>
      </c>
      <c r="AI479" s="4">
        <v>9732612</v>
      </c>
      <c r="AJ479">
        <v>91747</v>
      </c>
      <c r="AK479">
        <v>549258</v>
      </c>
      <c r="AL479">
        <v>20072599</v>
      </c>
      <c r="AM479" s="9">
        <v>11655</v>
      </c>
      <c r="AN479" s="9">
        <v>32423</v>
      </c>
      <c r="AO479" s="9">
        <v>0</v>
      </c>
    </row>
    <row r="480" spans="1:41">
      <c r="A480" t="s">
        <v>91</v>
      </c>
      <c r="B480" s="25" t="s">
        <v>202</v>
      </c>
      <c r="C480" s="1" t="s">
        <v>96</v>
      </c>
      <c r="D480" s="17">
        <v>327.82954000000001</v>
      </c>
      <c r="E480" s="17">
        <v>33.762766954716597</v>
      </c>
      <c r="F480" s="15">
        <v>4844</v>
      </c>
      <c r="G480" s="29" t="s">
        <v>428</v>
      </c>
      <c r="H480" s="10">
        <f t="shared" si="30"/>
        <v>0.99979472585775597</v>
      </c>
      <c r="I480" s="12">
        <f t="shared" si="28"/>
        <v>0.99951844482019236</v>
      </c>
      <c r="J480" s="32">
        <f t="shared" si="29"/>
        <v>0.99976121309886179</v>
      </c>
      <c r="K480" s="10">
        <f t="shared" si="31"/>
        <v>0.99857061133665903</v>
      </c>
      <c r="L480" s="4">
        <v>323757290</v>
      </c>
      <c r="M480">
        <v>323294515</v>
      </c>
      <c r="N480">
        <v>462775</v>
      </c>
      <c r="O480">
        <v>12586027</v>
      </c>
      <c r="P480">
        <v>191644</v>
      </c>
      <c r="Q480" s="4">
        <v>10805</v>
      </c>
      <c r="R480">
        <v>35193</v>
      </c>
      <c r="S480">
        <v>20461</v>
      </c>
      <c r="T480">
        <v>310913160</v>
      </c>
      <c r="U480" s="4">
        <v>73499</v>
      </c>
      <c r="V480">
        <v>178381</v>
      </c>
      <c r="W480">
        <v>12069</v>
      </c>
      <c r="X480">
        <v>11660039</v>
      </c>
      <c r="Y480">
        <v>222589</v>
      </c>
      <c r="Z480" s="4">
        <v>42275</v>
      </c>
      <c r="AA480">
        <v>50526</v>
      </c>
      <c r="AB480">
        <v>63106</v>
      </c>
      <c r="AC480">
        <v>311718755</v>
      </c>
      <c r="AD480" s="4">
        <v>19647</v>
      </c>
      <c r="AE480">
        <v>202942</v>
      </c>
      <c r="AF480">
        <v>0</v>
      </c>
      <c r="AG480">
        <v>11444259</v>
      </c>
      <c r="AH480">
        <v>263949</v>
      </c>
      <c r="AI480" s="4">
        <v>26904</v>
      </c>
      <c r="AJ480">
        <v>40218</v>
      </c>
      <c r="AK480">
        <v>10187</v>
      </c>
      <c r="AL480">
        <v>311971773</v>
      </c>
      <c r="AM480" s="9">
        <v>73499</v>
      </c>
      <c r="AN480" s="9">
        <v>178381</v>
      </c>
      <c r="AO480" s="9">
        <v>12069</v>
      </c>
    </row>
    <row r="481" spans="1:41">
      <c r="A481" t="s">
        <v>429</v>
      </c>
      <c r="B481" s="25" t="s">
        <v>156</v>
      </c>
      <c r="C481" s="1" t="s">
        <v>96</v>
      </c>
      <c r="D481" s="17">
        <v>80.221759000000006</v>
      </c>
      <c r="E481" s="17">
        <v>55.112610890554897</v>
      </c>
      <c r="F481" s="15">
        <v>16225</v>
      </c>
      <c r="G481" s="30" t="s">
        <v>430</v>
      </c>
      <c r="H481" s="10">
        <f t="shared" si="30"/>
        <v>0.94776615047999291</v>
      </c>
      <c r="I481" s="12">
        <f t="shared" si="28"/>
        <v>0.9486522014516815</v>
      </c>
      <c r="J481" s="32">
        <f t="shared" si="29"/>
        <v>0.94927343805940401</v>
      </c>
      <c r="K481" s="10">
        <f t="shared" si="31"/>
        <v>0.94778821115308531</v>
      </c>
      <c r="L481" s="4">
        <v>69535503</v>
      </c>
      <c r="M481">
        <v>65904930</v>
      </c>
      <c r="N481">
        <v>3630573</v>
      </c>
      <c r="O481">
        <v>65502332</v>
      </c>
      <c r="P481">
        <v>190675</v>
      </c>
      <c r="Q481" s="4">
        <v>3478015</v>
      </c>
      <c r="R481">
        <v>154092</v>
      </c>
      <c r="S481">
        <v>0</v>
      </c>
      <c r="T481">
        <v>210389</v>
      </c>
      <c r="U481" s="4">
        <v>39126</v>
      </c>
      <c r="V481">
        <v>146156</v>
      </c>
      <c r="W481">
        <v>0</v>
      </c>
      <c r="X481">
        <v>65609559</v>
      </c>
      <c r="Y481">
        <v>185282</v>
      </c>
      <c r="Z481" s="4">
        <v>3484631</v>
      </c>
      <c r="AA481">
        <v>82839</v>
      </c>
      <c r="AB481">
        <v>3025</v>
      </c>
      <c r="AC481">
        <v>170167</v>
      </c>
      <c r="AD481" s="4">
        <v>39126</v>
      </c>
      <c r="AE481">
        <v>146156</v>
      </c>
      <c r="AF481">
        <v>0</v>
      </c>
      <c r="AG481">
        <v>65725311</v>
      </c>
      <c r="AH481">
        <v>185282</v>
      </c>
      <c r="AI481" s="4">
        <v>3467053</v>
      </c>
      <c r="AJ481">
        <v>60244</v>
      </c>
      <c r="AK481">
        <v>0</v>
      </c>
      <c r="AL481">
        <v>97613</v>
      </c>
      <c r="AM481" s="9">
        <v>39126</v>
      </c>
      <c r="AN481" s="9">
        <v>146156</v>
      </c>
      <c r="AO481" s="9">
        <v>0</v>
      </c>
    </row>
    <row r="482" spans="1:41">
      <c r="A482" t="s">
        <v>1088</v>
      </c>
      <c r="B482" s="25" t="s">
        <v>167</v>
      </c>
      <c r="C482" s="1" t="s">
        <v>96</v>
      </c>
      <c r="D482" s="17">
        <v>36.192590000000003</v>
      </c>
      <c r="E482" s="17">
        <v>51.020989956078701</v>
      </c>
      <c r="F482" s="15">
        <v>68</v>
      </c>
      <c r="G482" s="29" t="s">
        <v>431</v>
      </c>
      <c r="H482" s="10">
        <f t="shared" si="30"/>
        <v>0.99866793970731493</v>
      </c>
      <c r="I482" s="12">
        <f t="shared" si="28"/>
        <v>0.99758590675014103</v>
      </c>
      <c r="J482" s="32">
        <f t="shared" si="29"/>
        <v>0.99697899759325892</v>
      </c>
      <c r="K482" s="10">
        <f t="shared" si="31"/>
        <v>0.99802852644402529</v>
      </c>
      <c r="L482" s="4">
        <v>36180044</v>
      </c>
      <c r="M482">
        <v>36108716</v>
      </c>
      <c r="N482">
        <v>71328</v>
      </c>
      <c r="O482">
        <v>36065892</v>
      </c>
      <c r="P482">
        <v>42448</v>
      </c>
      <c r="Q482" s="4">
        <v>18268</v>
      </c>
      <c r="R482">
        <v>29926</v>
      </c>
      <c r="S482">
        <v>0</v>
      </c>
      <c r="T482">
        <v>23510</v>
      </c>
      <c r="U482" s="4">
        <v>0</v>
      </c>
      <c r="V482">
        <v>0</v>
      </c>
      <c r="W482">
        <v>0</v>
      </c>
      <c r="X482">
        <v>36045759</v>
      </c>
      <c r="Y482">
        <v>42448</v>
      </c>
      <c r="Z482" s="4">
        <v>51748</v>
      </c>
      <c r="AA482">
        <v>29926</v>
      </c>
      <c r="AB482">
        <v>5668</v>
      </c>
      <c r="AC482">
        <v>4495</v>
      </c>
      <c r="AD482" s="4">
        <v>42448</v>
      </c>
      <c r="AE482">
        <v>0</v>
      </c>
      <c r="AF482">
        <v>0</v>
      </c>
      <c r="AG482">
        <v>36023598</v>
      </c>
      <c r="AH482">
        <v>0</v>
      </c>
      <c r="AI482" s="4">
        <v>17806</v>
      </c>
      <c r="AJ482">
        <v>30420</v>
      </c>
      <c r="AK482">
        <v>61074</v>
      </c>
      <c r="AL482">
        <v>47146</v>
      </c>
      <c r="AM482" s="9">
        <v>0</v>
      </c>
      <c r="AN482" s="9">
        <v>0</v>
      </c>
      <c r="AO482" s="9">
        <v>0</v>
      </c>
    </row>
    <row r="483" spans="1:41">
      <c r="A483" t="s">
        <v>71</v>
      </c>
      <c r="B483" s="25" t="s">
        <v>163</v>
      </c>
      <c r="C483" s="1" t="s">
        <v>96</v>
      </c>
      <c r="D483" s="17">
        <v>9.1363079999999997</v>
      </c>
      <c r="E483" s="17">
        <v>30.007473034366601</v>
      </c>
      <c r="F483" s="15">
        <v>34</v>
      </c>
      <c r="G483" s="30" t="s">
        <v>432</v>
      </c>
      <c r="H483" s="10">
        <f t="shared" si="30"/>
        <v>1</v>
      </c>
      <c r="I483" s="12">
        <f t="shared" si="28"/>
        <v>1</v>
      </c>
      <c r="J483" s="32">
        <f t="shared" si="29"/>
        <v>1</v>
      </c>
      <c r="K483" s="10">
        <f t="shared" si="31"/>
        <v>1</v>
      </c>
      <c r="L483" s="4">
        <v>9121940</v>
      </c>
      <c r="M483">
        <v>9121940</v>
      </c>
      <c r="N483">
        <v>0</v>
      </c>
      <c r="O483">
        <v>9108414</v>
      </c>
      <c r="P483">
        <v>0</v>
      </c>
      <c r="Q483" s="4">
        <v>0</v>
      </c>
      <c r="R483">
        <v>0</v>
      </c>
      <c r="S483">
        <v>0</v>
      </c>
      <c r="T483">
        <v>13526</v>
      </c>
      <c r="U483" s="4">
        <v>0</v>
      </c>
      <c r="V483">
        <v>0</v>
      </c>
      <c r="W483">
        <v>0</v>
      </c>
      <c r="X483">
        <v>9095999</v>
      </c>
      <c r="Y483">
        <v>0</v>
      </c>
      <c r="Z483" s="4">
        <v>0</v>
      </c>
      <c r="AA483">
        <v>0</v>
      </c>
      <c r="AB483">
        <v>0</v>
      </c>
      <c r="AC483">
        <v>25941</v>
      </c>
      <c r="AD483" s="4">
        <v>0</v>
      </c>
      <c r="AE483">
        <v>0</v>
      </c>
      <c r="AF483">
        <v>0</v>
      </c>
      <c r="AG483">
        <v>9121940</v>
      </c>
      <c r="AH483">
        <v>0</v>
      </c>
      <c r="AI483" s="4">
        <v>0</v>
      </c>
      <c r="AJ483">
        <v>0</v>
      </c>
      <c r="AK483">
        <v>0</v>
      </c>
      <c r="AL483">
        <v>0</v>
      </c>
      <c r="AM483" s="9">
        <v>0</v>
      </c>
      <c r="AN483" s="9">
        <v>0</v>
      </c>
      <c r="AO483" s="9">
        <v>0</v>
      </c>
    </row>
    <row r="484" spans="1:41">
      <c r="A484" t="s">
        <v>76</v>
      </c>
      <c r="B484" s="25" t="s">
        <v>172</v>
      </c>
      <c r="C484" s="1" t="s">
        <v>96</v>
      </c>
      <c r="D484" s="17">
        <v>16.546747</v>
      </c>
      <c r="E484" s="17">
        <v>54.938783850541299</v>
      </c>
      <c r="F484" s="15">
        <v>20</v>
      </c>
      <c r="G484" s="29" t="s">
        <v>433</v>
      </c>
      <c r="H484" s="10">
        <f t="shared" si="30"/>
        <v>1</v>
      </c>
      <c r="I484" s="12">
        <f t="shared" si="28"/>
        <v>1</v>
      </c>
      <c r="J484" s="32">
        <f t="shared" si="29"/>
        <v>1</v>
      </c>
      <c r="K484" s="10">
        <f t="shared" si="31"/>
        <v>1</v>
      </c>
      <c r="L484" s="4">
        <v>16546747</v>
      </c>
      <c r="M484">
        <v>16546747</v>
      </c>
      <c r="N484">
        <v>0</v>
      </c>
      <c r="O484">
        <v>16546747</v>
      </c>
      <c r="P484">
        <v>0</v>
      </c>
      <c r="Q484" s="4">
        <v>0</v>
      </c>
      <c r="R484">
        <v>0</v>
      </c>
      <c r="S484">
        <v>0</v>
      </c>
      <c r="T484">
        <v>0</v>
      </c>
      <c r="U484" s="4">
        <v>0</v>
      </c>
      <c r="V484">
        <v>0</v>
      </c>
      <c r="W484">
        <v>0</v>
      </c>
      <c r="X484">
        <v>2806874</v>
      </c>
      <c r="Y484">
        <v>0</v>
      </c>
      <c r="Z484" s="4">
        <v>0</v>
      </c>
      <c r="AA484">
        <v>0</v>
      </c>
      <c r="AB484">
        <v>0</v>
      </c>
      <c r="AC484">
        <v>13739873</v>
      </c>
      <c r="AD484" s="4">
        <v>0</v>
      </c>
      <c r="AE484">
        <v>0</v>
      </c>
      <c r="AF484">
        <v>0</v>
      </c>
      <c r="AG484">
        <v>481791</v>
      </c>
      <c r="AH484">
        <v>0</v>
      </c>
      <c r="AI484" s="4">
        <v>0</v>
      </c>
      <c r="AJ484">
        <v>0</v>
      </c>
      <c r="AK484">
        <v>0</v>
      </c>
      <c r="AL484">
        <v>16064956</v>
      </c>
      <c r="AM484" s="9">
        <v>0</v>
      </c>
      <c r="AN484" s="9">
        <v>0</v>
      </c>
      <c r="AO484" s="9">
        <v>0</v>
      </c>
    </row>
    <row r="485" spans="1:41">
      <c r="A485" t="s">
        <v>83</v>
      </c>
      <c r="B485" s="25" t="s">
        <v>182</v>
      </c>
      <c r="C485" s="1" t="s">
        <v>96</v>
      </c>
      <c r="D485" s="17">
        <v>99.923017999999999</v>
      </c>
      <c r="E485" s="17">
        <v>62.603038218651498</v>
      </c>
      <c r="F485" s="15">
        <v>711</v>
      </c>
      <c r="G485" s="30" t="s">
        <v>434</v>
      </c>
      <c r="H485" s="10">
        <f t="shared" si="30"/>
        <v>0.98920958690624128</v>
      </c>
      <c r="I485" s="12">
        <f t="shared" si="28"/>
        <v>0.93937309986435558</v>
      </c>
      <c r="J485" s="32">
        <f t="shared" si="29"/>
        <v>0.94066888577693619</v>
      </c>
      <c r="K485" s="10">
        <f t="shared" si="31"/>
        <v>0.72198730901216424</v>
      </c>
      <c r="L485" s="4">
        <v>99920827</v>
      </c>
      <c r="M485">
        <v>72141569</v>
      </c>
      <c r="N485">
        <v>27779258</v>
      </c>
      <c r="O485">
        <v>53580939</v>
      </c>
      <c r="P485">
        <v>267137</v>
      </c>
      <c r="Q485" s="4">
        <v>616159</v>
      </c>
      <c r="R485">
        <v>0</v>
      </c>
      <c r="S485" s="7">
        <v>462028</v>
      </c>
      <c r="T485" s="6">
        <v>44994564</v>
      </c>
      <c r="U485" s="4">
        <v>79456</v>
      </c>
      <c r="V485">
        <v>187681</v>
      </c>
      <c r="W485">
        <v>0</v>
      </c>
      <c r="X485">
        <v>11735287</v>
      </c>
      <c r="Y485">
        <v>267137</v>
      </c>
      <c r="Z485" s="4">
        <v>1286350</v>
      </c>
      <c r="AA485">
        <v>26221</v>
      </c>
      <c r="AB485">
        <v>4745319</v>
      </c>
      <c r="AC485">
        <v>81860513</v>
      </c>
      <c r="AD485" s="4">
        <v>79456</v>
      </c>
      <c r="AE485">
        <v>187681</v>
      </c>
      <c r="AF485">
        <v>0</v>
      </c>
      <c r="AG485">
        <v>9289033</v>
      </c>
      <c r="AH485">
        <v>267137</v>
      </c>
      <c r="AI485" s="4">
        <v>1274296</v>
      </c>
      <c r="AJ485">
        <v>0</v>
      </c>
      <c r="AK485">
        <v>4654118</v>
      </c>
      <c r="AL485">
        <v>84436243</v>
      </c>
      <c r="AM485" s="9">
        <v>79456</v>
      </c>
      <c r="AN485" s="9">
        <v>187681</v>
      </c>
      <c r="AO485" s="9">
        <v>0</v>
      </c>
    </row>
    <row r="486" spans="1:41">
      <c r="A486" t="s">
        <v>89</v>
      </c>
      <c r="B486" s="25" t="s">
        <v>200</v>
      </c>
      <c r="C486" s="1" t="s">
        <v>96</v>
      </c>
      <c r="D486" s="17">
        <v>13.018414999999999</v>
      </c>
      <c r="E486" s="17">
        <v>40.789370795597598</v>
      </c>
      <c r="F486" s="15">
        <v>76</v>
      </c>
      <c r="G486" s="29" t="s">
        <v>435</v>
      </c>
      <c r="H486" s="10">
        <f t="shared" si="30"/>
        <v>1</v>
      </c>
      <c r="I486" s="12">
        <f t="shared" si="28"/>
        <v>0.99958024207863938</v>
      </c>
      <c r="J486" s="32">
        <f t="shared" si="29"/>
        <v>0.99958024207863938</v>
      </c>
      <c r="K486" s="10">
        <f t="shared" si="31"/>
        <v>1</v>
      </c>
      <c r="L486" s="4">
        <v>12976527</v>
      </c>
      <c r="M486">
        <v>12976527</v>
      </c>
      <c r="N486">
        <v>0</v>
      </c>
      <c r="O486">
        <v>12976527</v>
      </c>
      <c r="P486">
        <v>0</v>
      </c>
      <c r="Q486" s="4">
        <v>0</v>
      </c>
      <c r="R486">
        <v>0</v>
      </c>
      <c r="S486">
        <v>0</v>
      </c>
      <c r="T486">
        <v>0</v>
      </c>
      <c r="U486" s="4">
        <v>0</v>
      </c>
      <c r="V486">
        <v>0</v>
      </c>
      <c r="W486">
        <v>0</v>
      </c>
      <c r="X486">
        <v>12962496</v>
      </c>
      <c r="Y486">
        <v>0</v>
      </c>
      <c r="Z486" s="4">
        <v>0</v>
      </c>
      <c r="AA486">
        <v>5447</v>
      </c>
      <c r="AB486">
        <v>0</v>
      </c>
      <c r="AC486">
        <v>8584</v>
      </c>
      <c r="AD486" s="4">
        <v>0</v>
      </c>
      <c r="AE486">
        <v>0</v>
      </c>
      <c r="AF486">
        <v>0</v>
      </c>
      <c r="AG486">
        <v>12971080</v>
      </c>
      <c r="AH486">
        <v>0</v>
      </c>
      <c r="AI486" s="4">
        <v>0</v>
      </c>
      <c r="AJ486">
        <v>5447</v>
      </c>
      <c r="AK486">
        <v>0</v>
      </c>
      <c r="AL486">
        <v>0</v>
      </c>
      <c r="AM486" s="9">
        <v>0</v>
      </c>
      <c r="AN486" s="9">
        <v>0</v>
      </c>
      <c r="AO486" s="9">
        <v>0</v>
      </c>
    </row>
    <row r="487" spans="1:41">
      <c r="A487" t="s">
        <v>1009</v>
      </c>
      <c r="B487" s="25" t="s">
        <v>144</v>
      </c>
      <c r="C487" s="1" t="s">
        <v>96</v>
      </c>
      <c r="D487" s="17">
        <v>189.55051599999999</v>
      </c>
      <c r="E487" s="17">
        <v>39.212979394918897</v>
      </c>
      <c r="F487" s="15">
        <v>493</v>
      </c>
      <c r="G487" s="30" t="s">
        <v>436</v>
      </c>
      <c r="H487" s="10">
        <f t="shared" si="30"/>
        <v>0.99921537538837402</v>
      </c>
      <c r="I487" s="12">
        <f t="shared" si="28"/>
        <v>0.99912991532030437</v>
      </c>
      <c r="J487" s="32">
        <f t="shared" si="29"/>
        <v>0.99921301190232581</v>
      </c>
      <c r="K487" s="10">
        <f t="shared" si="31"/>
        <v>0.99853259170236186</v>
      </c>
      <c r="L487" s="4">
        <v>189550516</v>
      </c>
      <c r="M487">
        <v>189272368</v>
      </c>
      <c r="N487">
        <v>278148</v>
      </c>
      <c r="O487">
        <v>67389843</v>
      </c>
      <c r="P487">
        <v>0</v>
      </c>
      <c r="Q487" s="4">
        <v>38084</v>
      </c>
      <c r="R487">
        <v>0</v>
      </c>
      <c r="S487">
        <v>110642</v>
      </c>
      <c r="T487">
        <v>122011947</v>
      </c>
      <c r="U487" s="4">
        <v>0</v>
      </c>
      <c r="V487">
        <v>0</v>
      </c>
      <c r="W487">
        <v>0</v>
      </c>
      <c r="X487">
        <v>66435021</v>
      </c>
      <c r="Y487">
        <v>0</v>
      </c>
      <c r="Z487" s="4">
        <v>38084</v>
      </c>
      <c r="AA487">
        <v>0</v>
      </c>
      <c r="AB487">
        <v>126841</v>
      </c>
      <c r="AC487">
        <v>122950570</v>
      </c>
      <c r="AD487" s="4">
        <v>0</v>
      </c>
      <c r="AE487">
        <v>0</v>
      </c>
      <c r="AF487">
        <v>0</v>
      </c>
      <c r="AG487">
        <v>66607667</v>
      </c>
      <c r="AH487">
        <v>0</v>
      </c>
      <c r="AI487" s="4">
        <v>13939</v>
      </c>
      <c r="AJ487">
        <v>0</v>
      </c>
      <c r="AK487">
        <v>135235</v>
      </c>
      <c r="AL487">
        <v>122793675</v>
      </c>
      <c r="AM487" s="9">
        <v>0</v>
      </c>
      <c r="AN487" s="9">
        <v>0</v>
      </c>
      <c r="AO487" s="9">
        <v>0</v>
      </c>
    </row>
    <row r="488" spans="1:41" ht="19">
      <c r="A488" s="4" t="s">
        <v>244</v>
      </c>
      <c r="B488" s="25" t="s">
        <v>251</v>
      </c>
      <c r="C488" s="5" t="s">
        <v>96</v>
      </c>
      <c r="D488" s="17">
        <v>167.68</v>
      </c>
      <c r="E488" s="17">
        <v>64.5</v>
      </c>
      <c r="F488" s="15">
        <v>16921</v>
      </c>
      <c r="G488" s="30" t="s">
        <v>515</v>
      </c>
      <c r="H488" s="10">
        <f t="shared" si="30"/>
        <v>0.99740210481182989</v>
      </c>
      <c r="I488" s="12">
        <f t="shared" si="28"/>
        <v>0.99730993469101192</v>
      </c>
      <c r="J488" s="32">
        <f t="shared" si="29"/>
        <v>0.99650139290149009</v>
      </c>
      <c r="K488" s="10">
        <f t="shared" si="31"/>
        <v>0.99804096735274184</v>
      </c>
      <c r="L488" s="4">
        <v>158652282</v>
      </c>
      <c r="M488">
        <v>158341477</v>
      </c>
      <c r="N488">
        <v>310805</v>
      </c>
      <c r="O488">
        <v>78037807</v>
      </c>
      <c r="P488">
        <v>33439</v>
      </c>
      <c r="Q488" s="4">
        <v>340835</v>
      </c>
      <c r="R488">
        <v>49921</v>
      </c>
      <c r="S488">
        <v>21406</v>
      </c>
      <c r="T488">
        <v>80168874</v>
      </c>
      <c r="U488" s="4">
        <v>22563</v>
      </c>
      <c r="V488">
        <v>0</v>
      </c>
      <c r="W488">
        <v>0</v>
      </c>
      <c r="X488">
        <v>77785172</v>
      </c>
      <c r="Y488">
        <v>51288</v>
      </c>
      <c r="Z488" s="4">
        <v>348733</v>
      </c>
      <c r="AA488">
        <v>62261</v>
      </c>
      <c r="AB488">
        <v>15791</v>
      </c>
      <c r="AC488">
        <v>80389037</v>
      </c>
      <c r="AD488" s="4">
        <v>35896</v>
      </c>
      <c r="AE488">
        <v>15392</v>
      </c>
      <c r="AF488">
        <v>0</v>
      </c>
      <c r="AG488">
        <v>77758557</v>
      </c>
      <c r="AH488">
        <v>22563</v>
      </c>
      <c r="AI488" s="4">
        <v>517597</v>
      </c>
      <c r="AJ488">
        <v>22468</v>
      </c>
      <c r="AK488">
        <v>14997</v>
      </c>
      <c r="AL488">
        <v>80316100</v>
      </c>
      <c r="AM488" s="9">
        <v>22563</v>
      </c>
      <c r="AN488" s="9">
        <v>0</v>
      </c>
      <c r="AO488" s="9">
        <v>0</v>
      </c>
    </row>
    <row r="489" spans="1:41">
      <c r="A489" t="s">
        <v>690</v>
      </c>
      <c r="B489" s="25" t="s">
        <v>124</v>
      </c>
      <c r="C489" s="1" t="s">
        <v>96</v>
      </c>
      <c r="D489" s="17">
        <v>2.187595</v>
      </c>
      <c r="E489" s="17">
        <v>40.268310139848097</v>
      </c>
      <c r="F489" s="15">
        <v>13</v>
      </c>
      <c r="G489" s="29" t="s">
        <v>437</v>
      </c>
      <c r="H489" s="10">
        <f t="shared" si="30"/>
        <v>1</v>
      </c>
      <c r="I489" s="12">
        <f t="shared" si="28"/>
        <v>1</v>
      </c>
      <c r="J489" s="32">
        <f t="shared" si="29"/>
        <v>1</v>
      </c>
      <c r="K489" s="10">
        <f t="shared" si="31"/>
        <v>0</v>
      </c>
      <c r="L489" s="4">
        <v>1630467</v>
      </c>
      <c r="M489">
        <v>0</v>
      </c>
      <c r="N489">
        <v>1630467</v>
      </c>
      <c r="O489">
        <v>1630467</v>
      </c>
      <c r="P489">
        <v>0</v>
      </c>
      <c r="Q489" s="4">
        <v>0</v>
      </c>
      <c r="R489">
        <v>0</v>
      </c>
      <c r="S489">
        <v>0</v>
      </c>
      <c r="T489">
        <v>0</v>
      </c>
      <c r="U489" s="4">
        <v>0</v>
      </c>
      <c r="V489">
        <v>0</v>
      </c>
      <c r="W489">
        <v>0</v>
      </c>
      <c r="X489">
        <v>1630467</v>
      </c>
      <c r="Y489">
        <v>0</v>
      </c>
      <c r="Z489" s="4">
        <v>0</v>
      </c>
      <c r="AA489">
        <v>0</v>
      </c>
      <c r="AB489">
        <v>0</v>
      </c>
      <c r="AC489">
        <v>0</v>
      </c>
      <c r="AD489" s="4">
        <v>0</v>
      </c>
      <c r="AE489">
        <v>0</v>
      </c>
      <c r="AF489">
        <v>0</v>
      </c>
      <c r="AG489">
        <v>1630467</v>
      </c>
      <c r="AH489">
        <v>0</v>
      </c>
      <c r="AI489" s="4">
        <v>0</v>
      </c>
      <c r="AJ489">
        <v>0</v>
      </c>
      <c r="AK489" s="7">
        <v>0</v>
      </c>
      <c r="AL489" s="6">
        <v>0</v>
      </c>
      <c r="AM489" s="9">
        <v>0</v>
      </c>
      <c r="AN489" s="9">
        <v>0</v>
      </c>
      <c r="AO489" s="9">
        <v>0</v>
      </c>
    </row>
    <row r="490" spans="1:41">
      <c r="A490" t="s">
        <v>112</v>
      </c>
      <c r="B490" s="25" t="s">
        <v>174</v>
      </c>
      <c r="C490" s="1" t="s">
        <v>96</v>
      </c>
      <c r="D490" s="17">
        <v>20.835394999999998</v>
      </c>
      <c r="E490" s="17">
        <v>22.6866060811059</v>
      </c>
      <c r="F490" s="15">
        <v>1529</v>
      </c>
      <c r="G490" s="29" t="s">
        <v>438</v>
      </c>
      <c r="H490" s="10">
        <f t="shared" si="30"/>
        <v>0.97811870237415466</v>
      </c>
      <c r="I490" s="12">
        <f t="shared" si="28"/>
        <v>0.88422525051389267</v>
      </c>
      <c r="J490" s="32">
        <f t="shared" si="29"/>
        <v>0.99045631216901364</v>
      </c>
      <c r="K490" s="10">
        <f t="shared" si="31"/>
        <v>0.95799294831821247</v>
      </c>
      <c r="L490" s="4">
        <v>19588235</v>
      </c>
      <c r="M490">
        <v>18765391</v>
      </c>
      <c r="N490">
        <v>822844</v>
      </c>
      <c r="O490">
        <v>16316238</v>
      </c>
      <c r="P490">
        <v>0</v>
      </c>
      <c r="Q490" s="4">
        <v>78976</v>
      </c>
      <c r="R490">
        <v>234765</v>
      </c>
      <c r="S490">
        <v>114875</v>
      </c>
      <c r="T490">
        <v>2843381</v>
      </c>
      <c r="U490" s="4">
        <v>0</v>
      </c>
      <c r="V490">
        <v>0</v>
      </c>
      <c r="W490">
        <v>0</v>
      </c>
      <c r="X490">
        <v>6089765</v>
      </c>
      <c r="Y490">
        <v>0</v>
      </c>
      <c r="Z490" s="4">
        <v>47390</v>
      </c>
      <c r="AA490">
        <v>1087956</v>
      </c>
      <c r="AB490">
        <v>1132477</v>
      </c>
      <c r="AC490">
        <v>11230647</v>
      </c>
      <c r="AD490" s="4">
        <v>0</v>
      </c>
      <c r="AE490">
        <v>0</v>
      </c>
      <c r="AF490">
        <v>0</v>
      </c>
      <c r="AG490">
        <v>18408546</v>
      </c>
      <c r="AH490">
        <v>0</v>
      </c>
      <c r="AI490" s="4">
        <v>13150</v>
      </c>
      <c r="AJ490">
        <v>158061</v>
      </c>
      <c r="AK490">
        <v>15733</v>
      </c>
      <c r="AL490">
        <v>992745</v>
      </c>
      <c r="AM490" s="9">
        <v>0</v>
      </c>
      <c r="AN490" s="9">
        <v>0</v>
      </c>
      <c r="AO490" s="9">
        <v>0</v>
      </c>
    </row>
    <row r="491" spans="1:41" ht="19">
      <c r="A491" t="s">
        <v>245</v>
      </c>
      <c r="B491" s="25" t="s">
        <v>252</v>
      </c>
      <c r="C491" s="5" t="s">
        <v>96</v>
      </c>
      <c r="D491" s="17">
        <v>49.736600000000003</v>
      </c>
      <c r="E491" s="17">
        <v>45.6</v>
      </c>
      <c r="F491" s="15">
        <v>227</v>
      </c>
      <c r="G491" s="30" t="s">
        <v>514</v>
      </c>
      <c r="H491" s="10">
        <f t="shared" si="30"/>
        <v>0.99930800886611126</v>
      </c>
      <c r="I491" s="12">
        <f t="shared" si="28"/>
        <v>0.99925295771701661</v>
      </c>
      <c r="J491" s="32">
        <f t="shared" si="29"/>
        <v>0.99881283011581456</v>
      </c>
      <c r="K491" s="10">
        <f t="shared" si="31"/>
        <v>0.99891418296210177</v>
      </c>
      <c r="L491" s="4">
        <v>49717400</v>
      </c>
      <c r="M491">
        <v>49663416</v>
      </c>
      <c r="N491">
        <v>53984</v>
      </c>
      <c r="O491">
        <v>49682996</v>
      </c>
      <c r="P491">
        <v>0</v>
      </c>
      <c r="Q491" s="4">
        <v>16585</v>
      </c>
      <c r="R491">
        <v>17819</v>
      </c>
      <c r="S491">
        <v>0</v>
      </c>
      <c r="T491">
        <v>0</v>
      </c>
      <c r="U491" s="4">
        <v>0</v>
      </c>
      <c r="V491">
        <v>0</v>
      </c>
      <c r="W491">
        <v>0</v>
      </c>
      <c r="X491">
        <v>49673778</v>
      </c>
      <c r="Y491">
        <v>0</v>
      </c>
      <c r="Z491" s="4">
        <v>24914</v>
      </c>
      <c r="AA491">
        <v>12227</v>
      </c>
      <c r="AB491">
        <v>0</v>
      </c>
      <c r="AC491">
        <v>6481</v>
      </c>
      <c r="AD491" s="4">
        <v>0</v>
      </c>
      <c r="AE491">
        <v>0</v>
      </c>
      <c r="AF491">
        <v>0</v>
      </c>
      <c r="AG491">
        <v>49350646</v>
      </c>
      <c r="AH491">
        <v>0</v>
      </c>
      <c r="AI491" s="4">
        <v>44531</v>
      </c>
      <c r="AJ491">
        <v>0</v>
      </c>
      <c r="AK491">
        <v>14492</v>
      </c>
      <c r="AL491">
        <v>307731</v>
      </c>
      <c r="AM491" s="9">
        <v>0</v>
      </c>
      <c r="AN491" s="9">
        <v>0</v>
      </c>
      <c r="AO491" s="9">
        <v>0</v>
      </c>
    </row>
    <row r="492" spans="1:41">
      <c r="A492" t="s">
        <v>70</v>
      </c>
      <c r="B492" s="25" t="s">
        <v>162</v>
      </c>
      <c r="C492" s="1" t="s">
        <v>96</v>
      </c>
      <c r="D492" s="17">
        <v>41.614358000000003</v>
      </c>
      <c r="E492" s="17">
        <v>53.0892952150203</v>
      </c>
      <c r="F492" s="15">
        <v>504</v>
      </c>
      <c r="G492" s="30" t="s">
        <v>439</v>
      </c>
      <c r="H492" s="10">
        <f t="shared" si="30"/>
        <v>0.99931903014445644</v>
      </c>
      <c r="I492" s="12">
        <f t="shared" si="28"/>
        <v>0.99897108615528829</v>
      </c>
      <c r="J492" s="32">
        <f t="shared" si="29"/>
        <v>0.99953952727646556</v>
      </c>
      <c r="K492" s="10">
        <f t="shared" si="31"/>
        <v>0.99816800600683675</v>
      </c>
      <c r="L492" s="4">
        <v>41225026</v>
      </c>
      <c r="M492">
        <v>41149502</v>
      </c>
      <c r="N492">
        <v>75524</v>
      </c>
      <c r="O492">
        <v>24111554</v>
      </c>
      <c r="P492">
        <v>0</v>
      </c>
      <c r="Q492" s="4">
        <v>28073</v>
      </c>
      <c r="R492">
        <v>0</v>
      </c>
      <c r="S492">
        <v>0</v>
      </c>
      <c r="T492">
        <v>17085399</v>
      </c>
      <c r="U492" s="4">
        <v>0</v>
      </c>
      <c r="V492">
        <v>0</v>
      </c>
      <c r="W492">
        <v>0</v>
      </c>
      <c r="X492">
        <v>24095852</v>
      </c>
      <c r="Y492">
        <v>0</v>
      </c>
      <c r="Z492" s="4">
        <v>37052</v>
      </c>
      <c r="AA492">
        <v>5365</v>
      </c>
      <c r="AB492">
        <v>0</v>
      </c>
      <c r="AC492">
        <v>17086757</v>
      </c>
      <c r="AD492" s="4">
        <v>0</v>
      </c>
      <c r="AE492">
        <v>0</v>
      </c>
      <c r="AF492">
        <v>0</v>
      </c>
      <c r="AG492">
        <v>24106801</v>
      </c>
      <c r="AH492">
        <v>0</v>
      </c>
      <c r="AI492" s="4">
        <v>18983</v>
      </c>
      <c r="AJ492">
        <v>0</v>
      </c>
      <c r="AK492">
        <v>0</v>
      </c>
      <c r="AL492">
        <v>17099242</v>
      </c>
      <c r="AM492" s="9">
        <v>0</v>
      </c>
      <c r="AN492" s="9">
        <v>0</v>
      </c>
      <c r="AO492" s="9">
        <v>0</v>
      </c>
    </row>
    <row r="493" spans="1:41">
      <c r="A493" t="s">
        <v>56</v>
      </c>
      <c r="B493" s="25" t="s">
        <v>127</v>
      </c>
      <c r="C493" s="1" t="s">
        <v>96</v>
      </c>
      <c r="D493" s="17">
        <v>39.509734000000002</v>
      </c>
      <c r="E493" s="17">
        <v>45.2270702158389</v>
      </c>
      <c r="F493" s="15">
        <v>22</v>
      </c>
      <c r="G493" s="29" t="s">
        <v>440</v>
      </c>
      <c r="H493" s="10">
        <f t="shared" si="30"/>
        <v>1</v>
      </c>
      <c r="I493" s="12">
        <f t="shared" si="28"/>
        <v>1</v>
      </c>
      <c r="J493" s="32">
        <f t="shared" si="29"/>
        <v>1</v>
      </c>
      <c r="K493" s="10">
        <f t="shared" si="31"/>
        <v>1</v>
      </c>
      <c r="L493" s="4">
        <v>39509734</v>
      </c>
      <c r="M493">
        <v>39509734</v>
      </c>
      <c r="N493">
        <v>0</v>
      </c>
      <c r="O493">
        <v>39509734</v>
      </c>
      <c r="P493">
        <v>0</v>
      </c>
      <c r="Q493" s="4">
        <v>0</v>
      </c>
      <c r="R493">
        <v>0</v>
      </c>
      <c r="S493">
        <v>0</v>
      </c>
      <c r="T493">
        <v>0</v>
      </c>
      <c r="U493" s="4">
        <v>0</v>
      </c>
      <c r="V493">
        <v>0</v>
      </c>
      <c r="W493">
        <v>0</v>
      </c>
      <c r="X493">
        <v>39509734</v>
      </c>
      <c r="Y493">
        <v>0</v>
      </c>
      <c r="Z493" s="4">
        <v>0</v>
      </c>
      <c r="AA493">
        <v>0</v>
      </c>
      <c r="AB493">
        <v>0</v>
      </c>
      <c r="AC493">
        <v>0</v>
      </c>
      <c r="AD493" s="4">
        <v>0</v>
      </c>
      <c r="AE493">
        <v>0</v>
      </c>
      <c r="AF493">
        <v>0</v>
      </c>
      <c r="AG493">
        <v>39509734</v>
      </c>
      <c r="AH493">
        <v>0</v>
      </c>
      <c r="AI493" s="4">
        <v>0</v>
      </c>
      <c r="AJ493">
        <v>0</v>
      </c>
      <c r="AK493" s="6">
        <v>0</v>
      </c>
      <c r="AL493" s="6">
        <v>0</v>
      </c>
      <c r="AM493" s="9">
        <v>0</v>
      </c>
      <c r="AN493" s="9">
        <v>0</v>
      </c>
      <c r="AO493" s="9">
        <v>0</v>
      </c>
    </row>
    <row r="494" spans="1:41">
      <c r="A494" t="s">
        <v>87</v>
      </c>
      <c r="B494" s="25" t="s">
        <v>197</v>
      </c>
      <c r="C494" s="1" t="s">
        <v>96</v>
      </c>
      <c r="D494" s="17">
        <v>91.516952000000003</v>
      </c>
      <c r="E494" s="17">
        <v>55.289556970944801</v>
      </c>
      <c r="F494" s="15">
        <v>31852</v>
      </c>
      <c r="G494" s="30" t="s">
        <v>441</v>
      </c>
      <c r="H494" s="10">
        <f t="shared" si="30"/>
        <v>0.98677278805042257</v>
      </c>
      <c r="I494" s="12">
        <f t="shared" si="28"/>
        <v>0.96382652221151854</v>
      </c>
      <c r="J494" s="32">
        <f t="shared" si="29"/>
        <v>0.96792729820952561</v>
      </c>
      <c r="K494" s="10">
        <f t="shared" si="31"/>
        <v>0.99257510265627436</v>
      </c>
      <c r="L494" s="4">
        <v>56803883</v>
      </c>
      <c r="M494">
        <v>56382120</v>
      </c>
      <c r="N494">
        <v>421763</v>
      </c>
      <c r="O494">
        <v>55596133</v>
      </c>
      <c r="P494">
        <v>3078</v>
      </c>
      <c r="Q494" s="4">
        <v>685464</v>
      </c>
      <c r="R494">
        <v>61566</v>
      </c>
      <c r="S494">
        <v>4327</v>
      </c>
      <c r="T494">
        <v>453315</v>
      </c>
      <c r="U494" s="4">
        <v>22292</v>
      </c>
      <c r="V494">
        <v>0</v>
      </c>
      <c r="W494">
        <v>0</v>
      </c>
      <c r="X494">
        <v>53636709</v>
      </c>
      <c r="Y494">
        <v>6507</v>
      </c>
      <c r="Z494" s="4">
        <v>1789423</v>
      </c>
      <c r="AA494">
        <v>201209</v>
      </c>
      <c r="AB494">
        <v>64162</v>
      </c>
      <c r="AC494">
        <v>1105873</v>
      </c>
      <c r="AD494" s="4">
        <v>6507</v>
      </c>
      <c r="AE494">
        <v>0</v>
      </c>
      <c r="AF494">
        <v>0</v>
      </c>
      <c r="AG494">
        <v>53889852</v>
      </c>
      <c r="AH494">
        <v>22292</v>
      </c>
      <c r="AI494" s="4">
        <v>1675041</v>
      </c>
      <c r="AJ494">
        <v>94674</v>
      </c>
      <c r="AK494">
        <v>52139</v>
      </c>
      <c r="AL494">
        <v>1069885</v>
      </c>
      <c r="AM494" s="9">
        <v>22292</v>
      </c>
      <c r="AN494" s="9">
        <v>0</v>
      </c>
      <c r="AO494" s="9">
        <v>0</v>
      </c>
    </row>
    <row r="495" spans="1:41">
      <c r="A495" t="s">
        <v>98</v>
      </c>
      <c r="B495" s="25" t="s">
        <v>209</v>
      </c>
      <c r="C495" s="1" t="s">
        <v>96</v>
      </c>
      <c r="D495" s="17">
        <v>87.145348999999996</v>
      </c>
      <c r="E495" s="17">
        <v>49.815063345198098</v>
      </c>
      <c r="F495" s="15">
        <v>669</v>
      </c>
      <c r="G495" s="30" t="s">
        <v>442</v>
      </c>
      <c r="H495" s="10">
        <f t="shared" si="30"/>
        <v>0.9996242311160245</v>
      </c>
      <c r="I495" s="12">
        <f t="shared" si="28"/>
        <v>0.99839191331384725</v>
      </c>
      <c r="J495" s="32">
        <f t="shared" si="29"/>
        <v>0.99844229245915683</v>
      </c>
      <c r="K495" s="10">
        <f t="shared" si="31"/>
        <v>0.99668833268764578</v>
      </c>
      <c r="L495" s="4">
        <v>87000285</v>
      </c>
      <c r="M495">
        <v>86712169</v>
      </c>
      <c r="N495">
        <v>288116</v>
      </c>
      <c r="O495">
        <v>61253309</v>
      </c>
      <c r="P495">
        <v>0</v>
      </c>
      <c r="Q495" s="4">
        <v>6427</v>
      </c>
      <c r="R495">
        <v>26265</v>
      </c>
      <c r="S495">
        <v>0</v>
      </c>
      <c r="T495">
        <v>25714284</v>
      </c>
      <c r="U495" s="4">
        <v>0</v>
      </c>
      <c r="V495">
        <v>0</v>
      </c>
      <c r="W495">
        <v>0</v>
      </c>
      <c r="X495">
        <v>61028566</v>
      </c>
      <c r="Y495">
        <v>0</v>
      </c>
      <c r="Z495" s="4">
        <v>26775</v>
      </c>
      <c r="AA495">
        <v>113129</v>
      </c>
      <c r="AB495">
        <v>0</v>
      </c>
      <c r="AC495">
        <v>25831815</v>
      </c>
      <c r="AD495" s="4">
        <v>0</v>
      </c>
      <c r="AE495">
        <v>0</v>
      </c>
      <c r="AF495">
        <v>0</v>
      </c>
      <c r="AG495">
        <v>61114542</v>
      </c>
      <c r="AH495">
        <v>0</v>
      </c>
      <c r="AI495" s="4">
        <v>53173</v>
      </c>
      <c r="AJ495">
        <v>33440</v>
      </c>
      <c r="AK495">
        <v>48908</v>
      </c>
      <c r="AL495">
        <v>25750222</v>
      </c>
      <c r="AM495" s="9">
        <v>0</v>
      </c>
      <c r="AN495" s="9">
        <v>0</v>
      </c>
      <c r="AO495" s="9">
        <v>0</v>
      </c>
    </row>
    <row r="496" spans="1:41">
      <c r="A496" t="s">
        <v>94</v>
      </c>
      <c r="B496" s="25" t="s">
        <v>210</v>
      </c>
      <c r="C496" s="1" t="s">
        <v>96</v>
      </c>
      <c r="D496" s="17">
        <v>23.209007</v>
      </c>
      <c r="E496" s="17">
        <v>23.747658586199201</v>
      </c>
      <c r="F496" s="15">
        <v>2983</v>
      </c>
      <c r="G496" s="29" t="s">
        <v>443</v>
      </c>
      <c r="H496" s="10">
        <f t="shared" si="30"/>
        <v>0.98195117601818349</v>
      </c>
      <c r="I496" s="12">
        <f t="shared" si="28"/>
        <v>0.96597450327541889</v>
      </c>
      <c r="J496" s="32">
        <f t="shared" si="29"/>
        <v>0.97772238351509977</v>
      </c>
      <c r="K496" s="10">
        <f t="shared" si="31"/>
        <v>0.98691691989039187</v>
      </c>
      <c r="L496" s="4">
        <v>20972890</v>
      </c>
      <c r="M496">
        <v>20698500</v>
      </c>
      <c r="N496">
        <v>274390</v>
      </c>
      <c r="O496">
        <v>19878662</v>
      </c>
      <c r="P496">
        <v>16505</v>
      </c>
      <c r="Q496" s="4">
        <v>325823</v>
      </c>
      <c r="R496">
        <v>49406</v>
      </c>
      <c r="S496">
        <v>3307</v>
      </c>
      <c r="T496">
        <v>699187</v>
      </c>
      <c r="U496" s="4">
        <v>14046</v>
      </c>
      <c r="V496">
        <v>17002</v>
      </c>
      <c r="W496">
        <v>3210</v>
      </c>
      <c r="X496">
        <v>19125235</v>
      </c>
      <c r="Y496">
        <v>74006</v>
      </c>
      <c r="Z496" s="4">
        <v>350607</v>
      </c>
      <c r="AA496">
        <v>287158</v>
      </c>
      <c r="AB496">
        <v>75848</v>
      </c>
      <c r="AC496">
        <v>1060036</v>
      </c>
      <c r="AD496" s="4">
        <v>15792</v>
      </c>
      <c r="AE496">
        <v>58214</v>
      </c>
      <c r="AF496">
        <v>0</v>
      </c>
      <c r="AG496">
        <v>19645308</v>
      </c>
      <c r="AH496">
        <v>34258</v>
      </c>
      <c r="AI496" s="4">
        <v>232520</v>
      </c>
      <c r="AJ496">
        <v>159311</v>
      </c>
      <c r="AK496">
        <v>75395</v>
      </c>
      <c r="AL496">
        <v>826098</v>
      </c>
      <c r="AM496" s="9">
        <v>14046</v>
      </c>
      <c r="AN496" s="9">
        <v>17002</v>
      </c>
      <c r="AO496" s="9">
        <v>3210</v>
      </c>
    </row>
    <row r="497" spans="1:41">
      <c r="A497" t="s">
        <v>1089</v>
      </c>
      <c r="B497" s="25" t="s">
        <v>198</v>
      </c>
      <c r="C497" s="1" t="s">
        <v>96</v>
      </c>
      <c r="D497" s="17">
        <v>38.226047000000001</v>
      </c>
      <c r="E497" s="17">
        <v>44.184453434593699</v>
      </c>
      <c r="F497" s="15">
        <v>176</v>
      </c>
      <c r="G497" s="30" t="s">
        <v>444</v>
      </c>
      <c r="H497" s="10">
        <f t="shared" si="30"/>
        <v>0.99928015319476549</v>
      </c>
      <c r="I497" s="12">
        <f t="shared" si="28"/>
        <v>0.99874525483135213</v>
      </c>
      <c r="J497" s="32">
        <f t="shared" si="29"/>
        <v>0.99792758665637882</v>
      </c>
      <c r="K497" s="10">
        <f t="shared" si="31"/>
        <v>0.99869977785479891</v>
      </c>
      <c r="L497" s="4">
        <v>38151173</v>
      </c>
      <c r="M497">
        <v>38101568</v>
      </c>
      <c r="N497">
        <v>49605</v>
      </c>
      <c r="O497">
        <v>14225498</v>
      </c>
      <c r="P497">
        <v>81865</v>
      </c>
      <c r="Q497" s="4">
        <v>10428</v>
      </c>
      <c r="R497">
        <v>17035</v>
      </c>
      <c r="S497">
        <v>0</v>
      </c>
      <c r="T497">
        <v>23816347</v>
      </c>
      <c r="U497" s="4">
        <v>81865</v>
      </c>
      <c r="V497">
        <v>0</v>
      </c>
      <c r="W497">
        <v>0</v>
      </c>
      <c r="X497">
        <v>14111701</v>
      </c>
      <c r="Y497">
        <v>81865</v>
      </c>
      <c r="Z497" s="4">
        <v>15509</v>
      </c>
      <c r="AA497">
        <v>32361</v>
      </c>
      <c r="AB497">
        <v>0</v>
      </c>
      <c r="AC497">
        <v>23909737</v>
      </c>
      <c r="AD497" s="4">
        <v>81865</v>
      </c>
      <c r="AE497">
        <v>0</v>
      </c>
      <c r="AF497">
        <v>0</v>
      </c>
      <c r="AG497">
        <v>12016118</v>
      </c>
      <c r="AH497">
        <v>81865</v>
      </c>
      <c r="AI497" s="4">
        <v>20827</v>
      </c>
      <c r="AJ497">
        <v>41507</v>
      </c>
      <c r="AK497">
        <v>16731</v>
      </c>
      <c r="AL497">
        <v>25974125</v>
      </c>
      <c r="AM497" s="9">
        <v>81865</v>
      </c>
      <c r="AN497" s="9">
        <v>0</v>
      </c>
      <c r="AO497" s="9">
        <v>0</v>
      </c>
    </row>
    <row r="498" spans="1:41">
      <c r="A498" t="s">
        <v>445</v>
      </c>
      <c r="B498" s="25" t="s">
        <v>154</v>
      </c>
      <c r="C498" s="1" t="s">
        <v>96</v>
      </c>
      <c r="D498" s="17">
        <v>60.742704000000003</v>
      </c>
      <c r="E498" s="17">
        <v>49.048860782358702</v>
      </c>
      <c r="F498" s="15">
        <v>21589</v>
      </c>
      <c r="G498" s="30" t="s">
        <v>446</v>
      </c>
      <c r="H498" s="10">
        <f t="shared" si="30"/>
        <v>0.88566564528504832</v>
      </c>
      <c r="I498" s="12">
        <f t="shared" si="28"/>
        <v>0.82353315817194594</v>
      </c>
      <c r="J498" s="32">
        <f t="shared" si="29"/>
        <v>0.71777974853995674</v>
      </c>
      <c r="K498" s="10">
        <f t="shared" si="31"/>
        <v>0.9997521186676277</v>
      </c>
      <c r="L498" s="4">
        <v>39567320</v>
      </c>
      <c r="M498">
        <v>39557512</v>
      </c>
      <c r="N498">
        <v>9808</v>
      </c>
      <c r="O498">
        <v>33551117</v>
      </c>
      <c r="P498">
        <v>6482</v>
      </c>
      <c r="Q498" s="4">
        <v>685988</v>
      </c>
      <c r="R498">
        <v>3721742</v>
      </c>
      <c r="S498">
        <v>116174</v>
      </c>
      <c r="T498">
        <v>1485817</v>
      </c>
      <c r="U498" s="4">
        <v>7132</v>
      </c>
      <c r="V498">
        <v>0</v>
      </c>
      <c r="W498">
        <v>0</v>
      </c>
      <c r="X498">
        <v>30186194</v>
      </c>
      <c r="Y498">
        <v>14421</v>
      </c>
      <c r="Z498" s="4">
        <v>462579</v>
      </c>
      <c r="AA498">
        <v>6361585</v>
      </c>
      <c r="AB498">
        <v>158156</v>
      </c>
      <c r="AC498">
        <v>2384385</v>
      </c>
      <c r="AD498" s="4">
        <v>14421</v>
      </c>
      <c r="AE498">
        <v>0</v>
      </c>
      <c r="AF498">
        <v>0</v>
      </c>
      <c r="AG498">
        <v>25061771</v>
      </c>
      <c r="AH498">
        <v>7132</v>
      </c>
      <c r="AI498" s="4">
        <v>67873</v>
      </c>
      <c r="AJ498">
        <v>11039878</v>
      </c>
      <c r="AK498">
        <v>58948</v>
      </c>
      <c r="AL498">
        <v>3331718</v>
      </c>
      <c r="AM498" s="9">
        <v>7132</v>
      </c>
      <c r="AN498" s="9">
        <v>0</v>
      </c>
      <c r="AO498" s="9">
        <v>0</v>
      </c>
    </row>
    <row r="499" spans="1:41">
      <c r="A499" t="s">
        <v>1090</v>
      </c>
      <c r="B499" s="25" t="s">
        <v>140</v>
      </c>
      <c r="C499" s="1" t="s">
        <v>96</v>
      </c>
      <c r="D499" s="17">
        <v>36.668106000000002</v>
      </c>
      <c r="E499" s="17">
        <v>45.631411207277601</v>
      </c>
      <c r="F499" s="15">
        <v>10508</v>
      </c>
      <c r="G499" s="30" t="s">
        <v>447</v>
      </c>
      <c r="H499" s="10">
        <f t="shared" si="30"/>
        <v>0.99869883449850327</v>
      </c>
      <c r="I499" s="12">
        <f t="shared" si="28"/>
        <v>0.99563701408995364</v>
      </c>
      <c r="J499" s="32">
        <f t="shared" si="29"/>
        <v>0.99602362453638549</v>
      </c>
      <c r="K499" s="10">
        <f t="shared" si="31"/>
        <v>0.99877581431177431</v>
      </c>
      <c r="L499" s="4">
        <v>30969158</v>
      </c>
      <c r="M499">
        <v>30931246</v>
      </c>
      <c r="N499">
        <v>37912</v>
      </c>
      <c r="O499">
        <v>30779635</v>
      </c>
      <c r="P499">
        <v>0</v>
      </c>
      <c r="Q499" s="4">
        <v>21213</v>
      </c>
      <c r="R499">
        <v>0</v>
      </c>
      <c r="S499">
        <v>19083</v>
      </c>
      <c r="T499">
        <v>149227</v>
      </c>
      <c r="U499" s="4">
        <v>12971</v>
      </c>
      <c r="V499">
        <v>4220</v>
      </c>
      <c r="W499">
        <v>0</v>
      </c>
      <c r="X499">
        <v>29829945</v>
      </c>
      <c r="Y499">
        <v>0</v>
      </c>
      <c r="Z499" s="4">
        <v>52462</v>
      </c>
      <c r="AA499">
        <v>15737</v>
      </c>
      <c r="AB499">
        <v>66919</v>
      </c>
      <c r="AC499">
        <v>1004095</v>
      </c>
      <c r="AD499" s="4">
        <v>0</v>
      </c>
      <c r="AE499">
        <v>0</v>
      </c>
      <c r="AF499">
        <v>0</v>
      </c>
      <c r="AG499">
        <v>28143538</v>
      </c>
      <c r="AH499">
        <v>17191</v>
      </c>
      <c r="AI499" s="4">
        <v>70494</v>
      </c>
      <c r="AJ499">
        <v>3563</v>
      </c>
      <c r="AK499">
        <v>49088</v>
      </c>
      <c r="AL499">
        <v>2685284</v>
      </c>
      <c r="AM499" s="9">
        <v>12971</v>
      </c>
      <c r="AN499" s="9">
        <v>4220</v>
      </c>
      <c r="AO499" s="9">
        <v>0</v>
      </c>
    </row>
    <row r="500" spans="1:41">
      <c r="A500" t="s">
        <v>1091</v>
      </c>
      <c r="B500" s="25" t="s">
        <v>151</v>
      </c>
      <c r="C500" s="1" t="s">
        <v>96</v>
      </c>
      <c r="D500" s="17">
        <v>9.5975350000000006</v>
      </c>
      <c r="E500" s="17">
        <v>46.564151851303301</v>
      </c>
      <c r="F500" s="15">
        <v>11</v>
      </c>
      <c r="G500" s="30" t="s">
        <v>448</v>
      </c>
      <c r="H500" s="10">
        <f t="shared" si="30"/>
        <v>1</v>
      </c>
      <c r="I500" s="12">
        <f t="shared" si="28"/>
        <v>1</v>
      </c>
      <c r="J500" s="32">
        <f t="shared" si="29"/>
        <v>0.99821126479901967</v>
      </c>
      <c r="K500" s="10">
        <f t="shared" si="31"/>
        <v>0.99843676250123548</v>
      </c>
      <c r="L500" s="4">
        <v>9379253</v>
      </c>
      <c r="M500">
        <v>9364591</v>
      </c>
      <c r="N500">
        <v>14662</v>
      </c>
      <c r="O500">
        <v>9379253</v>
      </c>
      <c r="P500">
        <v>0</v>
      </c>
      <c r="Q500" s="4">
        <v>0</v>
      </c>
      <c r="R500">
        <v>0</v>
      </c>
      <c r="S500">
        <v>0</v>
      </c>
      <c r="T500">
        <v>0</v>
      </c>
      <c r="U500" s="4">
        <v>0</v>
      </c>
      <c r="V500">
        <v>0</v>
      </c>
      <c r="W500">
        <v>0</v>
      </c>
      <c r="X500">
        <v>9287182</v>
      </c>
      <c r="Y500">
        <v>0</v>
      </c>
      <c r="Z500" s="4">
        <v>0</v>
      </c>
      <c r="AA500">
        <v>0</v>
      </c>
      <c r="AB500">
        <v>0</v>
      </c>
      <c r="AC500">
        <v>92071</v>
      </c>
      <c r="AD500" s="4">
        <v>0</v>
      </c>
      <c r="AE500">
        <v>0</v>
      </c>
      <c r="AF500">
        <v>0</v>
      </c>
      <c r="AG500">
        <v>9200000</v>
      </c>
      <c r="AH500">
        <v>0</v>
      </c>
      <c r="AI500" s="4">
        <v>16777</v>
      </c>
      <c r="AJ500">
        <v>0</v>
      </c>
      <c r="AK500">
        <v>0</v>
      </c>
      <c r="AL500">
        <v>162476</v>
      </c>
      <c r="AM500" s="9">
        <v>0</v>
      </c>
      <c r="AN500" s="9">
        <v>0</v>
      </c>
      <c r="AO500" s="9">
        <v>0</v>
      </c>
    </row>
    <row r="501" spans="1:41">
      <c r="A501" t="s">
        <v>99</v>
      </c>
      <c r="B501" s="25" t="s">
        <v>204</v>
      </c>
      <c r="C501" s="1" t="s">
        <v>96</v>
      </c>
      <c r="D501" s="17">
        <v>52.197431999999999</v>
      </c>
      <c r="E501" s="17">
        <v>41.5368381352393</v>
      </c>
      <c r="F501" s="15">
        <v>1299</v>
      </c>
      <c r="G501" s="29" t="s">
        <v>449</v>
      </c>
      <c r="H501" s="10">
        <f t="shared" si="30"/>
        <v>0.99906798182563583</v>
      </c>
      <c r="I501" s="12">
        <f t="shared" si="28"/>
        <v>0.99748729827285731</v>
      </c>
      <c r="J501" s="32">
        <f t="shared" si="29"/>
        <v>0.99744790162743113</v>
      </c>
      <c r="K501" s="10">
        <f t="shared" si="31"/>
        <v>0.99477318410992643</v>
      </c>
      <c r="L501" s="4">
        <v>51476464</v>
      </c>
      <c r="M501">
        <v>51207406</v>
      </c>
      <c r="N501">
        <v>269058</v>
      </c>
      <c r="O501">
        <v>50140820</v>
      </c>
      <c r="P501">
        <v>4883</v>
      </c>
      <c r="Q501" s="4">
        <v>25068</v>
      </c>
      <c r="R501">
        <v>0</v>
      </c>
      <c r="S501">
        <v>22909</v>
      </c>
      <c r="T501">
        <v>1282784</v>
      </c>
      <c r="U501" s="4">
        <v>4883</v>
      </c>
      <c r="V501">
        <v>5709</v>
      </c>
      <c r="W501">
        <v>0</v>
      </c>
      <c r="X501">
        <v>49966263</v>
      </c>
      <c r="Y501">
        <v>10592</v>
      </c>
      <c r="Z501" s="4">
        <v>13895</v>
      </c>
      <c r="AA501">
        <v>88001</v>
      </c>
      <c r="AB501">
        <v>27449</v>
      </c>
      <c r="AC501">
        <v>1370264</v>
      </c>
      <c r="AD501" s="4">
        <v>4883</v>
      </c>
      <c r="AE501">
        <v>5709</v>
      </c>
      <c r="AF501">
        <v>0</v>
      </c>
      <c r="AG501">
        <v>49830249</v>
      </c>
      <c r="AH501">
        <v>10592</v>
      </c>
      <c r="AI501" s="4">
        <v>37146</v>
      </c>
      <c r="AJ501">
        <v>62495</v>
      </c>
      <c r="AK501">
        <v>31732</v>
      </c>
      <c r="AL501">
        <v>1504250</v>
      </c>
      <c r="AM501" s="9">
        <v>4883</v>
      </c>
      <c r="AN501" s="9">
        <v>5709</v>
      </c>
      <c r="AO501" s="9">
        <v>0</v>
      </c>
    </row>
    <row r="502" spans="1:41">
      <c r="A502" t="s">
        <v>1092</v>
      </c>
      <c r="B502" s="25" t="s">
        <v>133</v>
      </c>
      <c r="C502" s="1" t="s">
        <v>96</v>
      </c>
      <c r="D502" s="17">
        <v>945.87803599999995</v>
      </c>
      <c r="E502" s="17">
        <v>36.046151833964601</v>
      </c>
      <c r="F502" s="15">
        <v>1926</v>
      </c>
      <c r="G502" s="29" t="s">
        <v>450</v>
      </c>
      <c r="H502" s="10">
        <f t="shared" si="30"/>
        <v>0.99988533014610792</v>
      </c>
      <c r="I502" s="12">
        <f t="shared" si="28"/>
        <v>0.99983721114202639</v>
      </c>
      <c r="J502" s="32">
        <f t="shared" si="29"/>
        <v>0.99989703465419011</v>
      </c>
      <c r="K502" s="10">
        <f t="shared" si="31"/>
        <v>0.99933393636411094</v>
      </c>
      <c r="L502" s="4">
        <v>943909810</v>
      </c>
      <c r="M502">
        <v>943281106</v>
      </c>
      <c r="N502">
        <v>628704</v>
      </c>
      <c r="O502">
        <v>12300350</v>
      </c>
      <c r="P502">
        <v>16330</v>
      </c>
      <c r="Q502" s="4">
        <v>48971</v>
      </c>
      <c r="R502">
        <v>59267</v>
      </c>
      <c r="S502">
        <v>0</v>
      </c>
      <c r="T502">
        <v>931484892</v>
      </c>
      <c r="U502" s="4">
        <v>16330</v>
      </c>
      <c r="V502">
        <v>0</v>
      </c>
      <c r="W502">
        <v>0</v>
      </c>
      <c r="X502">
        <v>12099284</v>
      </c>
      <c r="Y502">
        <v>16330</v>
      </c>
      <c r="Z502" s="4">
        <v>36309</v>
      </c>
      <c r="AA502">
        <v>113870</v>
      </c>
      <c r="AB502">
        <v>3479</v>
      </c>
      <c r="AC502">
        <v>931640538</v>
      </c>
      <c r="AD502" s="4">
        <v>16330</v>
      </c>
      <c r="AE502">
        <v>0</v>
      </c>
      <c r="AF502">
        <v>0</v>
      </c>
      <c r="AG502">
        <v>12294797</v>
      </c>
      <c r="AH502">
        <v>16330</v>
      </c>
      <c r="AI502" s="4">
        <v>40361</v>
      </c>
      <c r="AJ502">
        <v>40760</v>
      </c>
      <c r="AK502">
        <v>16069</v>
      </c>
      <c r="AL502">
        <v>931501493</v>
      </c>
      <c r="AM502" s="9">
        <v>16330</v>
      </c>
      <c r="AN502" s="9">
        <v>0</v>
      </c>
      <c r="AO502" s="9">
        <v>0</v>
      </c>
    </row>
    <row r="503" spans="1:41">
      <c r="A503" t="s">
        <v>1093</v>
      </c>
      <c r="B503" s="25" t="s">
        <v>165</v>
      </c>
      <c r="C503" s="1" t="s">
        <v>96</v>
      </c>
      <c r="D503" s="17">
        <v>27.764161000000001</v>
      </c>
      <c r="E503" s="17">
        <v>54.359022081771897</v>
      </c>
      <c r="F503" s="15">
        <v>1216</v>
      </c>
      <c r="G503" s="30" t="s">
        <v>451</v>
      </c>
      <c r="H503" s="10">
        <f t="shared" si="30"/>
        <v>0.99952289359928104</v>
      </c>
      <c r="I503" s="12">
        <f t="shared" si="28"/>
        <v>0.99948317171754675</v>
      </c>
      <c r="J503" s="32">
        <f t="shared" si="29"/>
        <v>0.99988505064391986</v>
      </c>
      <c r="K503" s="10">
        <f t="shared" si="31"/>
        <v>1</v>
      </c>
      <c r="L503" s="4">
        <v>27037994</v>
      </c>
      <c r="M503">
        <v>27037994</v>
      </c>
      <c r="N503">
        <v>0</v>
      </c>
      <c r="O503">
        <v>26999141</v>
      </c>
      <c r="P503">
        <v>0</v>
      </c>
      <c r="Q503" s="4">
        <v>12900</v>
      </c>
      <c r="R503">
        <v>0</v>
      </c>
      <c r="S503" s="6">
        <v>0</v>
      </c>
      <c r="T503" s="6">
        <v>25953</v>
      </c>
      <c r="U503" s="4">
        <v>0</v>
      </c>
      <c r="V503">
        <v>9843</v>
      </c>
      <c r="W503">
        <v>0</v>
      </c>
      <c r="X503">
        <v>26937996</v>
      </c>
      <c r="Y503">
        <v>9843</v>
      </c>
      <c r="Z503" s="4">
        <v>13974</v>
      </c>
      <c r="AA503">
        <v>0</v>
      </c>
      <c r="AB503">
        <v>0</v>
      </c>
      <c r="AC503">
        <v>76181</v>
      </c>
      <c r="AD503" s="4">
        <v>0</v>
      </c>
      <c r="AE503">
        <v>9843</v>
      </c>
      <c r="AF503">
        <v>0</v>
      </c>
      <c r="AG503">
        <v>26989532</v>
      </c>
      <c r="AH503">
        <v>9843</v>
      </c>
      <c r="AI503" s="4">
        <v>3108</v>
      </c>
      <c r="AJ503">
        <v>0</v>
      </c>
      <c r="AK503">
        <v>0</v>
      </c>
      <c r="AL503">
        <v>35511</v>
      </c>
      <c r="AM503" s="9">
        <v>0</v>
      </c>
      <c r="AN503" s="9">
        <v>9843</v>
      </c>
      <c r="AO503" s="9">
        <v>0</v>
      </c>
    </row>
    <row r="504" spans="1:41" ht="19">
      <c r="A504" t="s">
        <v>246</v>
      </c>
      <c r="B504" s="25" t="s">
        <v>253</v>
      </c>
      <c r="C504" s="5" t="s">
        <v>96</v>
      </c>
      <c r="D504" s="17">
        <v>25.88</v>
      </c>
      <c r="E504" s="17">
        <v>54.2</v>
      </c>
      <c r="F504" s="15">
        <v>227</v>
      </c>
      <c r="G504" s="30" t="s">
        <v>514</v>
      </c>
      <c r="H504" s="10">
        <f t="shared" si="30"/>
        <v>0.99876811935483456</v>
      </c>
      <c r="I504" s="12">
        <f t="shared" si="28"/>
        <v>0.99893517148433508</v>
      </c>
      <c r="J504" s="32">
        <f t="shared" si="29"/>
        <v>0.99888036525679047</v>
      </c>
      <c r="K504" s="10">
        <f t="shared" si="31"/>
        <v>0.99666071304123349</v>
      </c>
      <c r="L504" s="4">
        <v>26201402</v>
      </c>
      <c r="M504">
        <v>26113908</v>
      </c>
      <c r="N504">
        <v>87494</v>
      </c>
      <c r="O504">
        <v>25270133</v>
      </c>
      <c r="P504">
        <v>0</v>
      </c>
      <c r="Q504" s="4">
        <v>32277</v>
      </c>
      <c r="R504">
        <v>0</v>
      </c>
      <c r="S504">
        <v>0</v>
      </c>
      <c r="T504">
        <v>898992</v>
      </c>
      <c r="U504" s="4">
        <v>0</v>
      </c>
      <c r="V504">
        <v>0</v>
      </c>
      <c r="W504">
        <v>0</v>
      </c>
      <c r="X504">
        <v>24192059</v>
      </c>
      <c r="Y504">
        <v>0</v>
      </c>
      <c r="Z504" s="4">
        <v>27900</v>
      </c>
      <c r="AA504">
        <v>0</v>
      </c>
      <c r="AB504">
        <v>0</v>
      </c>
      <c r="AC504">
        <v>1981443</v>
      </c>
      <c r="AD504" s="4">
        <v>0</v>
      </c>
      <c r="AE504">
        <v>0</v>
      </c>
      <c r="AF504">
        <v>0</v>
      </c>
      <c r="AG504">
        <v>24693399</v>
      </c>
      <c r="AH504">
        <v>0</v>
      </c>
      <c r="AI504" s="4">
        <v>15191</v>
      </c>
      <c r="AJ504">
        <v>0</v>
      </c>
      <c r="AK504">
        <v>14145</v>
      </c>
      <c r="AL504">
        <v>1478667</v>
      </c>
      <c r="AM504" s="9">
        <v>0</v>
      </c>
      <c r="AN504" s="9">
        <v>0</v>
      </c>
      <c r="AO504" s="9">
        <v>0</v>
      </c>
    </row>
    <row r="505" spans="1:41">
      <c r="A505" t="s">
        <v>105</v>
      </c>
      <c r="B505" s="25" t="s">
        <v>189</v>
      </c>
      <c r="C505" s="1" t="s">
        <v>96</v>
      </c>
      <c r="D505" s="17">
        <v>57.266623000000003</v>
      </c>
      <c r="E505" s="17">
        <v>55.511891917422098</v>
      </c>
      <c r="F505" s="15">
        <v>1925</v>
      </c>
      <c r="G505" s="30" t="s">
        <v>452</v>
      </c>
      <c r="H505" s="10">
        <f t="shared" si="30"/>
        <v>0.99705046906993955</v>
      </c>
      <c r="I505" s="12">
        <f t="shared" si="28"/>
        <v>0.99431402797120227</v>
      </c>
      <c r="J505" s="32">
        <f t="shared" si="29"/>
        <v>0.9963597591080704</v>
      </c>
      <c r="K505" s="10">
        <f t="shared" si="31"/>
        <v>0.99155487924418018</v>
      </c>
      <c r="L505" s="4">
        <v>55267771</v>
      </c>
      <c r="M505">
        <v>54801028</v>
      </c>
      <c r="N505">
        <v>466743</v>
      </c>
      <c r="O505">
        <v>25493915</v>
      </c>
      <c r="P505">
        <v>15249</v>
      </c>
      <c r="Q505" s="4">
        <v>89313</v>
      </c>
      <c r="R505">
        <v>65632</v>
      </c>
      <c r="S505">
        <v>8069</v>
      </c>
      <c r="T505">
        <v>29595593</v>
      </c>
      <c r="U505" s="4">
        <v>3698</v>
      </c>
      <c r="V505">
        <v>0</v>
      </c>
      <c r="W505">
        <v>4521</v>
      </c>
      <c r="X505">
        <v>25184224</v>
      </c>
      <c r="Y505">
        <v>12557</v>
      </c>
      <c r="Z505" s="4">
        <v>197120</v>
      </c>
      <c r="AA505">
        <v>112982</v>
      </c>
      <c r="AB505">
        <v>4149</v>
      </c>
      <c r="AC505">
        <v>29756739</v>
      </c>
      <c r="AD505" s="4">
        <v>8036</v>
      </c>
      <c r="AE505">
        <v>0</v>
      </c>
      <c r="AF505">
        <v>4521</v>
      </c>
      <c r="AG505">
        <v>25397410</v>
      </c>
      <c r="AH505">
        <v>8219</v>
      </c>
      <c r="AI505" s="4">
        <v>90242</v>
      </c>
      <c r="AJ505">
        <v>107697</v>
      </c>
      <c r="AK505">
        <v>3249</v>
      </c>
      <c r="AL505">
        <v>29660954</v>
      </c>
      <c r="AM505" s="9">
        <v>3698</v>
      </c>
      <c r="AN505" s="9">
        <v>0</v>
      </c>
      <c r="AO505" s="9">
        <v>4521</v>
      </c>
    </row>
    <row r="506" spans="1:41">
      <c r="A506" t="s">
        <v>63</v>
      </c>
      <c r="B506" s="25" t="s">
        <v>148</v>
      </c>
      <c r="C506" s="1" t="s">
        <v>96</v>
      </c>
      <c r="D506" s="17">
        <v>41.656799999999997</v>
      </c>
      <c r="E506" s="17">
        <v>48.199129109279099</v>
      </c>
      <c r="F506" s="15">
        <v>90</v>
      </c>
      <c r="G506" s="29" t="s">
        <v>453</v>
      </c>
      <c r="H506" s="10">
        <f t="shared" si="30"/>
        <v>1</v>
      </c>
      <c r="I506" s="12">
        <f t="shared" si="28"/>
        <v>1</v>
      </c>
      <c r="J506" s="32">
        <f t="shared" si="29"/>
        <v>0.99974455740336776</v>
      </c>
      <c r="K506" s="10">
        <f t="shared" si="31"/>
        <v>0.9993829746248345</v>
      </c>
      <c r="L506" s="4">
        <v>41633620</v>
      </c>
      <c r="M506">
        <v>41607931</v>
      </c>
      <c r="N506">
        <v>25689</v>
      </c>
      <c r="O506">
        <v>3860446</v>
      </c>
      <c r="P506">
        <v>0</v>
      </c>
      <c r="Q506" s="4">
        <v>0</v>
      </c>
      <c r="R506">
        <v>0</v>
      </c>
      <c r="S506">
        <v>0</v>
      </c>
      <c r="T506">
        <v>37773174</v>
      </c>
      <c r="U506" s="4">
        <v>0</v>
      </c>
      <c r="V506">
        <v>0</v>
      </c>
      <c r="W506">
        <v>0</v>
      </c>
      <c r="X506">
        <v>3857204</v>
      </c>
      <c r="Y506">
        <v>0</v>
      </c>
      <c r="Z506" s="4">
        <v>0</v>
      </c>
      <c r="AA506">
        <v>0</v>
      </c>
      <c r="AB506">
        <v>0</v>
      </c>
      <c r="AC506">
        <v>37776416</v>
      </c>
      <c r="AD506" s="4">
        <v>0</v>
      </c>
      <c r="AE506">
        <v>0</v>
      </c>
      <c r="AF506">
        <v>0</v>
      </c>
      <c r="AG506">
        <v>3849811</v>
      </c>
      <c r="AH506">
        <v>0</v>
      </c>
      <c r="AI506" s="4">
        <v>10635</v>
      </c>
      <c r="AJ506">
        <v>0</v>
      </c>
      <c r="AK506">
        <v>0</v>
      </c>
      <c r="AL506">
        <v>37773174</v>
      </c>
      <c r="AM506" s="9">
        <v>0</v>
      </c>
      <c r="AN506" s="9">
        <v>0</v>
      </c>
      <c r="AO506" s="9">
        <v>0</v>
      </c>
    </row>
    <row r="507" spans="1:41">
      <c r="A507" t="s">
        <v>213</v>
      </c>
      <c r="B507" s="25" t="s">
        <v>135</v>
      </c>
      <c r="C507" s="1" t="s">
        <v>96</v>
      </c>
      <c r="D507" s="17">
        <v>21.958259999999999</v>
      </c>
      <c r="E507" s="17">
        <v>64.613340848512905</v>
      </c>
      <c r="F507" s="15">
        <v>21</v>
      </c>
      <c r="G507" s="29" t="s">
        <v>454</v>
      </c>
      <c r="H507" s="10">
        <f t="shared" si="30"/>
        <v>1</v>
      </c>
      <c r="I507" s="12">
        <f t="shared" si="28"/>
        <v>1</v>
      </c>
      <c r="J507" s="32">
        <f t="shared" si="29"/>
        <v>0.11311824303710927</v>
      </c>
      <c r="K507" s="10">
        <f t="shared" si="31"/>
        <v>1</v>
      </c>
      <c r="L507" s="4">
        <v>21109336</v>
      </c>
      <c r="M507">
        <v>21109336</v>
      </c>
      <c r="N507">
        <v>0</v>
      </c>
      <c r="O507">
        <v>15070291</v>
      </c>
      <c r="P507">
        <v>120010</v>
      </c>
      <c r="Q507" s="4">
        <v>0</v>
      </c>
      <c r="R507">
        <v>0</v>
      </c>
      <c r="S507">
        <v>0</v>
      </c>
      <c r="T507">
        <v>5919035</v>
      </c>
      <c r="U507" s="4">
        <v>47425</v>
      </c>
      <c r="V507">
        <v>72585</v>
      </c>
      <c r="W507">
        <v>0</v>
      </c>
      <c r="X507">
        <v>2267841</v>
      </c>
      <c r="Y507">
        <v>120010</v>
      </c>
      <c r="Z507" s="4">
        <v>0</v>
      </c>
      <c r="AA507">
        <v>0</v>
      </c>
      <c r="AB507">
        <v>0</v>
      </c>
      <c r="AC507">
        <v>18721485</v>
      </c>
      <c r="AD507" s="4">
        <v>47425</v>
      </c>
      <c r="AE507">
        <v>72585</v>
      </c>
      <c r="AF507">
        <v>0</v>
      </c>
      <c r="AG507">
        <v>0</v>
      </c>
      <c r="AH507">
        <v>120010</v>
      </c>
      <c r="AI507" s="4">
        <v>18112556</v>
      </c>
      <c r="AJ507">
        <v>0</v>
      </c>
      <c r="AK507">
        <v>608929</v>
      </c>
      <c r="AL507">
        <v>2267841</v>
      </c>
      <c r="AM507" s="9">
        <v>47425</v>
      </c>
      <c r="AN507" s="9">
        <v>72585</v>
      </c>
      <c r="AO507" s="9">
        <v>0</v>
      </c>
    </row>
    <row r="508" spans="1:41" ht="19">
      <c r="A508" s="4" t="s">
        <v>243</v>
      </c>
      <c r="B508" s="33" t="s">
        <v>254</v>
      </c>
      <c r="C508" s="5" t="s">
        <v>96</v>
      </c>
      <c r="D508" s="34">
        <v>76.19</v>
      </c>
      <c r="E508" s="22">
        <v>40.260789670982597</v>
      </c>
      <c r="F508" s="34">
        <v>584</v>
      </c>
      <c r="G508" s="30" t="s">
        <v>1086</v>
      </c>
      <c r="H508" s="10">
        <f t="shared" si="30"/>
        <v>0.99961248027788241</v>
      </c>
      <c r="I508" s="12">
        <f t="shared" si="28"/>
        <v>0.99902507928036144</v>
      </c>
      <c r="J508" s="32">
        <f t="shared" si="29"/>
        <v>0.99865048626893016</v>
      </c>
      <c r="K508" s="10">
        <f t="shared" si="31"/>
        <v>0.99926575210546142</v>
      </c>
      <c r="L508" s="4">
        <v>74574269</v>
      </c>
      <c r="M508">
        <v>74519513</v>
      </c>
      <c r="N508">
        <v>54756</v>
      </c>
      <c r="O508">
        <v>74485861</v>
      </c>
      <c r="P508">
        <v>0</v>
      </c>
      <c r="Q508" s="4">
        <v>0</v>
      </c>
      <c r="R508">
        <v>28899</v>
      </c>
      <c r="S508">
        <v>0</v>
      </c>
      <c r="T508">
        <v>59509</v>
      </c>
      <c r="U508" s="4">
        <v>14682</v>
      </c>
      <c r="V508">
        <v>0</v>
      </c>
      <c r="W508">
        <v>0</v>
      </c>
      <c r="X508">
        <v>73741748</v>
      </c>
      <c r="Y508">
        <v>8774</v>
      </c>
      <c r="Z508" s="4">
        <v>15470</v>
      </c>
      <c r="AA508">
        <v>57234</v>
      </c>
      <c r="AB508">
        <v>0</v>
      </c>
      <c r="AC508">
        <v>751043</v>
      </c>
      <c r="AD508" s="4">
        <v>8774</v>
      </c>
      <c r="AE508">
        <v>0</v>
      </c>
      <c r="AF508">
        <v>0</v>
      </c>
      <c r="AG508">
        <v>73567426</v>
      </c>
      <c r="AH508">
        <v>14682</v>
      </c>
      <c r="AI508" s="4">
        <v>17447</v>
      </c>
      <c r="AJ508">
        <v>74418</v>
      </c>
      <c r="AK508">
        <v>8774</v>
      </c>
      <c r="AL508">
        <v>891522</v>
      </c>
      <c r="AM508" s="9">
        <v>14682</v>
      </c>
      <c r="AN508" s="9">
        <v>0</v>
      </c>
      <c r="AO508" s="9">
        <v>0</v>
      </c>
    </row>
    <row r="509" spans="1:41">
      <c r="A509" t="s">
        <v>102</v>
      </c>
      <c r="B509" s="25" t="s">
        <v>195</v>
      </c>
      <c r="C509" s="1" t="s">
        <v>96</v>
      </c>
      <c r="D509" s="17">
        <v>41.709927999999998</v>
      </c>
      <c r="E509" s="17">
        <v>43.701638426846301</v>
      </c>
      <c r="F509" s="15">
        <v>219</v>
      </c>
      <c r="G509" s="30" t="s">
        <v>455</v>
      </c>
      <c r="H509" s="10">
        <f t="shared" si="30"/>
        <v>0.99860824459439235</v>
      </c>
      <c r="I509" s="12">
        <f t="shared" si="28"/>
        <v>0.99857869800491239</v>
      </c>
      <c r="J509" s="32">
        <f t="shared" si="29"/>
        <v>0.99845775975875695</v>
      </c>
      <c r="K509" s="10">
        <f t="shared" si="31"/>
        <v>0.99881212571755185</v>
      </c>
      <c r="L509" s="4">
        <v>41426101</v>
      </c>
      <c r="M509">
        <v>41376892</v>
      </c>
      <c r="N509">
        <v>49209</v>
      </c>
      <c r="O509">
        <v>6066039</v>
      </c>
      <c r="P509">
        <v>76568</v>
      </c>
      <c r="Q509" s="4">
        <v>31761</v>
      </c>
      <c r="R509">
        <v>8157</v>
      </c>
      <c r="S509">
        <v>17737</v>
      </c>
      <c r="T509">
        <v>35225839</v>
      </c>
      <c r="U509" s="4">
        <v>0</v>
      </c>
      <c r="V509">
        <v>7880</v>
      </c>
      <c r="W509">
        <v>0</v>
      </c>
      <c r="X509">
        <v>6057587</v>
      </c>
      <c r="Y509">
        <v>76568</v>
      </c>
      <c r="Z509" s="4">
        <v>26504</v>
      </c>
      <c r="AA509">
        <v>17995</v>
      </c>
      <c r="AB509">
        <v>14380</v>
      </c>
      <c r="AC509">
        <v>35233067</v>
      </c>
      <c r="AD509" s="4">
        <v>76568</v>
      </c>
      <c r="AE509">
        <v>0</v>
      </c>
      <c r="AF509">
        <v>0</v>
      </c>
      <c r="AG509">
        <v>7537893</v>
      </c>
      <c r="AH509">
        <v>7880</v>
      </c>
      <c r="AI509" s="4">
        <v>63889</v>
      </c>
      <c r="AJ509">
        <v>0</v>
      </c>
      <c r="AK509">
        <v>0</v>
      </c>
      <c r="AL509">
        <v>33816439</v>
      </c>
      <c r="AM509" s="9">
        <v>0</v>
      </c>
      <c r="AN509" s="9">
        <v>7880</v>
      </c>
      <c r="AO509" s="9">
        <v>0</v>
      </c>
    </row>
    <row r="510" spans="1:41">
      <c r="A510" t="s">
        <v>53</v>
      </c>
      <c r="B510" s="25" t="s">
        <v>121</v>
      </c>
      <c r="C510" s="1" t="s">
        <v>96</v>
      </c>
      <c r="D510" s="17">
        <v>40.964084999999997</v>
      </c>
      <c r="E510" s="17">
        <v>26.8934637219899</v>
      </c>
      <c r="F510" s="15">
        <v>784</v>
      </c>
      <c r="G510" s="29" t="s">
        <v>456</v>
      </c>
      <c r="H510" s="10">
        <f t="shared" si="30"/>
        <v>0.99865921962138715</v>
      </c>
      <c r="I510" s="12">
        <f t="shared" si="28"/>
        <v>0.99753337140116849</v>
      </c>
      <c r="J510" s="32">
        <f t="shared" si="29"/>
        <v>0.99878045827108786</v>
      </c>
      <c r="K510" s="10">
        <f t="shared" si="31"/>
        <v>0.99688056907210554</v>
      </c>
      <c r="L510" s="4">
        <v>39970752</v>
      </c>
      <c r="M510">
        <v>39846066</v>
      </c>
      <c r="N510">
        <v>124686</v>
      </c>
      <c r="O510">
        <v>24466165</v>
      </c>
      <c r="P510">
        <v>0</v>
      </c>
      <c r="Q510" s="4">
        <v>19933</v>
      </c>
      <c r="R510">
        <v>17162</v>
      </c>
      <c r="S510">
        <v>16497</v>
      </c>
      <c r="T510">
        <v>15450995</v>
      </c>
      <c r="U510" s="4">
        <v>0</v>
      </c>
      <c r="V510">
        <v>3438</v>
      </c>
      <c r="W510">
        <v>0</v>
      </c>
      <c r="X510">
        <v>24341178</v>
      </c>
      <c r="Y510">
        <v>15461</v>
      </c>
      <c r="Z510" s="4">
        <v>31855</v>
      </c>
      <c r="AA510">
        <v>46218</v>
      </c>
      <c r="AB510" s="8">
        <v>20520</v>
      </c>
      <c r="AC510" s="8">
        <v>15515520</v>
      </c>
      <c r="AD510" s="4">
        <v>0</v>
      </c>
      <c r="AE510">
        <v>15461</v>
      </c>
      <c r="AF510">
        <v>0</v>
      </c>
      <c r="AG510">
        <v>24408818</v>
      </c>
      <c r="AH510">
        <v>3438</v>
      </c>
      <c r="AI510" s="4">
        <v>20592</v>
      </c>
      <c r="AJ510">
        <v>20523</v>
      </c>
      <c r="AK510">
        <v>7631</v>
      </c>
      <c r="AL510">
        <v>15509750</v>
      </c>
      <c r="AM510" s="9">
        <v>0</v>
      </c>
      <c r="AN510" s="9">
        <v>3438</v>
      </c>
      <c r="AO510" s="9">
        <v>0</v>
      </c>
    </row>
    <row r="511" spans="1:41">
      <c r="A511" t="s">
        <v>79</v>
      </c>
      <c r="B511" s="25" t="s">
        <v>176</v>
      </c>
      <c r="C511" s="1" t="s">
        <v>96</v>
      </c>
      <c r="D511" s="17">
        <v>51.286496999999997</v>
      </c>
      <c r="E511" s="17">
        <v>43.053636253022198</v>
      </c>
      <c r="F511" s="15">
        <v>209</v>
      </c>
      <c r="G511" s="29" t="s">
        <v>457</v>
      </c>
      <c r="H511" s="10">
        <f t="shared" si="30"/>
        <v>1</v>
      </c>
      <c r="I511" s="12">
        <f t="shared" si="28"/>
        <v>1</v>
      </c>
      <c r="J511" s="32">
        <f t="shared" si="29"/>
        <v>1</v>
      </c>
      <c r="K511" s="10">
        <f t="shared" si="31"/>
        <v>0.97499566740251931</v>
      </c>
      <c r="L511" s="4">
        <v>51285632</v>
      </c>
      <c r="M511">
        <v>50003269</v>
      </c>
      <c r="N511">
        <v>1282363</v>
      </c>
      <c r="O511">
        <v>51152700</v>
      </c>
      <c r="P511">
        <v>0</v>
      </c>
      <c r="Q511" s="4">
        <v>0</v>
      </c>
      <c r="R511">
        <v>0</v>
      </c>
      <c r="S511">
        <v>0</v>
      </c>
      <c r="T511">
        <v>132932</v>
      </c>
      <c r="U511" s="4">
        <v>0</v>
      </c>
      <c r="V511">
        <v>0</v>
      </c>
      <c r="W511">
        <v>0</v>
      </c>
      <c r="X511">
        <v>51047103</v>
      </c>
      <c r="Y511">
        <v>0</v>
      </c>
      <c r="Z511" s="4">
        <v>0</v>
      </c>
      <c r="AA511">
        <v>0</v>
      </c>
      <c r="AB511">
        <v>0</v>
      </c>
      <c r="AC511">
        <v>238529</v>
      </c>
      <c r="AD511" s="4">
        <v>0</v>
      </c>
      <c r="AE511">
        <v>0</v>
      </c>
      <c r="AF511">
        <v>0</v>
      </c>
      <c r="AG511">
        <v>51081568</v>
      </c>
      <c r="AH511">
        <v>0</v>
      </c>
      <c r="AI511" s="4">
        <v>0</v>
      </c>
      <c r="AJ511">
        <v>0</v>
      </c>
      <c r="AK511">
        <v>0</v>
      </c>
      <c r="AL511">
        <v>204064</v>
      </c>
      <c r="AM511" s="9">
        <v>0</v>
      </c>
      <c r="AN511" s="9">
        <v>0</v>
      </c>
      <c r="AO511" s="9">
        <v>0</v>
      </c>
    </row>
    <row r="512" spans="1:41">
      <c r="A512" t="s">
        <v>90</v>
      </c>
      <c r="B512" s="25" t="s">
        <v>201</v>
      </c>
      <c r="C512" s="1" t="s">
        <v>96</v>
      </c>
      <c r="D512" s="17">
        <v>356.613585</v>
      </c>
      <c r="E512" s="17">
        <v>27.569935096547798</v>
      </c>
      <c r="F512" s="15">
        <v>10804</v>
      </c>
      <c r="G512" s="29" t="s">
        <v>458</v>
      </c>
      <c r="H512" s="10">
        <f t="shared" si="30"/>
        <v>0.98856981758285223</v>
      </c>
      <c r="I512" s="12">
        <f t="shared" si="28"/>
        <v>0.98433788734682892</v>
      </c>
      <c r="J512" s="32">
        <f t="shared" si="29"/>
        <v>0.98548708996411172</v>
      </c>
      <c r="K512" s="10">
        <f t="shared" si="31"/>
        <v>0.97017417358588198</v>
      </c>
      <c r="L512" s="4">
        <v>337414825</v>
      </c>
      <c r="M512">
        <v>327351149</v>
      </c>
      <c r="N512">
        <v>10063676</v>
      </c>
      <c r="O512">
        <v>171552315</v>
      </c>
      <c r="P512">
        <v>312392</v>
      </c>
      <c r="Q512" s="4">
        <v>3114112</v>
      </c>
      <c r="R512">
        <v>531441</v>
      </c>
      <c r="S512">
        <v>211160</v>
      </c>
      <c r="T512">
        <v>161693405</v>
      </c>
      <c r="U512" s="4">
        <v>807400</v>
      </c>
      <c r="V512">
        <v>384723</v>
      </c>
      <c r="W512">
        <v>53335</v>
      </c>
      <c r="X512">
        <v>167798771</v>
      </c>
      <c r="Y512">
        <v>716645</v>
      </c>
      <c r="Z512" s="4">
        <v>3882409</v>
      </c>
      <c r="AA512">
        <v>770482</v>
      </c>
      <c r="AB512">
        <v>631738</v>
      </c>
      <c r="AC512">
        <v>163614780</v>
      </c>
      <c r="AD512" s="4">
        <v>411190</v>
      </c>
      <c r="AE512">
        <v>283199</v>
      </c>
      <c r="AF512">
        <v>22256</v>
      </c>
      <c r="AG512">
        <v>167639211</v>
      </c>
      <c r="AH512">
        <v>1245458</v>
      </c>
      <c r="AI512" s="4">
        <v>3596655</v>
      </c>
      <c r="AJ512">
        <v>653703</v>
      </c>
      <c r="AK512">
        <v>646513</v>
      </c>
      <c r="AL512">
        <v>163633285</v>
      </c>
      <c r="AM512" s="9">
        <v>807400</v>
      </c>
      <c r="AN512" s="9">
        <v>384723</v>
      </c>
      <c r="AO512" s="9">
        <v>53335</v>
      </c>
    </row>
    <row r="513" spans="1:41">
      <c r="A513" t="s">
        <v>77</v>
      </c>
      <c r="B513" s="25" t="s">
        <v>173</v>
      </c>
      <c r="C513" s="1" t="s">
        <v>96</v>
      </c>
      <c r="D513" s="17">
        <v>5.6907480000000001</v>
      </c>
      <c r="E513" s="17">
        <v>26.233538469551299</v>
      </c>
      <c r="F513" s="15">
        <v>536</v>
      </c>
      <c r="G513" s="29" t="s">
        <v>459</v>
      </c>
      <c r="H513" s="10">
        <f t="shared" si="30"/>
        <v>0.94415555690606112</v>
      </c>
      <c r="I513" s="12">
        <f t="shared" si="28"/>
        <v>0.86357622303256787</v>
      </c>
      <c r="J513" s="32">
        <f t="shared" si="29"/>
        <v>0.9645014738821005</v>
      </c>
      <c r="K513" s="10">
        <f t="shared" si="31"/>
        <v>0.95560788658852069</v>
      </c>
      <c r="L513" s="4">
        <v>5249063</v>
      </c>
      <c r="M513">
        <v>5016046</v>
      </c>
      <c r="N513">
        <v>233017</v>
      </c>
      <c r="O513">
        <v>2407494</v>
      </c>
      <c r="P513">
        <v>26161</v>
      </c>
      <c r="Q513" s="4">
        <v>222746</v>
      </c>
      <c r="R513">
        <v>55920</v>
      </c>
      <c r="S513">
        <v>14465</v>
      </c>
      <c r="T513">
        <v>2522277</v>
      </c>
      <c r="U513" s="4">
        <v>7493</v>
      </c>
      <c r="V513">
        <v>17614</v>
      </c>
      <c r="W513">
        <v>0</v>
      </c>
      <c r="X513">
        <v>715399</v>
      </c>
      <c r="Y513">
        <v>53183</v>
      </c>
      <c r="Z513" s="4">
        <v>328148</v>
      </c>
      <c r="AA513">
        <v>18931</v>
      </c>
      <c r="AB513">
        <v>369018</v>
      </c>
      <c r="AC513">
        <v>3764384</v>
      </c>
      <c r="AD513" s="4">
        <v>7493</v>
      </c>
      <c r="AE513">
        <v>45690</v>
      </c>
      <c r="AF513">
        <v>0</v>
      </c>
      <c r="AG513">
        <v>1326057</v>
      </c>
      <c r="AH513">
        <v>25107</v>
      </c>
      <c r="AI513" s="4">
        <v>146792</v>
      </c>
      <c r="AJ513">
        <v>0</v>
      </c>
      <c r="AK513" s="8">
        <v>39542</v>
      </c>
      <c r="AL513" s="8">
        <v>3711565</v>
      </c>
      <c r="AM513" s="9">
        <v>7493</v>
      </c>
      <c r="AN513" s="9">
        <v>17614</v>
      </c>
      <c r="AO513" s="9">
        <v>0</v>
      </c>
    </row>
    <row r="514" spans="1:41">
      <c r="A514" t="s">
        <v>247</v>
      </c>
      <c r="B514" s="25" t="s">
        <v>123</v>
      </c>
      <c r="C514" s="5" t="s">
        <v>96</v>
      </c>
      <c r="D514" s="17">
        <v>105.232</v>
      </c>
      <c r="E514" s="17">
        <v>36.749000000000002</v>
      </c>
      <c r="F514" s="15">
        <v>36749</v>
      </c>
      <c r="G514" s="29" t="s">
        <v>460</v>
      </c>
      <c r="H514" s="10">
        <f t="shared" si="30"/>
        <v>0.98275311491096295</v>
      </c>
      <c r="I514" s="12">
        <f t="shared" si="28"/>
        <v>0.8489001612987902</v>
      </c>
      <c r="J514" s="32">
        <f t="shared" si="29"/>
        <v>0.93752015263920274</v>
      </c>
      <c r="K514" s="10">
        <f t="shared" si="31"/>
        <v>0.81373058801118425</v>
      </c>
      <c r="L514" s="4">
        <v>59219911</v>
      </c>
      <c r="M514">
        <v>48189053</v>
      </c>
      <c r="N514">
        <v>11030858</v>
      </c>
      <c r="O514">
        <v>57902945</v>
      </c>
      <c r="P514">
        <v>12630</v>
      </c>
      <c r="Q514" s="4">
        <v>600571</v>
      </c>
      <c r="R514">
        <v>381392</v>
      </c>
      <c r="S514">
        <v>39396</v>
      </c>
      <c r="T514">
        <v>282977</v>
      </c>
      <c r="U514" s="4">
        <v>61908</v>
      </c>
      <c r="V514">
        <v>0</v>
      </c>
      <c r="W514">
        <v>0</v>
      </c>
      <c r="X514">
        <v>47052212</v>
      </c>
      <c r="Y514">
        <v>208349</v>
      </c>
      <c r="Z514" s="4">
        <v>6840934</v>
      </c>
      <c r="AA514">
        <v>1267391</v>
      </c>
      <c r="AB514">
        <v>839794</v>
      </c>
      <c r="AC514">
        <v>3011231</v>
      </c>
      <c r="AD514" s="4">
        <v>61294</v>
      </c>
      <c r="AE514">
        <v>136822</v>
      </c>
      <c r="AF514">
        <v>10233</v>
      </c>
      <c r="AG514">
        <v>53512104</v>
      </c>
      <c r="AH514">
        <v>61908</v>
      </c>
      <c r="AI514" s="4">
        <v>2722783</v>
      </c>
      <c r="AJ514">
        <v>568659</v>
      </c>
      <c r="AK514">
        <v>408609</v>
      </c>
      <c r="AL514">
        <v>1945848</v>
      </c>
      <c r="AM514" s="9">
        <v>61908</v>
      </c>
      <c r="AN514" s="9">
        <v>0</v>
      </c>
      <c r="AO514" s="9">
        <v>0</v>
      </c>
    </row>
    <row r="515" spans="1:41">
      <c r="A515" t="s">
        <v>54</v>
      </c>
      <c r="B515" s="25" t="s">
        <v>123</v>
      </c>
      <c r="C515" s="1" t="s">
        <v>96</v>
      </c>
      <c r="D515" s="17">
        <v>57.457034</v>
      </c>
      <c r="E515" s="17">
        <v>30.619494114269799</v>
      </c>
      <c r="F515" s="15">
        <v>22458</v>
      </c>
      <c r="G515" s="29" t="s">
        <v>461</v>
      </c>
      <c r="H515" s="10">
        <f t="shared" si="30"/>
        <v>0.98176744192820808</v>
      </c>
      <c r="I515" s="12">
        <f t="shared" si="28"/>
        <v>0.86709152803139211</v>
      </c>
      <c r="J515" s="32">
        <f t="shared" si="29"/>
        <v>0.94818608231095225</v>
      </c>
      <c r="K515" s="10">
        <f t="shared" si="31"/>
        <v>0.81291727392249113</v>
      </c>
      <c r="L515" s="4">
        <v>32956319</v>
      </c>
      <c r="M515">
        <v>26790761</v>
      </c>
      <c r="N515">
        <v>6165558</v>
      </c>
      <c r="O515">
        <v>32130468</v>
      </c>
      <c r="P515">
        <v>8526</v>
      </c>
      <c r="Q515" s="4">
        <v>419074</v>
      </c>
      <c r="R515">
        <v>172992</v>
      </c>
      <c r="S515">
        <v>8812</v>
      </c>
      <c r="T515">
        <v>216447</v>
      </c>
      <c r="U515" s="4">
        <v>39772</v>
      </c>
      <c r="V515">
        <v>0</v>
      </c>
      <c r="W515">
        <v>0</v>
      </c>
      <c r="X515">
        <v>26891427</v>
      </c>
      <c r="Y515">
        <v>135871</v>
      </c>
      <c r="Z515" s="4">
        <v>3502679</v>
      </c>
      <c r="AA515">
        <v>560591</v>
      </c>
      <c r="AB515">
        <v>316904</v>
      </c>
      <c r="AC515">
        <v>1548847</v>
      </c>
      <c r="AD515" s="4">
        <v>35652</v>
      </c>
      <c r="AE515">
        <v>95294</v>
      </c>
      <c r="AF515">
        <v>4925</v>
      </c>
      <c r="AG515">
        <v>30119638</v>
      </c>
      <c r="AH515">
        <v>39772</v>
      </c>
      <c r="AI515" s="4">
        <v>1301976</v>
      </c>
      <c r="AJ515">
        <v>251264</v>
      </c>
      <c r="AK515">
        <v>154356</v>
      </c>
      <c r="AL515">
        <v>1089313</v>
      </c>
      <c r="AM515" s="9">
        <v>39772</v>
      </c>
      <c r="AN515" s="9">
        <v>0</v>
      </c>
      <c r="AO515" s="9">
        <v>0</v>
      </c>
    </row>
    <row r="516" spans="1:41">
      <c r="A516" t="s">
        <v>92</v>
      </c>
      <c r="B516" s="25" t="s">
        <v>206</v>
      </c>
      <c r="C516" s="1" t="s">
        <v>96</v>
      </c>
      <c r="D516" s="17">
        <v>49.425578999999999</v>
      </c>
      <c r="E516" s="17">
        <v>49.832041020629099</v>
      </c>
      <c r="F516" s="15">
        <v>10613</v>
      </c>
      <c r="G516" s="29" t="s">
        <v>462</v>
      </c>
      <c r="H516" s="10">
        <f t="shared" si="30"/>
        <v>0.98374740621844003</v>
      </c>
      <c r="I516" s="12">
        <f t="shared" ref="I516:I555" si="32">(X516+Y516+AC516)/L516</f>
        <v>0.96851902661914202</v>
      </c>
      <c r="J516" s="32">
        <f t="shared" ref="J516:J555" si="33">(AG516+AH516+AL516)/L516</f>
        <v>0.96685217356066189</v>
      </c>
      <c r="K516" s="10">
        <f t="shared" si="31"/>
        <v>0.96503236993538588</v>
      </c>
      <c r="L516" s="4">
        <v>40568663</v>
      </c>
      <c r="M516">
        <v>39150073</v>
      </c>
      <c r="N516">
        <v>1418590</v>
      </c>
      <c r="O516">
        <v>38734821</v>
      </c>
      <c r="P516">
        <v>72657</v>
      </c>
      <c r="Q516" s="4">
        <v>524497</v>
      </c>
      <c r="R516">
        <v>101969</v>
      </c>
      <c r="S516">
        <v>32880</v>
      </c>
      <c r="T516">
        <v>1101839</v>
      </c>
      <c r="U516" s="4">
        <v>59822</v>
      </c>
      <c r="V516">
        <v>4528</v>
      </c>
      <c r="W516">
        <v>10534</v>
      </c>
      <c r="X516">
        <v>37488519</v>
      </c>
      <c r="Y516">
        <v>72158</v>
      </c>
      <c r="Z516" s="4">
        <v>1065092</v>
      </c>
      <c r="AA516">
        <v>145210</v>
      </c>
      <c r="AB516">
        <v>66839</v>
      </c>
      <c r="AC516">
        <v>1730845</v>
      </c>
      <c r="AD516" s="4">
        <v>53271</v>
      </c>
      <c r="AE516">
        <v>8353</v>
      </c>
      <c r="AF516">
        <v>10534</v>
      </c>
      <c r="AG516">
        <v>37107934</v>
      </c>
      <c r="AH516">
        <v>74884</v>
      </c>
      <c r="AI516" s="4">
        <v>1263909</v>
      </c>
      <c r="AJ516">
        <v>73182</v>
      </c>
      <c r="AK516">
        <v>7672</v>
      </c>
      <c r="AL516">
        <v>2041082</v>
      </c>
      <c r="AM516" s="9">
        <v>59822</v>
      </c>
      <c r="AN516" s="9">
        <v>4528</v>
      </c>
      <c r="AO516" s="9">
        <v>10534</v>
      </c>
    </row>
    <row r="517" spans="1:41">
      <c r="A517" t="s">
        <v>107</v>
      </c>
      <c r="B517" s="25" t="s">
        <v>186</v>
      </c>
      <c r="C517" s="1" t="s">
        <v>96</v>
      </c>
      <c r="D517" s="17">
        <v>72.094543000000002</v>
      </c>
      <c r="E517" s="17">
        <v>26.130102454783199</v>
      </c>
      <c r="F517" s="15">
        <v>697</v>
      </c>
      <c r="G517" s="29" t="s">
        <v>463</v>
      </c>
      <c r="H517" s="10">
        <f t="shared" ref="H517:H555" si="34">(O517+P517+T517)/L517</f>
        <v>0.99742727114098284</v>
      </c>
      <c r="I517" s="12">
        <f t="shared" si="32"/>
        <v>0.99444047668826629</v>
      </c>
      <c r="J517" s="32">
        <f t="shared" si="33"/>
        <v>0.99642450840394781</v>
      </c>
      <c r="K517" s="10">
        <f t="shared" ref="K517:K555" si="35">M517/L517</f>
        <v>0.99792405767746017</v>
      </c>
      <c r="L517" s="4">
        <v>71602182</v>
      </c>
      <c r="M517">
        <v>71453540</v>
      </c>
      <c r="N517">
        <v>148642</v>
      </c>
      <c r="O517">
        <v>71304939</v>
      </c>
      <c r="P517">
        <v>0</v>
      </c>
      <c r="Q517" s="4">
        <v>96769</v>
      </c>
      <c r="R517">
        <v>75290</v>
      </c>
      <c r="S517">
        <v>12154</v>
      </c>
      <c r="T517">
        <v>113030</v>
      </c>
      <c r="U517" s="4">
        <v>9456</v>
      </c>
      <c r="V517">
        <v>9860</v>
      </c>
      <c r="W517">
        <v>0</v>
      </c>
      <c r="X517">
        <v>70369647</v>
      </c>
      <c r="Y517">
        <v>25129</v>
      </c>
      <c r="Z517" s="4">
        <v>236709</v>
      </c>
      <c r="AA517">
        <v>84048</v>
      </c>
      <c r="AB517">
        <v>77317</v>
      </c>
      <c r="AC517">
        <v>809332</v>
      </c>
      <c r="AD517" s="4">
        <v>0</v>
      </c>
      <c r="AE517">
        <v>25129</v>
      </c>
      <c r="AF517">
        <v>0</v>
      </c>
      <c r="AG517">
        <v>70919446</v>
      </c>
      <c r="AH517">
        <v>19316</v>
      </c>
      <c r="AI517" s="4">
        <v>99599</v>
      </c>
      <c r="AJ517">
        <v>145618</v>
      </c>
      <c r="AK517">
        <v>10796</v>
      </c>
      <c r="AL517">
        <v>407407</v>
      </c>
      <c r="AM517" s="9">
        <v>9456</v>
      </c>
      <c r="AN517" s="9">
        <v>9860</v>
      </c>
      <c r="AO517" s="9">
        <v>0</v>
      </c>
    </row>
    <row r="518" spans="1:41">
      <c r="A518" t="s">
        <v>78</v>
      </c>
      <c r="B518" s="25" t="s">
        <v>175</v>
      </c>
      <c r="C518" s="1" t="s">
        <v>96</v>
      </c>
      <c r="D518" s="17">
        <v>1020.3107690000001</v>
      </c>
      <c r="E518" s="17">
        <v>46.114610831121901</v>
      </c>
      <c r="F518" s="15">
        <v>1675</v>
      </c>
      <c r="G518" s="29" t="s">
        <v>464</v>
      </c>
      <c r="H518" s="10">
        <f t="shared" si="34"/>
        <v>0.99669265474508073</v>
      </c>
      <c r="I518" s="12">
        <f t="shared" si="32"/>
        <v>0.99539412860900711</v>
      </c>
      <c r="J518" s="32">
        <f t="shared" si="33"/>
        <v>0.99605958881550238</v>
      </c>
      <c r="K518" s="10">
        <f t="shared" si="35"/>
        <v>0.98937565768577629</v>
      </c>
      <c r="L518" s="4">
        <v>1018852808</v>
      </c>
      <c r="M518">
        <v>1008028167</v>
      </c>
      <c r="N518">
        <v>10824641</v>
      </c>
      <c r="O518">
        <v>375434363</v>
      </c>
      <c r="P518">
        <v>49948</v>
      </c>
      <c r="Q518" s="4">
        <v>2437032</v>
      </c>
      <c r="R518">
        <v>216304</v>
      </c>
      <c r="S518">
        <v>716362</v>
      </c>
      <c r="T518">
        <v>639998799</v>
      </c>
      <c r="U518" s="4">
        <v>68876</v>
      </c>
      <c r="V518">
        <v>3911</v>
      </c>
      <c r="W518">
        <v>0</v>
      </c>
      <c r="X518">
        <v>375277133</v>
      </c>
      <c r="Y518">
        <v>36528</v>
      </c>
      <c r="Z518" s="4">
        <v>3549891</v>
      </c>
      <c r="AA518">
        <v>173616</v>
      </c>
      <c r="AB518">
        <v>969198</v>
      </c>
      <c r="AC518">
        <v>638846442</v>
      </c>
      <c r="AD518" s="4">
        <v>27077</v>
      </c>
      <c r="AE518">
        <v>9451</v>
      </c>
      <c r="AF518">
        <v>0</v>
      </c>
      <c r="AG518">
        <v>375648220</v>
      </c>
      <c r="AH518">
        <v>72787</v>
      </c>
      <c r="AI518" s="4">
        <v>3564996</v>
      </c>
      <c r="AJ518">
        <v>67414</v>
      </c>
      <c r="AK518">
        <v>382289</v>
      </c>
      <c r="AL518">
        <v>639117102</v>
      </c>
      <c r="AM518" s="9">
        <v>68876</v>
      </c>
      <c r="AN518" s="9">
        <v>3911</v>
      </c>
      <c r="AO518" s="9">
        <v>0</v>
      </c>
    </row>
    <row r="519" spans="1:41">
      <c r="A519" t="s">
        <v>60</v>
      </c>
      <c r="B519" s="25" t="s">
        <v>138</v>
      </c>
      <c r="C519" s="1" t="s">
        <v>96</v>
      </c>
      <c r="D519" s="17">
        <v>86.605074000000002</v>
      </c>
      <c r="E519" s="17">
        <v>47.213725943663199</v>
      </c>
      <c r="F519" s="15">
        <v>17897</v>
      </c>
      <c r="G519" s="29" t="s">
        <v>465</v>
      </c>
      <c r="H519" s="10">
        <f t="shared" si="34"/>
        <v>0.99234633928447713</v>
      </c>
      <c r="I519" s="12">
        <f t="shared" si="32"/>
        <v>0.98046294634692222</v>
      </c>
      <c r="J519" s="32">
        <f t="shared" si="33"/>
        <v>0.9873306196906565</v>
      </c>
      <c r="K519" s="10">
        <f t="shared" si="35"/>
        <v>0.95311442311559269</v>
      </c>
      <c r="L519" s="4">
        <v>65097738</v>
      </c>
      <c r="M519">
        <v>62045593</v>
      </c>
      <c r="N519">
        <v>3052145</v>
      </c>
      <c r="O519">
        <v>63873360</v>
      </c>
      <c r="P519">
        <v>110085</v>
      </c>
      <c r="Q519" s="4">
        <v>62983</v>
      </c>
      <c r="R519">
        <v>401874</v>
      </c>
      <c r="S519">
        <v>33379</v>
      </c>
      <c r="T519">
        <v>616057</v>
      </c>
      <c r="U519" s="4">
        <v>367645</v>
      </c>
      <c r="V519">
        <v>3122</v>
      </c>
      <c r="W519">
        <v>3077</v>
      </c>
      <c r="X519">
        <v>58794893</v>
      </c>
      <c r="Y519">
        <v>143750</v>
      </c>
      <c r="Z519" s="4">
        <v>107960</v>
      </c>
      <c r="AA519">
        <v>1088370</v>
      </c>
      <c r="AB519">
        <v>75488</v>
      </c>
      <c r="AC519">
        <v>4887277</v>
      </c>
      <c r="AD519" s="4">
        <v>140673</v>
      </c>
      <c r="AE519">
        <v>0</v>
      </c>
      <c r="AF519">
        <v>3077</v>
      </c>
      <c r="AG519">
        <v>57194391</v>
      </c>
      <c r="AH519">
        <v>373844</v>
      </c>
      <c r="AI519" s="4">
        <v>149079</v>
      </c>
      <c r="AJ519">
        <v>528913</v>
      </c>
      <c r="AK519">
        <v>146756</v>
      </c>
      <c r="AL519">
        <v>6704755</v>
      </c>
      <c r="AM519" s="9">
        <v>367645</v>
      </c>
      <c r="AN519" s="9">
        <v>3122</v>
      </c>
      <c r="AO519" s="9">
        <v>3077</v>
      </c>
    </row>
    <row r="520" spans="1:41">
      <c r="A520" t="s">
        <v>1094</v>
      </c>
      <c r="B520" s="25" t="s">
        <v>203</v>
      </c>
      <c r="C520" s="1" t="s">
        <v>96</v>
      </c>
      <c r="D520" s="17">
        <v>39.205125000000002</v>
      </c>
      <c r="E520" s="17">
        <v>55.557758003855</v>
      </c>
      <c r="F520" s="15">
        <v>174</v>
      </c>
      <c r="G520" s="30" t="s">
        <v>466</v>
      </c>
      <c r="H520" s="10">
        <f t="shared" si="34"/>
        <v>0.99975433394588276</v>
      </c>
      <c r="I520" s="12">
        <f t="shared" si="32"/>
        <v>0.99881832842235074</v>
      </c>
      <c r="J520" s="32">
        <f t="shared" si="33"/>
        <v>0.99984277882746375</v>
      </c>
      <c r="K520" s="10">
        <f t="shared" si="35"/>
        <v>0.99696029712582201</v>
      </c>
      <c r="L520" s="4">
        <v>39199555</v>
      </c>
      <c r="M520">
        <v>39080400</v>
      </c>
      <c r="N520">
        <v>119155</v>
      </c>
      <c r="O520">
        <v>21001252</v>
      </c>
      <c r="P520">
        <v>158371</v>
      </c>
      <c r="Q520" s="4">
        <v>9630</v>
      </c>
      <c r="R520">
        <v>0</v>
      </c>
      <c r="S520">
        <v>0</v>
      </c>
      <c r="T520">
        <v>18030302</v>
      </c>
      <c r="U520" s="4">
        <v>158371</v>
      </c>
      <c r="V520">
        <v>0</v>
      </c>
      <c r="W520">
        <v>0</v>
      </c>
      <c r="X520">
        <v>21115488</v>
      </c>
      <c r="Y520">
        <v>158371</v>
      </c>
      <c r="Z520" s="4">
        <v>22831</v>
      </c>
      <c r="AA520">
        <v>13290</v>
      </c>
      <c r="AB520">
        <v>10200</v>
      </c>
      <c r="AC520">
        <v>17879375</v>
      </c>
      <c r="AD520" s="4">
        <v>158371</v>
      </c>
      <c r="AE520">
        <v>0</v>
      </c>
      <c r="AF520">
        <v>0</v>
      </c>
      <c r="AG520">
        <v>21703814</v>
      </c>
      <c r="AH520">
        <v>158371</v>
      </c>
      <c r="AI520" s="4">
        <v>0</v>
      </c>
      <c r="AJ520">
        <v>6163</v>
      </c>
      <c r="AK520">
        <v>0</v>
      </c>
      <c r="AL520">
        <v>17331207</v>
      </c>
      <c r="AM520" s="9">
        <v>158371</v>
      </c>
      <c r="AN520" s="9">
        <v>0</v>
      </c>
      <c r="AO520" s="9">
        <v>0</v>
      </c>
    </row>
    <row r="521" spans="1:41">
      <c r="A521" t="s">
        <v>467</v>
      </c>
      <c r="B521" s="25" t="s">
        <v>208</v>
      </c>
      <c r="C521" s="1" t="s">
        <v>96</v>
      </c>
      <c r="D521" s="17">
        <v>25.693183000000001</v>
      </c>
      <c r="E521" s="17">
        <v>46.942546565821402</v>
      </c>
      <c r="F521" s="15">
        <v>23748</v>
      </c>
      <c r="G521" s="30" t="s">
        <v>468</v>
      </c>
      <c r="H521" s="10">
        <f t="shared" si="34"/>
        <v>0.96068561745933534</v>
      </c>
      <c r="I521" s="12">
        <f t="shared" si="32"/>
        <v>0.86474874532175283</v>
      </c>
      <c r="J521" s="32">
        <f t="shared" si="33"/>
        <v>0.84328619020988627</v>
      </c>
      <c r="K521" s="10">
        <f t="shared" si="35"/>
        <v>0.91546559295907737</v>
      </c>
      <c r="L521" s="4">
        <v>13854548</v>
      </c>
      <c r="M521">
        <v>12683362</v>
      </c>
      <c r="N521">
        <v>1171186</v>
      </c>
      <c r="O521">
        <v>12984269</v>
      </c>
      <c r="P521">
        <v>3053</v>
      </c>
      <c r="Q521" s="4">
        <v>293736</v>
      </c>
      <c r="R521">
        <v>169214</v>
      </c>
      <c r="S521">
        <v>81733</v>
      </c>
      <c r="T521">
        <v>322543</v>
      </c>
      <c r="U521" s="4">
        <v>13448</v>
      </c>
      <c r="V521">
        <v>12357</v>
      </c>
      <c r="W521">
        <v>0</v>
      </c>
      <c r="X521">
        <v>10618662</v>
      </c>
      <c r="Y521">
        <v>18817</v>
      </c>
      <c r="Z521" s="4">
        <v>861879</v>
      </c>
      <c r="AA521">
        <v>586637</v>
      </c>
      <c r="AB521">
        <v>425329</v>
      </c>
      <c r="AC521">
        <v>1343224</v>
      </c>
      <c r="AD521" s="4">
        <v>3407</v>
      </c>
      <c r="AE521">
        <v>15410</v>
      </c>
      <c r="AF521">
        <v>0</v>
      </c>
      <c r="AG521">
        <v>9815808</v>
      </c>
      <c r="AH521">
        <v>25805</v>
      </c>
      <c r="AI521" s="4">
        <v>1046244</v>
      </c>
      <c r="AJ521">
        <v>685008</v>
      </c>
      <c r="AK521">
        <v>439947</v>
      </c>
      <c r="AL521">
        <v>1841736</v>
      </c>
      <c r="AM521" s="9">
        <v>13448</v>
      </c>
      <c r="AN521" s="9">
        <v>12357</v>
      </c>
      <c r="AO521" s="9">
        <v>0</v>
      </c>
    </row>
    <row r="522" spans="1:41">
      <c r="A522" t="s">
        <v>72</v>
      </c>
      <c r="B522" s="25" t="s">
        <v>132</v>
      </c>
      <c r="C522" s="1" t="s">
        <v>96</v>
      </c>
      <c r="D522" s="17">
        <v>41.917489000000003</v>
      </c>
      <c r="E522" s="17">
        <v>50.144693003535998</v>
      </c>
      <c r="F522" s="15">
        <v>544</v>
      </c>
      <c r="G522" s="30" t="s">
        <v>469</v>
      </c>
      <c r="H522" s="10">
        <f t="shared" si="34"/>
        <v>0.99851641408709713</v>
      </c>
      <c r="I522" s="12">
        <f t="shared" si="32"/>
        <v>0.99854337273310767</v>
      </c>
      <c r="J522" s="32">
        <f t="shared" si="33"/>
        <v>0.99942765456146987</v>
      </c>
      <c r="K522" s="10">
        <f t="shared" si="35"/>
        <v>0.9921957109750178</v>
      </c>
      <c r="L522" s="4">
        <v>41841864</v>
      </c>
      <c r="M522">
        <v>41515318</v>
      </c>
      <c r="N522">
        <v>326546</v>
      </c>
      <c r="O522">
        <v>38946844</v>
      </c>
      <c r="P522">
        <v>69699</v>
      </c>
      <c r="Q522" s="4">
        <v>45937</v>
      </c>
      <c r="R522">
        <v>8849</v>
      </c>
      <c r="S522">
        <v>7290</v>
      </c>
      <c r="T522">
        <v>2763245</v>
      </c>
      <c r="U522" s="4">
        <v>66447</v>
      </c>
      <c r="V522">
        <v>3252</v>
      </c>
      <c r="W522">
        <v>0</v>
      </c>
      <c r="X522">
        <v>39034287</v>
      </c>
      <c r="Y522">
        <v>69699</v>
      </c>
      <c r="Z522" s="4">
        <v>52099</v>
      </c>
      <c r="AA522">
        <v>8849</v>
      </c>
      <c r="AB522">
        <v>0</v>
      </c>
      <c r="AC522">
        <v>2676930</v>
      </c>
      <c r="AD522" s="4">
        <v>66447</v>
      </c>
      <c r="AE522">
        <v>3252</v>
      </c>
      <c r="AF522">
        <v>0</v>
      </c>
      <c r="AG522">
        <v>39361686</v>
      </c>
      <c r="AH522">
        <v>69699</v>
      </c>
      <c r="AI522" s="4">
        <v>16932</v>
      </c>
      <c r="AJ522">
        <v>0</v>
      </c>
      <c r="AK522">
        <v>7016</v>
      </c>
      <c r="AL522">
        <v>2386531</v>
      </c>
      <c r="AM522" s="9">
        <v>66447</v>
      </c>
      <c r="AN522" s="9">
        <v>3252</v>
      </c>
      <c r="AO522" s="9">
        <v>0</v>
      </c>
    </row>
    <row r="523" spans="1:41">
      <c r="A523" t="s">
        <v>58</v>
      </c>
      <c r="B523" s="25" t="s">
        <v>132</v>
      </c>
      <c r="C523" s="1" t="s">
        <v>96</v>
      </c>
      <c r="D523" s="17">
        <v>66.652400999999998</v>
      </c>
      <c r="E523" s="17">
        <v>37.624552777052003</v>
      </c>
      <c r="F523" s="15">
        <v>2576</v>
      </c>
      <c r="G523" s="29" t="s">
        <v>470</v>
      </c>
      <c r="H523" s="10">
        <f t="shared" si="34"/>
        <v>0.98075474157722231</v>
      </c>
      <c r="I523" s="12">
        <f t="shared" si="32"/>
        <v>0.97766828387900284</v>
      </c>
      <c r="J523" s="32">
        <f t="shared" si="33"/>
        <v>0.97911608836526609</v>
      </c>
      <c r="K523" s="10">
        <f t="shared" si="35"/>
        <v>0.97639844177811985</v>
      </c>
      <c r="L523" s="4">
        <v>64176483</v>
      </c>
      <c r="M523">
        <v>62661818</v>
      </c>
      <c r="N523">
        <v>1514665</v>
      </c>
      <c r="O523">
        <v>23210889</v>
      </c>
      <c r="P523">
        <v>37460</v>
      </c>
      <c r="Q523" s="4">
        <v>945157</v>
      </c>
      <c r="R523">
        <v>237793</v>
      </c>
      <c r="S523">
        <v>52143</v>
      </c>
      <c r="T523">
        <v>39693041</v>
      </c>
      <c r="U523" s="4">
        <v>11936</v>
      </c>
      <c r="V523">
        <v>16375</v>
      </c>
      <c r="W523">
        <v>3277</v>
      </c>
      <c r="X523">
        <v>23376261</v>
      </c>
      <c r="Y523">
        <v>15551</v>
      </c>
      <c r="Z523" s="4">
        <v>939561</v>
      </c>
      <c r="AA523">
        <v>357913</v>
      </c>
      <c r="AB523">
        <v>135697</v>
      </c>
      <c r="AC523">
        <v>39351500</v>
      </c>
      <c r="AD523" s="4">
        <v>0</v>
      </c>
      <c r="AE523">
        <v>15551</v>
      </c>
      <c r="AF523">
        <v>0</v>
      </c>
      <c r="AG523">
        <v>23375200</v>
      </c>
      <c r="AH523">
        <v>31588</v>
      </c>
      <c r="AI523" s="4">
        <v>1003945</v>
      </c>
      <c r="AJ523">
        <v>241913</v>
      </c>
      <c r="AK523">
        <v>94398</v>
      </c>
      <c r="AL523">
        <v>39429439</v>
      </c>
      <c r="AM523" s="9">
        <v>11936</v>
      </c>
      <c r="AN523" s="9">
        <v>16375</v>
      </c>
      <c r="AO523" s="9">
        <v>3277</v>
      </c>
    </row>
    <row r="524" spans="1:41">
      <c r="A524" t="s">
        <v>471</v>
      </c>
      <c r="B524" s="25" t="s">
        <v>145</v>
      </c>
      <c r="C524" s="1" t="s">
        <v>96</v>
      </c>
      <c r="D524" s="17">
        <v>13.390658</v>
      </c>
      <c r="E524" s="17">
        <v>49.2203907761861</v>
      </c>
      <c r="F524" s="15">
        <v>880</v>
      </c>
      <c r="G524" s="29" t="s">
        <v>472</v>
      </c>
      <c r="H524" s="10">
        <f t="shared" si="34"/>
        <v>1</v>
      </c>
      <c r="I524" s="12">
        <f t="shared" si="32"/>
        <v>0.99930080243380459</v>
      </c>
      <c r="J524" s="32">
        <f t="shared" si="33"/>
        <v>0.99860655439136059</v>
      </c>
      <c r="K524" s="10">
        <f t="shared" si="35"/>
        <v>0.98945295156728608</v>
      </c>
      <c r="L524" s="4">
        <v>12930537</v>
      </c>
      <c r="M524">
        <v>12794158</v>
      </c>
      <c r="N524">
        <v>136379</v>
      </c>
      <c r="O524">
        <v>12844863</v>
      </c>
      <c r="P524">
        <v>74269</v>
      </c>
      <c r="Q524" s="4">
        <v>0</v>
      </c>
      <c r="R524">
        <v>0</v>
      </c>
      <c r="S524">
        <v>0</v>
      </c>
      <c r="T524">
        <v>11405</v>
      </c>
      <c r="U524" s="4">
        <v>0</v>
      </c>
      <c r="V524">
        <v>74269</v>
      </c>
      <c r="W524">
        <v>0</v>
      </c>
      <c r="X524">
        <v>12763810</v>
      </c>
      <c r="Y524">
        <v>74269</v>
      </c>
      <c r="Z524" s="4">
        <v>9041</v>
      </c>
      <c r="AA524">
        <v>0</v>
      </c>
      <c r="AB524">
        <v>0</v>
      </c>
      <c r="AC524">
        <v>83417</v>
      </c>
      <c r="AD524" s="4">
        <v>0</v>
      </c>
      <c r="AE524">
        <v>74269</v>
      </c>
      <c r="AF524">
        <v>0</v>
      </c>
      <c r="AG524">
        <v>12773075</v>
      </c>
      <c r="AH524">
        <v>74269</v>
      </c>
      <c r="AI524" s="4">
        <v>6520</v>
      </c>
      <c r="AJ524">
        <v>11498</v>
      </c>
      <c r="AK524">
        <v>0</v>
      </c>
      <c r="AL524">
        <v>65175</v>
      </c>
      <c r="AM524" s="9">
        <v>0</v>
      </c>
      <c r="AN524" s="9">
        <v>74269</v>
      </c>
      <c r="AO524" s="9">
        <v>0</v>
      </c>
    </row>
    <row r="525" spans="1:41">
      <c r="A525" t="s">
        <v>1010</v>
      </c>
      <c r="B525" s="25" t="s">
        <v>149</v>
      </c>
      <c r="C525" s="1" t="s">
        <v>96</v>
      </c>
      <c r="D525" s="17">
        <v>33.529622000000003</v>
      </c>
      <c r="E525" s="17">
        <v>23.017600926665001</v>
      </c>
      <c r="F525" s="15">
        <v>779</v>
      </c>
      <c r="G525" s="30" t="s">
        <v>473</v>
      </c>
      <c r="H525" s="10">
        <f t="shared" si="34"/>
        <v>0.98849015047158806</v>
      </c>
      <c r="I525" s="12">
        <f t="shared" si="32"/>
        <v>0.98322778492875373</v>
      </c>
      <c r="J525" s="32">
        <f t="shared" si="33"/>
        <v>0.99221374643392124</v>
      </c>
      <c r="K525" s="10">
        <f t="shared" si="35"/>
        <v>0.99826082243750425</v>
      </c>
      <c r="L525" s="4">
        <v>33212250</v>
      </c>
      <c r="M525">
        <v>33154488</v>
      </c>
      <c r="N525">
        <v>57762</v>
      </c>
      <c r="O525">
        <v>29007875</v>
      </c>
      <c r="P525">
        <v>15543</v>
      </c>
      <c r="Q525" s="4">
        <v>207723</v>
      </c>
      <c r="R525">
        <v>129986</v>
      </c>
      <c r="S525">
        <v>44559</v>
      </c>
      <c r="T525">
        <v>3806564</v>
      </c>
      <c r="U525" s="4">
        <v>38152</v>
      </c>
      <c r="V525">
        <v>15689</v>
      </c>
      <c r="W525">
        <v>9692</v>
      </c>
      <c r="X525">
        <v>27484146</v>
      </c>
      <c r="Y525">
        <v>90738</v>
      </c>
      <c r="Z525" s="4">
        <v>137115</v>
      </c>
      <c r="AA525">
        <v>214103</v>
      </c>
      <c r="AB525">
        <v>205825</v>
      </c>
      <c r="AC525">
        <v>5080323</v>
      </c>
      <c r="AD525" s="4">
        <v>41646</v>
      </c>
      <c r="AE525">
        <v>49092</v>
      </c>
      <c r="AF525">
        <v>0</v>
      </c>
      <c r="AG525">
        <v>28531595</v>
      </c>
      <c r="AH525">
        <v>63533</v>
      </c>
      <c r="AI525" s="4">
        <v>102168</v>
      </c>
      <c r="AJ525">
        <v>86751</v>
      </c>
      <c r="AK525">
        <v>69680</v>
      </c>
      <c r="AL525">
        <v>4358523</v>
      </c>
      <c r="AM525" s="9">
        <v>38152</v>
      </c>
      <c r="AN525" s="9">
        <v>15689</v>
      </c>
      <c r="AO525" s="9">
        <v>9692</v>
      </c>
    </row>
    <row r="526" spans="1:41">
      <c r="A526" t="s">
        <v>74</v>
      </c>
      <c r="B526" s="25" t="s">
        <v>169</v>
      </c>
      <c r="C526" s="1" t="s">
        <v>96</v>
      </c>
      <c r="D526" s="17">
        <v>34.364324000000003</v>
      </c>
      <c r="E526" s="17">
        <v>47.056281745122597</v>
      </c>
      <c r="F526" s="15">
        <v>89</v>
      </c>
      <c r="G526" s="29" t="s">
        <v>474</v>
      </c>
      <c r="H526" s="10">
        <f t="shared" si="34"/>
        <v>0.99828394703763124</v>
      </c>
      <c r="I526" s="12">
        <f t="shared" si="32"/>
        <v>0.99839519613422334</v>
      </c>
      <c r="J526" s="32">
        <f t="shared" si="33"/>
        <v>0.99800892344048442</v>
      </c>
      <c r="K526" s="10">
        <f t="shared" si="35"/>
        <v>0.99747185482246059</v>
      </c>
      <c r="L526" s="4">
        <v>34364324</v>
      </c>
      <c r="M526">
        <v>34277446</v>
      </c>
      <c r="N526">
        <v>86878</v>
      </c>
      <c r="O526">
        <v>34225899</v>
      </c>
      <c r="P526">
        <v>35078</v>
      </c>
      <c r="Q526" s="4">
        <v>19200</v>
      </c>
      <c r="R526">
        <v>28286</v>
      </c>
      <c r="S526">
        <v>11485</v>
      </c>
      <c r="T526">
        <v>44376</v>
      </c>
      <c r="U526" s="4">
        <v>35078</v>
      </c>
      <c r="V526">
        <v>0</v>
      </c>
      <c r="W526">
        <v>0</v>
      </c>
      <c r="X526">
        <v>34081385</v>
      </c>
      <c r="Y526">
        <v>35078</v>
      </c>
      <c r="Z526" s="4">
        <v>15377</v>
      </c>
      <c r="AA526">
        <v>28286</v>
      </c>
      <c r="AB526">
        <v>11485</v>
      </c>
      <c r="AC526">
        <v>192713</v>
      </c>
      <c r="AD526" s="4">
        <v>35078</v>
      </c>
      <c r="AE526">
        <v>0</v>
      </c>
      <c r="AF526">
        <v>0</v>
      </c>
      <c r="AG526">
        <v>33950941</v>
      </c>
      <c r="AH526">
        <v>35078</v>
      </c>
      <c r="AI526" s="4">
        <v>28651</v>
      </c>
      <c r="AJ526">
        <v>28286</v>
      </c>
      <c r="AK526">
        <v>11485</v>
      </c>
      <c r="AL526">
        <v>309883</v>
      </c>
      <c r="AM526" s="9">
        <v>35078</v>
      </c>
      <c r="AN526" s="9">
        <v>0</v>
      </c>
      <c r="AO526" s="9">
        <v>0</v>
      </c>
    </row>
    <row r="527" spans="1:41" ht="19">
      <c r="A527" s="4" t="s">
        <v>249</v>
      </c>
      <c r="B527" s="25" t="s">
        <v>255</v>
      </c>
      <c r="C527" s="5" t="s">
        <v>96</v>
      </c>
      <c r="D527" s="17">
        <v>56.7652</v>
      </c>
      <c r="E527" s="17">
        <v>43.3</v>
      </c>
      <c r="F527" s="15">
        <v>3430</v>
      </c>
      <c r="G527" s="30" t="s">
        <v>513</v>
      </c>
      <c r="H527" s="10">
        <f t="shared" si="34"/>
        <v>0.99973001094182889</v>
      </c>
      <c r="I527" s="12">
        <f t="shared" si="32"/>
        <v>0.99904406420637737</v>
      </c>
      <c r="J527" s="32">
        <f t="shared" si="33"/>
        <v>0.99913481860869302</v>
      </c>
      <c r="K527" s="10">
        <f t="shared" si="35"/>
        <v>0.99930522110534881</v>
      </c>
      <c r="L527" s="4">
        <v>56724521</v>
      </c>
      <c r="M527">
        <v>56685110</v>
      </c>
      <c r="N527">
        <v>39411</v>
      </c>
      <c r="O527">
        <v>47906986</v>
      </c>
      <c r="P527">
        <v>0</v>
      </c>
      <c r="Q527" s="4">
        <v>15315</v>
      </c>
      <c r="R527">
        <v>0</v>
      </c>
      <c r="S527" s="8">
        <v>0</v>
      </c>
      <c r="T527" s="8">
        <v>8802220</v>
      </c>
      <c r="U527" s="4">
        <v>0</v>
      </c>
      <c r="V527">
        <v>0</v>
      </c>
      <c r="W527">
        <v>0</v>
      </c>
      <c r="X527">
        <v>47250829</v>
      </c>
      <c r="Y527">
        <v>0</v>
      </c>
      <c r="Z527" s="4">
        <v>25990</v>
      </c>
      <c r="AA527">
        <v>28235</v>
      </c>
      <c r="AB527">
        <v>0</v>
      </c>
      <c r="AC527">
        <v>9419467</v>
      </c>
      <c r="AD527" s="4">
        <v>0</v>
      </c>
      <c r="AE527">
        <v>0</v>
      </c>
      <c r="AF527">
        <v>0</v>
      </c>
      <c r="AG527">
        <v>44567954</v>
      </c>
      <c r="AH527">
        <v>0</v>
      </c>
      <c r="AI527" s="4">
        <v>30987</v>
      </c>
      <c r="AJ527">
        <v>8140</v>
      </c>
      <c r="AK527">
        <v>9950</v>
      </c>
      <c r="AL527">
        <v>12107490</v>
      </c>
      <c r="AM527" s="9">
        <v>0</v>
      </c>
      <c r="AN527" s="9">
        <v>0</v>
      </c>
      <c r="AO527" s="9">
        <v>0</v>
      </c>
    </row>
    <row r="528" spans="1:41">
      <c r="A528" t="s">
        <v>84</v>
      </c>
      <c r="B528" s="25" t="s">
        <v>183</v>
      </c>
      <c r="C528" s="1" t="s">
        <v>96</v>
      </c>
      <c r="D528" s="17">
        <v>34.171900999999998</v>
      </c>
      <c r="E528" s="17">
        <v>53.427162212187703</v>
      </c>
      <c r="F528" s="15">
        <v>195</v>
      </c>
      <c r="G528" s="29" t="s">
        <v>475</v>
      </c>
      <c r="H528" s="10">
        <f t="shared" si="34"/>
        <v>0.99850356723229183</v>
      </c>
      <c r="I528" s="12">
        <f t="shared" si="32"/>
        <v>0.99786801424682969</v>
      </c>
      <c r="J528" s="32">
        <f t="shared" si="33"/>
        <v>0.99655550849174401</v>
      </c>
      <c r="K528" s="10">
        <f t="shared" si="35"/>
        <v>0.99216170961955663</v>
      </c>
      <c r="L528" s="4">
        <v>33937375</v>
      </c>
      <c r="M528">
        <v>33671364</v>
      </c>
      <c r="N528">
        <v>266011</v>
      </c>
      <c r="O528">
        <v>6679263</v>
      </c>
      <c r="P528">
        <v>0</v>
      </c>
      <c r="Q528" s="4">
        <v>36597</v>
      </c>
      <c r="R528">
        <v>14188</v>
      </c>
      <c r="S528">
        <v>0</v>
      </c>
      <c r="T528">
        <v>27207327</v>
      </c>
      <c r="U528" s="4">
        <v>0</v>
      </c>
      <c r="V528">
        <v>0</v>
      </c>
      <c r="W528">
        <v>0</v>
      </c>
      <c r="X528">
        <v>6556826</v>
      </c>
      <c r="Y528">
        <v>5976</v>
      </c>
      <c r="Z528" s="4">
        <v>44381</v>
      </c>
      <c r="AA528">
        <v>17220</v>
      </c>
      <c r="AB528">
        <v>10753</v>
      </c>
      <c r="AC528">
        <v>27302219</v>
      </c>
      <c r="AD528" s="4">
        <v>5976</v>
      </c>
      <c r="AE528">
        <v>0</v>
      </c>
      <c r="AF528">
        <v>0</v>
      </c>
      <c r="AG528">
        <v>232967</v>
      </c>
      <c r="AH528">
        <v>0</v>
      </c>
      <c r="AI528" s="4">
        <v>89375</v>
      </c>
      <c r="AJ528">
        <v>13831</v>
      </c>
      <c r="AK528">
        <v>13691</v>
      </c>
      <c r="AL528">
        <v>33587511</v>
      </c>
      <c r="AM528" s="9">
        <v>0</v>
      </c>
      <c r="AN528" s="9">
        <v>0</v>
      </c>
      <c r="AO528" s="9">
        <v>0</v>
      </c>
    </row>
    <row r="529" spans="1:41">
      <c r="A529" t="s">
        <v>106</v>
      </c>
      <c r="B529" s="25" t="s">
        <v>188</v>
      </c>
      <c r="C529" s="1" t="s">
        <v>96</v>
      </c>
      <c r="D529" s="17">
        <v>37.997464999999998</v>
      </c>
      <c r="E529" s="17">
        <v>47.8963224032222</v>
      </c>
      <c r="F529" s="15">
        <v>48</v>
      </c>
      <c r="G529" s="29" t="s">
        <v>476</v>
      </c>
      <c r="H529" s="10">
        <f t="shared" si="34"/>
        <v>1</v>
      </c>
      <c r="I529" s="12">
        <f t="shared" si="32"/>
        <v>1</v>
      </c>
      <c r="J529" s="32">
        <f t="shared" si="33"/>
        <v>1</v>
      </c>
      <c r="K529" s="10">
        <f t="shared" si="35"/>
        <v>0.99302308719805388</v>
      </c>
      <c r="L529" s="4">
        <v>37997465</v>
      </c>
      <c r="M529">
        <v>37732360</v>
      </c>
      <c r="N529">
        <v>265105</v>
      </c>
      <c r="O529">
        <v>17216690</v>
      </c>
      <c r="P529">
        <v>157001</v>
      </c>
      <c r="Q529" s="4">
        <v>0</v>
      </c>
      <c r="R529">
        <v>0</v>
      </c>
      <c r="S529">
        <v>0</v>
      </c>
      <c r="T529">
        <v>20623774</v>
      </c>
      <c r="U529" s="4">
        <v>157001</v>
      </c>
      <c r="V529">
        <v>0</v>
      </c>
      <c r="W529">
        <v>0</v>
      </c>
      <c r="X529">
        <v>17024415</v>
      </c>
      <c r="Y529">
        <v>157001</v>
      </c>
      <c r="Z529" s="4">
        <v>0</v>
      </c>
      <c r="AA529">
        <v>0</v>
      </c>
      <c r="AB529">
        <v>0</v>
      </c>
      <c r="AC529">
        <v>20816049</v>
      </c>
      <c r="AD529" s="4">
        <v>157001</v>
      </c>
      <c r="AE529">
        <v>0</v>
      </c>
      <c r="AF529">
        <v>0</v>
      </c>
      <c r="AG529">
        <v>17074972</v>
      </c>
      <c r="AH529">
        <v>157001</v>
      </c>
      <c r="AI529" s="4">
        <v>0</v>
      </c>
      <c r="AJ529">
        <v>0</v>
      </c>
      <c r="AK529">
        <v>0</v>
      </c>
      <c r="AL529">
        <v>20765492</v>
      </c>
      <c r="AM529" s="9">
        <v>157001</v>
      </c>
      <c r="AN529" s="9">
        <v>0</v>
      </c>
      <c r="AO529" s="9">
        <v>0</v>
      </c>
    </row>
    <row r="530" spans="1:41">
      <c r="A530" t="s">
        <v>57</v>
      </c>
      <c r="B530" s="25" t="s">
        <v>131</v>
      </c>
      <c r="C530" s="1" t="s">
        <v>96</v>
      </c>
      <c r="D530" s="17">
        <v>25.972394999999999</v>
      </c>
      <c r="E530" s="17">
        <v>34.952094308222101</v>
      </c>
      <c r="F530" s="15">
        <v>131</v>
      </c>
      <c r="G530" s="29" t="s">
        <v>477</v>
      </c>
      <c r="H530" s="10">
        <f t="shared" si="34"/>
        <v>0.99909725439338704</v>
      </c>
      <c r="I530" s="12">
        <f t="shared" si="32"/>
        <v>0.99932608298244285</v>
      </c>
      <c r="J530" s="32">
        <f t="shared" si="33"/>
        <v>0.99905707306771041</v>
      </c>
      <c r="K530" s="10">
        <f t="shared" si="35"/>
        <v>0.99949148772731211</v>
      </c>
      <c r="L530" s="4">
        <v>25857783</v>
      </c>
      <c r="M530">
        <v>25844634</v>
      </c>
      <c r="N530">
        <v>13149</v>
      </c>
      <c r="O530">
        <v>25824395</v>
      </c>
      <c r="P530">
        <v>0</v>
      </c>
      <c r="Q530" s="4">
        <v>23343</v>
      </c>
      <c r="R530">
        <v>0</v>
      </c>
      <c r="S530">
        <v>0</v>
      </c>
      <c r="T530">
        <v>10045</v>
      </c>
      <c r="U530" s="4">
        <v>0</v>
      </c>
      <c r="V530">
        <v>0</v>
      </c>
      <c r="W530">
        <v>0</v>
      </c>
      <c r="X530">
        <v>25802708</v>
      </c>
      <c r="Y530">
        <v>0</v>
      </c>
      <c r="Z530" s="4">
        <v>17426</v>
      </c>
      <c r="AA530">
        <v>0</v>
      </c>
      <c r="AB530">
        <v>0</v>
      </c>
      <c r="AC530">
        <v>37649</v>
      </c>
      <c r="AD530" s="4">
        <v>0</v>
      </c>
      <c r="AE530">
        <v>0</v>
      </c>
      <c r="AF530">
        <v>0</v>
      </c>
      <c r="AG530">
        <v>25700901</v>
      </c>
      <c r="AH530">
        <v>0</v>
      </c>
      <c r="AI530" s="4">
        <v>19250</v>
      </c>
      <c r="AJ530">
        <v>5132</v>
      </c>
      <c r="AK530">
        <v>0</v>
      </c>
      <c r="AL530">
        <v>132500</v>
      </c>
      <c r="AM530" s="9">
        <v>0</v>
      </c>
      <c r="AN530" s="9">
        <v>0</v>
      </c>
      <c r="AO530" s="9">
        <v>0</v>
      </c>
    </row>
    <row r="531" spans="1:41">
      <c r="A531" t="s">
        <v>115</v>
      </c>
      <c r="B531" s="25" t="s">
        <v>155</v>
      </c>
      <c r="C531" s="1" t="s">
        <v>96</v>
      </c>
      <c r="D531" s="17">
        <v>20.223942000000001</v>
      </c>
      <c r="E531" s="17">
        <v>60.406575753918503</v>
      </c>
      <c r="F531" s="15">
        <v>94</v>
      </c>
      <c r="G531" s="29" t="s">
        <v>478</v>
      </c>
      <c r="H531" s="10">
        <f t="shared" si="34"/>
        <v>0.99914965556465296</v>
      </c>
      <c r="I531" s="12">
        <f t="shared" si="32"/>
        <v>0.998914255639065</v>
      </c>
      <c r="J531" s="32">
        <f t="shared" si="33"/>
        <v>0.99829975724413655</v>
      </c>
      <c r="K531" s="10">
        <f t="shared" si="35"/>
        <v>0.99951869166614871</v>
      </c>
      <c r="L531" s="4">
        <v>20174178</v>
      </c>
      <c r="M531">
        <v>20164468</v>
      </c>
      <c r="N531">
        <v>9710</v>
      </c>
      <c r="O531">
        <v>20101092</v>
      </c>
      <c r="P531">
        <v>0</v>
      </c>
      <c r="Q531" s="4">
        <v>11952</v>
      </c>
      <c r="R531">
        <v>5203</v>
      </c>
      <c r="S531">
        <v>0</v>
      </c>
      <c r="T531">
        <v>55931</v>
      </c>
      <c r="U531" s="4">
        <v>0</v>
      </c>
      <c r="V531">
        <v>0</v>
      </c>
      <c r="W531">
        <v>0</v>
      </c>
      <c r="X531">
        <v>20096343</v>
      </c>
      <c r="Y531">
        <v>0</v>
      </c>
      <c r="Z531" s="4">
        <v>21904</v>
      </c>
      <c r="AA531">
        <v>0</v>
      </c>
      <c r="AB531">
        <v>0</v>
      </c>
      <c r="AC531">
        <v>55931</v>
      </c>
      <c r="AD531" s="4">
        <v>0</v>
      </c>
      <c r="AE531">
        <v>0</v>
      </c>
      <c r="AF531">
        <v>0</v>
      </c>
      <c r="AG531">
        <v>1583835</v>
      </c>
      <c r="AH531">
        <v>0</v>
      </c>
      <c r="AI531" s="4">
        <v>34301</v>
      </c>
      <c r="AJ531">
        <v>0</v>
      </c>
      <c r="AK531">
        <v>0</v>
      </c>
      <c r="AL531">
        <v>18556042</v>
      </c>
      <c r="AM531" s="9">
        <v>0</v>
      </c>
      <c r="AN531" s="9">
        <v>0</v>
      </c>
      <c r="AO531" s="9">
        <v>0</v>
      </c>
    </row>
    <row r="532" spans="1:41">
      <c r="A532" t="s">
        <v>114</v>
      </c>
      <c r="B532" s="25" t="s">
        <v>157</v>
      </c>
      <c r="C532" s="1" t="s">
        <v>96</v>
      </c>
      <c r="D532" s="17">
        <v>11.859273999999999</v>
      </c>
      <c r="E532" s="17">
        <v>35.219467569799001</v>
      </c>
      <c r="F532" s="15">
        <v>1059</v>
      </c>
      <c r="G532" s="29" t="s">
        <v>479</v>
      </c>
      <c r="H532" s="10">
        <f t="shared" si="34"/>
        <v>0.9906812400319176</v>
      </c>
      <c r="I532" s="12">
        <f t="shared" si="32"/>
        <v>0.98219217351890853</v>
      </c>
      <c r="J532" s="32">
        <f t="shared" si="33"/>
        <v>0.98817327028838409</v>
      </c>
      <c r="K532" s="10">
        <f t="shared" si="35"/>
        <v>0.97020668308003721</v>
      </c>
      <c r="L532" s="4">
        <v>11117359</v>
      </c>
      <c r="M532">
        <v>10786136</v>
      </c>
      <c r="N532">
        <v>331223</v>
      </c>
      <c r="O532">
        <v>9802252</v>
      </c>
      <c r="P532">
        <v>11187</v>
      </c>
      <c r="Q532" s="4">
        <v>91280</v>
      </c>
      <c r="R532">
        <v>12320</v>
      </c>
      <c r="S532">
        <v>0</v>
      </c>
      <c r="T532">
        <v>1200320</v>
      </c>
      <c r="U532" s="4">
        <v>20103</v>
      </c>
      <c r="V532">
        <v>0</v>
      </c>
      <c r="W532">
        <v>0</v>
      </c>
      <c r="X532">
        <v>9597438</v>
      </c>
      <c r="Y532">
        <v>15303</v>
      </c>
      <c r="Z532" s="4">
        <v>121948</v>
      </c>
      <c r="AA532">
        <v>57366</v>
      </c>
      <c r="AB532">
        <v>18662</v>
      </c>
      <c r="AC532">
        <v>1306642</v>
      </c>
      <c r="AD532" s="4">
        <v>11187</v>
      </c>
      <c r="AE532">
        <v>4116</v>
      </c>
      <c r="AF532">
        <v>0</v>
      </c>
      <c r="AG532">
        <v>9441057</v>
      </c>
      <c r="AH532">
        <v>20103</v>
      </c>
      <c r="AI532" s="4">
        <v>63592</v>
      </c>
      <c r="AJ532">
        <v>29519</v>
      </c>
      <c r="AK532">
        <v>38371</v>
      </c>
      <c r="AL532">
        <v>1524717</v>
      </c>
      <c r="AM532" s="9">
        <v>20103</v>
      </c>
      <c r="AN532" s="9">
        <v>0</v>
      </c>
      <c r="AO532" s="9">
        <v>0</v>
      </c>
    </row>
    <row r="533" spans="1:41">
      <c r="A533" t="s">
        <v>55</v>
      </c>
      <c r="B533" s="25" t="s">
        <v>125</v>
      </c>
      <c r="C533" s="1" t="s">
        <v>96</v>
      </c>
      <c r="D533" s="17">
        <v>11.734173</v>
      </c>
      <c r="E533" s="17">
        <v>38.145314541049203</v>
      </c>
      <c r="F533" s="15">
        <v>24</v>
      </c>
      <c r="G533" s="29" t="s">
        <v>480</v>
      </c>
      <c r="H533" s="10">
        <f t="shared" si="34"/>
        <v>1</v>
      </c>
      <c r="I533" s="12">
        <f t="shared" si="32"/>
        <v>0.99971707942402555</v>
      </c>
      <c r="J533" s="32">
        <f t="shared" si="33"/>
        <v>1</v>
      </c>
      <c r="K533" s="10">
        <f t="shared" si="35"/>
        <v>0.99971707942402555</v>
      </c>
      <c r="L533" s="4">
        <v>11727673</v>
      </c>
      <c r="M533">
        <v>11724355</v>
      </c>
      <c r="N533">
        <v>3318</v>
      </c>
      <c r="O533">
        <v>11660356</v>
      </c>
      <c r="P533">
        <v>63999</v>
      </c>
      <c r="Q533" s="4">
        <v>0</v>
      </c>
      <c r="R533">
        <v>0</v>
      </c>
      <c r="S533">
        <v>0</v>
      </c>
      <c r="T533">
        <v>3318</v>
      </c>
      <c r="U533" s="4">
        <v>67317</v>
      </c>
      <c r="V533">
        <v>0</v>
      </c>
      <c r="W533">
        <v>0</v>
      </c>
      <c r="X533">
        <v>11647161</v>
      </c>
      <c r="Y533">
        <v>63999</v>
      </c>
      <c r="Z533" s="4">
        <v>0</v>
      </c>
      <c r="AA533">
        <v>3318</v>
      </c>
      <c r="AB533">
        <v>0</v>
      </c>
      <c r="AC533">
        <v>13195</v>
      </c>
      <c r="AD533" s="4">
        <v>63999</v>
      </c>
      <c r="AE533">
        <v>0</v>
      </c>
      <c r="AF533">
        <v>0</v>
      </c>
      <c r="AG533">
        <v>11660356</v>
      </c>
      <c r="AH533">
        <v>67317</v>
      </c>
      <c r="AI533" s="4">
        <v>0</v>
      </c>
      <c r="AJ533">
        <v>0</v>
      </c>
      <c r="AK533">
        <v>0</v>
      </c>
      <c r="AL533">
        <v>0</v>
      </c>
      <c r="AM533" s="9">
        <v>67317</v>
      </c>
      <c r="AN533" s="9">
        <v>0</v>
      </c>
      <c r="AO533" s="9">
        <v>0</v>
      </c>
    </row>
    <row r="534" spans="1:41">
      <c r="A534" t="s">
        <v>119</v>
      </c>
      <c r="B534" s="25" t="s">
        <v>129</v>
      </c>
      <c r="C534" s="1" t="s">
        <v>96</v>
      </c>
      <c r="D534" s="17">
        <v>55.440308999999999</v>
      </c>
      <c r="E534" s="17">
        <v>53.571267550402098</v>
      </c>
      <c r="F534" s="15">
        <v>154</v>
      </c>
      <c r="G534" s="29" t="s">
        <v>481</v>
      </c>
      <c r="H534" s="10">
        <f t="shared" si="34"/>
        <v>1</v>
      </c>
      <c r="I534" s="12">
        <f t="shared" si="32"/>
        <v>1</v>
      </c>
      <c r="J534" s="32">
        <f t="shared" si="33"/>
        <v>0.99977197568334975</v>
      </c>
      <c r="K534" s="10">
        <f t="shared" si="35"/>
        <v>1</v>
      </c>
      <c r="L534" s="4">
        <v>55410757</v>
      </c>
      <c r="M534">
        <v>55410757</v>
      </c>
      <c r="N534">
        <v>0</v>
      </c>
      <c r="O534">
        <v>1819993</v>
      </c>
      <c r="P534">
        <v>0</v>
      </c>
      <c r="Q534" s="4">
        <v>0</v>
      </c>
      <c r="R534">
        <v>0</v>
      </c>
      <c r="S534">
        <v>0</v>
      </c>
      <c r="T534">
        <v>53590764</v>
      </c>
      <c r="U534" s="4">
        <v>0</v>
      </c>
      <c r="V534">
        <v>0</v>
      </c>
      <c r="W534">
        <v>0</v>
      </c>
      <c r="X534">
        <v>1819993</v>
      </c>
      <c r="Y534">
        <v>0</v>
      </c>
      <c r="Z534" s="4">
        <v>0</v>
      </c>
      <c r="AA534">
        <v>0</v>
      </c>
      <c r="AB534">
        <v>0</v>
      </c>
      <c r="AC534">
        <v>53590764</v>
      </c>
      <c r="AD534" s="4">
        <v>0</v>
      </c>
      <c r="AE534">
        <v>0</v>
      </c>
      <c r="AF534">
        <v>0</v>
      </c>
      <c r="AG534">
        <v>1807358</v>
      </c>
      <c r="AH534">
        <v>0</v>
      </c>
      <c r="AI534" s="4">
        <v>12635</v>
      </c>
      <c r="AJ534">
        <v>0</v>
      </c>
      <c r="AK534">
        <v>0</v>
      </c>
      <c r="AL534">
        <v>53590764</v>
      </c>
      <c r="AM534" s="9">
        <v>0</v>
      </c>
      <c r="AN534" s="9">
        <v>0</v>
      </c>
      <c r="AO534" s="9">
        <v>0</v>
      </c>
    </row>
    <row r="535" spans="1:41">
      <c r="A535" t="s">
        <v>482</v>
      </c>
      <c r="B535" s="25" t="s">
        <v>185</v>
      </c>
      <c r="C535" s="1" t="s">
        <v>96</v>
      </c>
      <c r="D535" s="17">
        <v>53.131624000000002</v>
      </c>
      <c r="E535" s="17">
        <v>53.920476745128497</v>
      </c>
      <c r="F535" s="15">
        <v>1443</v>
      </c>
      <c r="G535" s="29" t="s">
        <v>483</v>
      </c>
      <c r="H535" s="10">
        <f t="shared" si="34"/>
        <v>0.99993997482998609</v>
      </c>
      <c r="I535" s="12">
        <f t="shared" si="32"/>
        <v>0.99978747845211313</v>
      </c>
      <c r="J535" s="32">
        <f t="shared" si="33"/>
        <v>0.99864458608212914</v>
      </c>
      <c r="K535" s="10">
        <f t="shared" si="35"/>
        <v>0.99818835230116476</v>
      </c>
      <c r="L535" s="4">
        <v>51778279</v>
      </c>
      <c r="M535">
        <v>51684475</v>
      </c>
      <c r="N535">
        <v>93804</v>
      </c>
      <c r="O535">
        <v>31689512</v>
      </c>
      <c r="P535">
        <v>38376</v>
      </c>
      <c r="Q535" s="4">
        <v>3108</v>
      </c>
      <c r="R535">
        <v>0</v>
      </c>
      <c r="S535">
        <v>0</v>
      </c>
      <c r="T535">
        <v>20047283</v>
      </c>
      <c r="U535" s="4">
        <v>38376</v>
      </c>
      <c r="V535">
        <v>0</v>
      </c>
      <c r="W535">
        <v>0</v>
      </c>
      <c r="X535">
        <v>31659047</v>
      </c>
      <c r="Y535">
        <v>38376</v>
      </c>
      <c r="Z535" s="4">
        <v>11004</v>
      </c>
      <c r="AA535">
        <v>0</v>
      </c>
      <c r="AB535">
        <v>0</v>
      </c>
      <c r="AC535">
        <v>20069852</v>
      </c>
      <c r="AD535" s="4">
        <v>38376</v>
      </c>
      <c r="AE535">
        <v>0</v>
      </c>
      <c r="AF535">
        <v>0</v>
      </c>
      <c r="AG535">
        <v>31569811</v>
      </c>
      <c r="AH535">
        <v>38376</v>
      </c>
      <c r="AI535" s="4">
        <v>60284</v>
      </c>
      <c r="AJ535">
        <v>9897</v>
      </c>
      <c r="AK535">
        <v>0</v>
      </c>
      <c r="AL535">
        <v>20099911</v>
      </c>
      <c r="AM535" s="9">
        <v>38376</v>
      </c>
      <c r="AN535" s="9">
        <v>0</v>
      </c>
      <c r="AO535" s="9">
        <v>0</v>
      </c>
    </row>
    <row r="536" spans="1:41">
      <c r="A536" t="s">
        <v>484</v>
      </c>
      <c r="B536" s="25" t="s">
        <v>191</v>
      </c>
      <c r="C536" s="1" t="s">
        <v>96</v>
      </c>
      <c r="D536" s="17">
        <v>64.068115000000006</v>
      </c>
      <c r="E536" s="17">
        <v>42.399771720818002</v>
      </c>
      <c r="F536" s="15">
        <v>37</v>
      </c>
      <c r="G536" s="29" t="s">
        <v>485</v>
      </c>
      <c r="H536" s="10">
        <f t="shared" si="34"/>
        <v>1</v>
      </c>
      <c r="I536" s="12">
        <f t="shared" si="32"/>
        <v>1</v>
      </c>
      <c r="J536" s="32">
        <f t="shared" si="33"/>
        <v>1</v>
      </c>
      <c r="K536" s="10">
        <f t="shared" si="35"/>
        <v>0.99822985271222664</v>
      </c>
      <c r="L536" s="4">
        <v>64068115</v>
      </c>
      <c r="M536">
        <v>63954705</v>
      </c>
      <c r="N536">
        <v>113410</v>
      </c>
      <c r="O536">
        <v>43416648</v>
      </c>
      <c r="P536">
        <v>0</v>
      </c>
      <c r="Q536" s="4">
        <v>0</v>
      </c>
      <c r="R536">
        <v>0</v>
      </c>
      <c r="S536">
        <v>0</v>
      </c>
      <c r="T536">
        <v>20651467</v>
      </c>
      <c r="U536" s="4">
        <v>71748</v>
      </c>
      <c r="V536">
        <v>41662</v>
      </c>
      <c r="W536">
        <v>0</v>
      </c>
      <c r="X536">
        <v>43395320</v>
      </c>
      <c r="Y536">
        <v>41662</v>
      </c>
      <c r="Z536" s="4">
        <v>0</v>
      </c>
      <c r="AA536">
        <v>0</v>
      </c>
      <c r="AB536">
        <v>0</v>
      </c>
      <c r="AC536">
        <v>20631133</v>
      </c>
      <c r="AD536" s="4">
        <v>0</v>
      </c>
      <c r="AE536">
        <v>41662</v>
      </c>
      <c r="AF536">
        <v>0</v>
      </c>
      <c r="AG536">
        <v>43206631</v>
      </c>
      <c r="AH536">
        <v>113410</v>
      </c>
      <c r="AI536" s="4">
        <v>0</v>
      </c>
      <c r="AJ536">
        <v>0</v>
      </c>
      <c r="AK536">
        <v>0</v>
      </c>
      <c r="AL536">
        <v>20748074</v>
      </c>
      <c r="AM536" s="9">
        <v>71748</v>
      </c>
      <c r="AN536" s="9">
        <v>41662</v>
      </c>
      <c r="AO536" s="9">
        <v>0</v>
      </c>
    </row>
    <row r="537" spans="1:41">
      <c r="A537" t="s">
        <v>116</v>
      </c>
      <c r="B537" s="25" t="s">
        <v>142</v>
      </c>
      <c r="C537" s="1" t="s">
        <v>96</v>
      </c>
      <c r="D537" s="17">
        <v>11.554764</v>
      </c>
      <c r="E537" s="17">
        <v>35.348959007755298</v>
      </c>
      <c r="F537" s="15">
        <v>30</v>
      </c>
      <c r="G537" s="29" t="s">
        <v>486</v>
      </c>
      <c r="H537" s="10">
        <f t="shared" si="34"/>
        <v>0.99971063992094178</v>
      </c>
      <c r="I537" s="12">
        <f t="shared" si="32"/>
        <v>0.99808509162780212</v>
      </c>
      <c r="J537" s="32">
        <f t="shared" si="33"/>
        <v>0.99837445170686034</v>
      </c>
      <c r="K537" s="10">
        <f t="shared" si="35"/>
        <v>0.99971063992094178</v>
      </c>
      <c r="L537" s="4">
        <v>11535800</v>
      </c>
      <c r="M537">
        <v>11532462</v>
      </c>
      <c r="N537">
        <v>3338</v>
      </c>
      <c r="O537">
        <v>11513710</v>
      </c>
      <c r="P537">
        <v>0</v>
      </c>
      <c r="Q537" s="4">
        <v>3338</v>
      </c>
      <c r="R537">
        <v>0</v>
      </c>
      <c r="S537">
        <v>0</v>
      </c>
      <c r="T537">
        <v>18752</v>
      </c>
      <c r="U537" s="4">
        <v>0</v>
      </c>
      <c r="V537">
        <v>0</v>
      </c>
      <c r="W537">
        <v>0</v>
      </c>
      <c r="X537">
        <v>11410456</v>
      </c>
      <c r="Y537">
        <v>9250</v>
      </c>
      <c r="Z537" s="4">
        <v>12218</v>
      </c>
      <c r="AA537">
        <v>0</v>
      </c>
      <c r="AB537">
        <v>9872</v>
      </c>
      <c r="AC537">
        <v>94004</v>
      </c>
      <c r="AD537" s="4">
        <v>9250</v>
      </c>
      <c r="AE537">
        <v>0</v>
      </c>
      <c r="AF537">
        <v>0</v>
      </c>
      <c r="AG537">
        <v>11476985</v>
      </c>
      <c r="AH537">
        <v>0</v>
      </c>
      <c r="AI537" s="4">
        <v>0</v>
      </c>
      <c r="AJ537">
        <v>9872</v>
      </c>
      <c r="AK537">
        <v>8880</v>
      </c>
      <c r="AL537">
        <v>40063</v>
      </c>
      <c r="AM537" s="9">
        <v>0</v>
      </c>
      <c r="AN537" s="9">
        <v>0</v>
      </c>
      <c r="AO537" s="9">
        <v>0</v>
      </c>
    </row>
    <row r="538" spans="1:41">
      <c r="A538" t="s">
        <v>85</v>
      </c>
      <c r="B538" s="25" t="s">
        <v>190</v>
      </c>
      <c r="C538" s="1" t="s">
        <v>96</v>
      </c>
      <c r="D538" s="17">
        <v>275.05949800000002</v>
      </c>
      <c r="E538" s="17">
        <v>36.400278153989497</v>
      </c>
      <c r="F538" s="15">
        <v>16236</v>
      </c>
      <c r="G538" s="29" t="s">
        <v>487</v>
      </c>
      <c r="H538" s="10">
        <f t="shared" si="34"/>
        <v>0.99953690113586713</v>
      </c>
      <c r="I538" s="12">
        <f t="shared" si="32"/>
        <v>0.99874175003439369</v>
      </c>
      <c r="J538" s="32">
        <f t="shared" si="33"/>
        <v>0.99923729531575878</v>
      </c>
      <c r="K538" s="10">
        <f t="shared" si="35"/>
        <v>0.99870957515086056</v>
      </c>
      <c r="L538" s="4">
        <v>268843242</v>
      </c>
      <c r="M538">
        <v>268496320</v>
      </c>
      <c r="N538">
        <v>346922</v>
      </c>
      <c r="O538">
        <v>26656231</v>
      </c>
      <c r="P538">
        <v>228337</v>
      </c>
      <c r="Q538" s="4">
        <v>68075</v>
      </c>
      <c r="R538">
        <v>37225</v>
      </c>
      <c r="S538">
        <v>19201</v>
      </c>
      <c r="T538">
        <v>241834173</v>
      </c>
      <c r="U538" s="4">
        <v>240647</v>
      </c>
      <c r="V538">
        <v>165825</v>
      </c>
      <c r="W538">
        <v>0</v>
      </c>
      <c r="X538">
        <v>24350228</v>
      </c>
      <c r="Y538">
        <v>343852</v>
      </c>
      <c r="Z538" s="4">
        <v>106215</v>
      </c>
      <c r="AA538">
        <v>161372</v>
      </c>
      <c r="AB538">
        <v>70685</v>
      </c>
      <c r="AC538">
        <v>243810890</v>
      </c>
      <c r="AD538" s="4">
        <v>136497</v>
      </c>
      <c r="AE538">
        <v>207355</v>
      </c>
      <c r="AF538">
        <v>0</v>
      </c>
      <c r="AG538">
        <v>19337624</v>
      </c>
      <c r="AH538">
        <v>406472</v>
      </c>
      <c r="AI538" s="4">
        <v>70404</v>
      </c>
      <c r="AJ538">
        <v>89556</v>
      </c>
      <c r="AK538">
        <v>45088</v>
      </c>
      <c r="AL538">
        <v>248894098</v>
      </c>
      <c r="AM538" s="9">
        <v>240647</v>
      </c>
      <c r="AN538" s="9">
        <v>165825</v>
      </c>
      <c r="AO538" s="9">
        <v>0</v>
      </c>
    </row>
    <row r="539" spans="1:41">
      <c r="A539" t="s">
        <v>117</v>
      </c>
      <c r="B539" s="25" t="s">
        <v>141</v>
      </c>
      <c r="C539" s="1" t="s">
        <v>96</v>
      </c>
      <c r="D539" s="17">
        <v>29.352103</v>
      </c>
      <c r="E539" s="17">
        <v>44.702044492309703</v>
      </c>
      <c r="F539" s="15">
        <v>72</v>
      </c>
      <c r="G539" s="29" t="s">
        <v>488</v>
      </c>
      <c r="H539" s="10">
        <f t="shared" si="34"/>
        <v>0.99857874727499618</v>
      </c>
      <c r="I539" s="12">
        <f t="shared" si="32"/>
        <v>0.99762241391377982</v>
      </c>
      <c r="J539" s="32">
        <f t="shared" si="33"/>
        <v>0.99749857881556014</v>
      </c>
      <c r="K539" s="10">
        <f t="shared" si="35"/>
        <v>0.99935487615636609</v>
      </c>
      <c r="L539" s="4">
        <v>29288950</v>
      </c>
      <c r="M539">
        <v>29270055</v>
      </c>
      <c r="N539">
        <v>18895</v>
      </c>
      <c r="O539">
        <v>9623640</v>
      </c>
      <c r="P539">
        <v>3237</v>
      </c>
      <c r="Q539" s="4">
        <v>28535</v>
      </c>
      <c r="R539">
        <v>13092</v>
      </c>
      <c r="S539">
        <v>0</v>
      </c>
      <c r="T539">
        <v>19620446</v>
      </c>
      <c r="U539" s="4">
        <v>6958</v>
      </c>
      <c r="V539">
        <v>0</v>
      </c>
      <c r="W539">
        <v>0</v>
      </c>
      <c r="X539">
        <v>9611227</v>
      </c>
      <c r="Y539">
        <v>0</v>
      </c>
      <c r="Z539" s="4">
        <v>36855</v>
      </c>
      <c r="AA539">
        <v>0</v>
      </c>
      <c r="AB539">
        <v>32782</v>
      </c>
      <c r="AC539">
        <v>19608086</v>
      </c>
      <c r="AD539" s="4">
        <v>0</v>
      </c>
      <c r="AE539">
        <v>0</v>
      </c>
      <c r="AF539">
        <v>0</v>
      </c>
      <c r="AG539">
        <v>9603816</v>
      </c>
      <c r="AH539">
        <v>6958</v>
      </c>
      <c r="AI539" s="4">
        <v>49185</v>
      </c>
      <c r="AJ539">
        <v>8545</v>
      </c>
      <c r="AK539">
        <v>15534</v>
      </c>
      <c r="AL539">
        <v>19604912</v>
      </c>
      <c r="AM539" s="9">
        <v>6958</v>
      </c>
      <c r="AN539" s="9">
        <v>0</v>
      </c>
      <c r="AO539" s="9">
        <v>0</v>
      </c>
    </row>
    <row r="540" spans="1:41">
      <c r="A540" t="s">
        <v>65</v>
      </c>
      <c r="B540" s="25" t="s">
        <v>152</v>
      </c>
      <c r="C540" s="1" t="s">
        <v>96</v>
      </c>
      <c r="D540" s="17">
        <v>66.368609000000006</v>
      </c>
      <c r="E540" s="17">
        <v>28.694780590284701</v>
      </c>
      <c r="F540" s="15">
        <v>32996</v>
      </c>
      <c r="G540" s="29" t="s">
        <v>489</v>
      </c>
      <c r="H540" s="10">
        <f t="shared" si="34"/>
        <v>0.93480623965188392</v>
      </c>
      <c r="I540" s="12">
        <f t="shared" si="32"/>
        <v>0.79610270802398941</v>
      </c>
      <c r="J540" s="32">
        <f t="shared" si="33"/>
        <v>0.90526822742699331</v>
      </c>
      <c r="K540" s="10">
        <f t="shared" si="35"/>
        <v>0.78802567719955574</v>
      </c>
      <c r="L540" s="4">
        <v>30998396</v>
      </c>
      <c r="M540">
        <v>24427532</v>
      </c>
      <c r="N540">
        <v>6570864</v>
      </c>
      <c r="O540">
        <v>28523451</v>
      </c>
      <c r="P540">
        <v>86428</v>
      </c>
      <c r="Q540" s="4">
        <v>1265024</v>
      </c>
      <c r="R540">
        <v>674982</v>
      </c>
      <c r="S540">
        <v>80896</v>
      </c>
      <c r="T540">
        <v>367615</v>
      </c>
      <c r="U540" s="4">
        <v>79541</v>
      </c>
      <c r="V540">
        <v>35928</v>
      </c>
      <c r="W540">
        <v>31139</v>
      </c>
      <c r="X540">
        <v>22315973</v>
      </c>
      <c r="Y540">
        <v>191118</v>
      </c>
      <c r="Z540" s="4">
        <v>3362980</v>
      </c>
      <c r="AA540">
        <v>2310735</v>
      </c>
      <c r="AB540">
        <v>646774</v>
      </c>
      <c r="AC540">
        <v>2170816</v>
      </c>
      <c r="AD540" s="4">
        <v>65626</v>
      </c>
      <c r="AE540">
        <v>112348</v>
      </c>
      <c r="AF540">
        <v>13144</v>
      </c>
      <c r="AG540">
        <v>26192639</v>
      </c>
      <c r="AH540">
        <v>146608</v>
      </c>
      <c r="AI540" s="4">
        <v>1578412</v>
      </c>
      <c r="AJ540">
        <v>951046</v>
      </c>
      <c r="AK540">
        <v>407075</v>
      </c>
      <c r="AL540">
        <v>1722616</v>
      </c>
      <c r="AM540" s="9">
        <v>79541</v>
      </c>
      <c r="AN540" s="9">
        <v>35928</v>
      </c>
      <c r="AO540" s="9">
        <v>31139</v>
      </c>
    </row>
    <row r="541" spans="1:41">
      <c r="A541" t="s">
        <v>490</v>
      </c>
      <c r="B541" s="25" t="s">
        <v>130</v>
      </c>
      <c r="C541" s="1" t="s">
        <v>96</v>
      </c>
      <c r="D541" s="17">
        <v>32.837229000000001</v>
      </c>
      <c r="E541" s="17">
        <v>32.150676939209802</v>
      </c>
      <c r="F541" s="15">
        <v>9146</v>
      </c>
      <c r="G541" s="29" t="s">
        <v>491</v>
      </c>
      <c r="H541" s="10">
        <f t="shared" si="34"/>
        <v>0.87255597903369886</v>
      </c>
      <c r="I541" s="12">
        <f t="shared" si="32"/>
        <v>0.66123018191960803</v>
      </c>
      <c r="J541" s="32">
        <f t="shared" si="33"/>
        <v>0.60411093771538615</v>
      </c>
      <c r="K541" s="10">
        <f t="shared" si="35"/>
        <v>0.97088875328981061</v>
      </c>
      <c r="L541" s="4">
        <v>25404958</v>
      </c>
      <c r="M541">
        <v>24665388</v>
      </c>
      <c r="N541">
        <v>739570</v>
      </c>
      <c r="O541">
        <v>17658095</v>
      </c>
      <c r="P541">
        <v>28297</v>
      </c>
      <c r="Q541" s="4">
        <v>3036366</v>
      </c>
      <c r="R541">
        <v>128134</v>
      </c>
      <c r="S541">
        <v>73210</v>
      </c>
      <c r="T541">
        <v>4480856</v>
      </c>
      <c r="U541" s="4">
        <v>30029</v>
      </c>
      <c r="V541">
        <v>294678</v>
      </c>
      <c r="W541">
        <v>0</v>
      </c>
      <c r="X541">
        <v>5718729</v>
      </c>
      <c r="Y541">
        <v>240907</v>
      </c>
      <c r="Z541" s="4">
        <v>6446707</v>
      </c>
      <c r="AA541">
        <v>504339</v>
      </c>
      <c r="AB541">
        <v>1655387</v>
      </c>
      <c r="AC541">
        <v>10838889</v>
      </c>
      <c r="AD541" s="4">
        <v>17638</v>
      </c>
      <c r="AE541">
        <v>223269</v>
      </c>
      <c r="AF541">
        <v>0</v>
      </c>
      <c r="AG541">
        <v>4406366</v>
      </c>
      <c r="AH541">
        <v>324707</v>
      </c>
      <c r="AI541" s="4">
        <v>8358566</v>
      </c>
      <c r="AJ541">
        <v>220569</v>
      </c>
      <c r="AK541">
        <v>1478410</v>
      </c>
      <c r="AL541">
        <v>10616340</v>
      </c>
      <c r="AM541" s="9">
        <v>30029</v>
      </c>
      <c r="AN541" s="9">
        <v>294678</v>
      </c>
      <c r="AO541" s="9">
        <v>0</v>
      </c>
    </row>
    <row r="542" spans="1:41" ht="19">
      <c r="A542" t="s">
        <v>248</v>
      </c>
      <c r="B542" s="25" t="s">
        <v>256</v>
      </c>
      <c r="C542" s="5" t="s">
        <v>96</v>
      </c>
      <c r="D542" s="17">
        <v>50.16</v>
      </c>
      <c r="E542" s="17">
        <v>31.7</v>
      </c>
      <c r="F542" s="15">
        <v>19.84</v>
      </c>
      <c r="G542" s="31" t="s">
        <v>512</v>
      </c>
      <c r="H542" s="10">
        <f t="shared" si="34"/>
        <v>0.97997316185765559</v>
      </c>
      <c r="I542" s="12">
        <f t="shared" si="32"/>
        <v>0.96221862331927488</v>
      </c>
      <c r="J542" s="32">
        <f t="shared" si="33"/>
        <v>0.9355782459903742</v>
      </c>
      <c r="K542" s="10">
        <f t="shared" si="35"/>
        <v>0.96967446208937003</v>
      </c>
      <c r="L542" s="4">
        <v>22521678</v>
      </c>
      <c r="M542">
        <v>21838696</v>
      </c>
      <c r="N542">
        <v>682982</v>
      </c>
      <c r="O542">
        <v>21686528</v>
      </c>
      <c r="P542">
        <v>0</v>
      </c>
      <c r="Q542" s="4">
        <v>376997</v>
      </c>
      <c r="R542">
        <v>66594</v>
      </c>
      <c r="S542">
        <v>7447</v>
      </c>
      <c r="T542">
        <v>384112</v>
      </c>
      <c r="U542" s="4">
        <v>4500</v>
      </c>
      <c r="V542">
        <v>3003</v>
      </c>
      <c r="W542">
        <v>0</v>
      </c>
      <c r="X542">
        <v>20865727</v>
      </c>
      <c r="Y542">
        <v>11736</v>
      </c>
      <c r="Z542" s="4">
        <v>670559</v>
      </c>
      <c r="AA542">
        <v>117270</v>
      </c>
      <c r="AB542">
        <v>63071</v>
      </c>
      <c r="AC542">
        <v>793315</v>
      </c>
      <c r="AD542" s="4">
        <v>4467</v>
      </c>
      <c r="AE542">
        <v>7269</v>
      </c>
      <c r="AF542">
        <v>0</v>
      </c>
      <c r="AG542">
        <v>18530976</v>
      </c>
      <c r="AH542">
        <v>7503</v>
      </c>
      <c r="AI542" s="4">
        <v>1081231</v>
      </c>
      <c r="AJ542">
        <v>134372</v>
      </c>
      <c r="AK542">
        <v>235283</v>
      </c>
      <c r="AL542">
        <v>2532313</v>
      </c>
      <c r="AM542" s="9">
        <v>4500</v>
      </c>
      <c r="AN542" s="9">
        <v>3003</v>
      </c>
      <c r="AO542" s="9">
        <v>0</v>
      </c>
    </row>
    <row r="543" spans="1:41">
      <c r="A543" t="s">
        <v>66</v>
      </c>
      <c r="B543" s="25" t="s">
        <v>153</v>
      </c>
      <c r="C543" s="1" t="s">
        <v>96</v>
      </c>
      <c r="D543" s="17">
        <v>808.22671200000002</v>
      </c>
      <c r="E543" s="17">
        <v>48.212471043223701</v>
      </c>
      <c r="F543" s="15">
        <v>9688</v>
      </c>
      <c r="G543" s="30" t="s">
        <v>492</v>
      </c>
      <c r="H543" s="10">
        <f t="shared" si="34"/>
        <v>0.98060516349662274</v>
      </c>
      <c r="I543" s="12">
        <f t="shared" si="32"/>
        <v>0.82448216599257285</v>
      </c>
      <c r="J543" s="32">
        <f t="shared" si="33"/>
        <v>0.93797421714493123</v>
      </c>
      <c r="K543" s="10">
        <f t="shared" si="35"/>
        <v>0.60557932445746032</v>
      </c>
      <c r="L543" s="4">
        <v>27463289</v>
      </c>
      <c r="M543">
        <v>16631200</v>
      </c>
      <c r="N543">
        <v>10832089</v>
      </c>
      <c r="O543">
        <v>26748190</v>
      </c>
      <c r="P543">
        <v>50673</v>
      </c>
      <c r="Q543" s="4">
        <v>301576</v>
      </c>
      <c r="R543">
        <v>210328</v>
      </c>
      <c r="S543">
        <v>20742</v>
      </c>
      <c r="T543">
        <v>131780</v>
      </c>
      <c r="U543" s="4">
        <v>215676</v>
      </c>
      <c r="V543">
        <v>3144</v>
      </c>
      <c r="W543">
        <v>3074</v>
      </c>
      <c r="X543">
        <v>20890704</v>
      </c>
      <c r="Y543">
        <v>106115</v>
      </c>
      <c r="Z543" s="4">
        <v>3647604</v>
      </c>
      <c r="AA543">
        <v>796883</v>
      </c>
      <c r="AB543">
        <v>375810</v>
      </c>
      <c r="AC543">
        <v>1646173</v>
      </c>
      <c r="AD543" s="4">
        <v>58184</v>
      </c>
      <c r="AE543">
        <v>44857</v>
      </c>
      <c r="AF543">
        <v>3074</v>
      </c>
      <c r="AG543">
        <v>24614301</v>
      </c>
      <c r="AH543">
        <v>221894</v>
      </c>
      <c r="AI543" s="4">
        <v>1342123</v>
      </c>
      <c r="AJ543" s="6">
        <v>219512</v>
      </c>
      <c r="AK543">
        <v>141797</v>
      </c>
      <c r="AL543">
        <v>923662</v>
      </c>
      <c r="AM543" s="9">
        <v>215676</v>
      </c>
      <c r="AN543" s="9">
        <v>3144</v>
      </c>
      <c r="AO543" s="9">
        <v>3074</v>
      </c>
    </row>
    <row r="544" spans="1:41">
      <c r="A544" t="s">
        <v>103</v>
      </c>
      <c r="B544" s="25" t="s">
        <v>192</v>
      </c>
      <c r="C544" s="1" t="s">
        <v>96</v>
      </c>
      <c r="D544" s="17">
        <v>93.506075999999993</v>
      </c>
      <c r="E544" s="17">
        <v>22.689692484335499</v>
      </c>
      <c r="F544" s="15">
        <v>325</v>
      </c>
      <c r="G544" s="29" t="s">
        <v>493</v>
      </c>
      <c r="H544" s="10">
        <f t="shared" si="34"/>
        <v>0.9982892292702974</v>
      </c>
      <c r="I544" s="12">
        <f t="shared" si="32"/>
        <v>0.99796970420351605</v>
      </c>
      <c r="J544" s="32">
        <f t="shared" si="33"/>
        <v>0.998507007073832</v>
      </c>
      <c r="K544" s="10">
        <f t="shared" si="35"/>
        <v>0.99698264741653275</v>
      </c>
      <c r="L544" s="4">
        <v>800306538</v>
      </c>
      <c r="M544">
        <v>797891731</v>
      </c>
      <c r="N544">
        <v>2414807</v>
      </c>
      <c r="O544">
        <v>294358198</v>
      </c>
      <c r="P544">
        <v>498553</v>
      </c>
      <c r="Q544" s="4">
        <v>851262</v>
      </c>
      <c r="R544">
        <v>392174</v>
      </c>
      <c r="S544">
        <v>125705</v>
      </c>
      <c r="T544">
        <v>504080646</v>
      </c>
      <c r="U544" s="4">
        <v>2658582</v>
      </c>
      <c r="V544">
        <v>198067</v>
      </c>
      <c r="W544">
        <v>96699</v>
      </c>
      <c r="X544">
        <v>262322984</v>
      </c>
      <c r="Y544">
        <v>1228594</v>
      </c>
      <c r="Z544" s="4">
        <v>841206</v>
      </c>
      <c r="AA544">
        <v>491849</v>
      </c>
      <c r="AB544">
        <v>291804</v>
      </c>
      <c r="AC544">
        <v>535130101</v>
      </c>
      <c r="AD544" s="4">
        <v>1058752</v>
      </c>
      <c r="AE544">
        <v>116637</v>
      </c>
      <c r="AF544">
        <v>53205</v>
      </c>
      <c r="AG544">
        <v>200346465</v>
      </c>
      <c r="AH544">
        <v>2953348</v>
      </c>
      <c r="AI544" s="4">
        <v>780069</v>
      </c>
      <c r="AJ544">
        <v>258532</v>
      </c>
      <c r="AK544">
        <v>156251</v>
      </c>
      <c r="AL544">
        <v>595811873</v>
      </c>
      <c r="AM544" s="9">
        <v>2658582</v>
      </c>
      <c r="AN544" s="9">
        <v>198067</v>
      </c>
      <c r="AO544" s="9">
        <v>96699</v>
      </c>
    </row>
    <row r="545" spans="1:41">
      <c r="A545" t="s">
        <v>104</v>
      </c>
      <c r="B545" s="25" t="s">
        <v>192</v>
      </c>
      <c r="C545" s="1" t="s">
        <v>96</v>
      </c>
      <c r="D545" s="17">
        <v>103.014375</v>
      </c>
      <c r="E545" s="17">
        <v>21.055507699822801</v>
      </c>
      <c r="F545" s="15">
        <v>1158</v>
      </c>
      <c r="G545" s="29" t="s">
        <v>494</v>
      </c>
      <c r="H545" s="10">
        <f t="shared" si="34"/>
        <v>0.99971018774599607</v>
      </c>
      <c r="I545" s="12">
        <f t="shared" si="32"/>
        <v>0.99498208701654711</v>
      </c>
      <c r="J545" s="32">
        <f t="shared" si="33"/>
        <v>0.99955682894013831</v>
      </c>
      <c r="K545" s="10">
        <f t="shared" si="35"/>
        <v>0.99970443478205995</v>
      </c>
      <c r="L545" s="4">
        <v>93343189</v>
      </c>
      <c r="M545">
        <v>93315600</v>
      </c>
      <c r="N545">
        <v>27589</v>
      </c>
      <c r="O545">
        <v>92309792</v>
      </c>
      <c r="P545">
        <v>0</v>
      </c>
      <c r="Q545" s="4">
        <v>27052</v>
      </c>
      <c r="R545">
        <v>0</v>
      </c>
      <c r="S545">
        <v>0</v>
      </c>
      <c r="T545">
        <v>1006345</v>
      </c>
      <c r="U545" s="4">
        <v>0</v>
      </c>
      <c r="V545">
        <v>0</v>
      </c>
      <c r="W545">
        <v>0</v>
      </c>
      <c r="X545">
        <v>7197282</v>
      </c>
      <c r="Y545">
        <v>0</v>
      </c>
      <c r="Z545" s="4">
        <v>47349</v>
      </c>
      <c r="AA545">
        <v>28947</v>
      </c>
      <c r="AB545">
        <v>392092</v>
      </c>
      <c r="AC545">
        <v>85677519</v>
      </c>
      <c r="AD545" s="4">
        <v>0</v>
      </c>
      <c r="AE545">
        <v>0</v>
      </c>
      <c r="AF545">
        <v>0</v>
      </c>
      <c r="AG545">
        <v>92253093</v>
      </c>
      <c r="AH545">
        <v>0</v>
      </c>
      <c r="AI545" s="4">
        <v>21322</v>
      </c>
      <c r="AJ545">
        <v>0</v>
      </c>
      <c r="AK545">
        <v>20045</v>
      </c>
      <c r="AL545">
        <v>1048729</v>
      </c>
      <c r="AM545" s="9">
        <v>0</v>
      </c>
      <c r="AN545" s="9">
        <v>0</v>
      </c>
      <c r="AO545" s="9">
        <v>0</v>
      </c>
    </row>
    <row r="546" spans="1:41">
      <c r="A546" t="s">
        <v>93</v>
      </c>
      <c r="B546" s="25" t="s">
        <v>207</v>
      </c>
      <c r="C546" s="1" t="s">
        <v>96</v>
      </c>
      <c r="D546" s="17">
        <v>92.185637</v>
      </c>
      <c r="E546" s="17">
        <v>53.701608301482302</v>
      </c>
      <c r="F546" s="15">
        <v>50892</v>
      </c>
      <c r="G546" s="29" t="s">
        <v>495</v>
      </c>
      <c r="H546" s="10">
        <f t="shared" si="34"/>
        <v>0.99846561234912745</v>
      </c>
      <c r="I546" s="12">
        <f t="shared" si="32"/>
        <v>0.97414849199699605</v>
      </c>
      <c r="J546" s="32">
        <f t="shared" si="33"/>
        <v>0.99657580853022854</v>
      </c>
      <c r="K546" s="10">
        <f t="shared" si="35"/>
        <v>0.99891655315090844</v>
      </c>
      <c r="L546" s="4">
        <v>102277283</v>
      </c>
      <c r="M546">
        <v>102166471</v>
      </c>
      <c r="N546">
        <v>110812</v>
      </c>
      <c r="O546">
        <v>99679462</v>
      </c>
      <c r="P546">
        <v>35287</v>
      </c>
      <c r="Q546" s="4">
        <v>115602</v>
      </c>
      <c r="R546">
        <v>7241</v>
      </c>
      <c r="S546">
        <v>34090</v>
      </c>
      <c r="T546">
        <v>2405601</v>
      </c>
      <c r="U546" s="4">
        <v>15118</v>
      </c>
      <c r="V546">
        <v>3471</v>
      </c>
      <c r="W546">
        <v>0</v>
      </c>
      <c r="X546">
        <v>1995951</v>
      </c>
      <c r="Y546">
        <v>59365</v>
      </c>
      <c r="Z546" s="4">
        <v>702960</v>
      </c>
      <c r="AA546">
        <v>29427</v>
      </c>
      <c r="AB546">
        <v>1911635</v>
      </c>
      <c r="AC546">
        <v>97577945</v>
      </c>
      <c r="AD546" s="4">
        <v>3616</v>
      </c>
      <c r="AE546">
        <v>36389</v>
      </c>
      <c r="AF546">
        <v>19360</v>
      </c>
      <c r="AG546">
        <v>76425317</v>
      </c>
      <c r="AH546">
        <v>18589</v>
      </c>
      <c r="AI546" s="4">
        <v>255736</v>
      </c>
      <c r="AJ546">
        <v>16001</v>
      </c>
      <c r="AK546">
        <v>78480</v>
      </c>
      <c r="AL546">
        <v>25483160</v>
      </c>
      <c r="AM546" s="9">
        <v>15118</v>
      </c>
      <c r="AN546" s="9">
        <v>3471</v>
      </c>
      <c r="AO546" s="9">
        <v>0</v>
      </c>
    </row>
    <row r="547" spans="1:41">
      <c r="A547" t="s">
        <v>80</v>
      </c>
      <c r="B547" s="25" t="s">
        <v>177</v>
      </c>
      <c r="C547" s="1" t="s">
        <v>96</v>
      </c>
      <c r="D547" s="23">
        <v>28.680627000000001</v>
      </c>
      <c r="E547" s="17">
        <v>59.936500044152197</v>
      </c>
      <c r="F547" s="15">
        <v>131</v>
      </c>
      <c r="G547" s="29" t="s">
        <v>496</v>
      </c>
      <c r="H547" s="10">
        <f t="shared" si="34"/>
        <v>0.99650364797606494</v>
      </c>
      <c r="I547" s="12">
        <f t="shared" si="32"/>
        <v>0.99614469628382629</v>
      </c>
      <c r="J547" s="32">
        <f t="shared" si="33"/>
        <v>0.99683187025028186</v>
      </c>
      <c r="K547" s="10">
        <f t="shared" si="35"/>
        <v>0.9972968924989386</v>
      </c>
      <c r="L547" s="4">
        <v>28669596</v>
      </c>
      <c r="M547">
        <v>28592099</v>
      </c>
      <c r="N547">
        <v>77497</v>
      </c>
      <c r="O547">
        <v>23902224</v>
      </c>
      <c r="P547">
        <v>4935</v>
      </c>
      <c r="Q547" s="4">
        <v>100239</v>
      </c>
      <c r="R547">
        <v>0</v>
      </c>
      <c r="S547">
        <v>0</v>
      </c>
      <c r="T547">
        <v>4662198</v>
      </c>
      <c r="U547" s="4">
        <v>0</v>
      </c>
      <c r="V547">
        <v>0</v>
      </c>
      <c r="W547">
        <v>0</v>
      </c>
      <c r="X547">
        <v>23900074</v>
      </c>
      <c r="Y547">
        <v>4935</v>
      </c>
      <c r="Z547" s="4">
        <v>106984</v>
      </c>
      <c r="AA547">
        <v>3546</v>
      </c>
      <c r="AB547">
        <v>0</v>
      </c>
      <c r="AC547">
        <v>4654057</v>
      </c>
      <c r="AD547" s="4">
        <v>4935</v>
      </c>
      <c r="AE547">
        <v>0</v>
      </c>
      <c r="AF547">
        <v>0</v>
      </c>
      <c r="AG547">
        <v>23951084</v>
      </c>
      <c r="AH547">
        <v>0</v>
      </c>
      <c r="AI547" s="4">
        <v>90829</v>
      </c>
      <c r="AJ547">
        <v>0</v>
      </c>
      <c r="AK547">
        <v>0</v>
      </c>
      <c r="AL547">
        <v>4627683</v>
      </c>
      <c r="AM547" s="9">
        <v>0</v>
      </c>
      <c r="AN547" s="9">
        <v>0</v>
      </c>
      <c r="AO547" s="9">
        <v>0</v>
      </c>
    </row>
    <row r="548" spans="1:41">
      <c r="A548" t="s">
        <v>1095</v>
      </c>
      <c r="B548" s="25" t="s">
        <v>168</v>
      </c>
      <c r="C548" s="1" t="s">
        <v>96</v>
      </c>
      <c r="D548" s="23">
        <v>39.100729999999999</v>
      </c>
      <c r="E548" s="17">
        <v>38.1795650736399</v>
      </c>
      <c r="F548" s="15">
        <v>5333</v>
      </c>
      <c r="G548" s="30" t="s">
        <v>497</v>
      </c>
      <c r="H548" s="10">
        <f t="shared" si="34"/>
        <v>0.98768275475039757</v>
      </c>
      <c r="I548" s="12">
        <f t="shared" si="32"/>
        <v>0.96944352700126979</v>
      </c>
      <c r="J548" s="32">
        <f t="shared" si="33"/>
        <v>0.92698421953862975</v>
      </c>
      <c r="K548" s="10">
        <f t="shared" si="35"/>
        <v>0.90590514224775542</v>
      </c>
      <c r="L548" s="4">
        <v>35706117</v>
      </c>
      <c r="M548">
        <v>32346355</v>
      </c>
      <c r="N548">
        <v>3359762</v>
      </c>
      <c r="O548">
        <v>34516807</v>
      </c>
      <c r="P548">
        <v>63504</v>
      </c>
      <c r="Q548" s="4">
        <v>373718</v>
      </c>
      <c r="R548">
        <v>59039</v>
      </c>
      <c r="S548">
        <v>7044</v>
      </c>
      <c r="T548">
        <v>686005</v>
      </c>
      <c r="U548" s="4">
        <v>366294</v>
      </c>
      <c r="V548">
        <v>829705</v>
      </c>
      <c r="W548">
        <v>175227</v>
      </c>
      <c r="X548">
        <v>29517540</v>
      </c>
      <c r="Y548">
        <v>438408</v>
      </c>
      <c r="Z548" s="4">
        <v>790289</v>
      </c>
      <c r="AA548">
        <v>210538</v>
      </c>
      <c r="AB548" s="6">
        <v>90226</v>
      </c>
      <c r="AC548" s="6">
        <v>4659116</v>
      </c>
      <c r="AD548" s="4">
        <v>80652</v>
      </c>
      <c r="AE548">
        <v>340166</v>
      </c>
      <c r="AF548">
        <v>17590</v>
      </c>
      <c r="AG548">
        <v>16768939</v>
      </c>
      <c r="AH548">
        <v>1371226</v>
      </c>
      <c r="AI548" s="4">
        <v>812220</v>
      </c>
      <c r="AJ548">
        <v>1036584</v>
      </c>
      <c r="AK548">
        <v>758306</v>
      </c>
      <c r="AL548">
        <v>14958842</v>
      </c>
      <c r="AM548" s="9">
        <v>366294</v>
      </c>
      <c r="AN548" s="9">
        <v>829705</v>
      </c>
      <c r="AO548" s="9">
        <v>175227</v>
      </c>
    </row>
    <row r="549" spans="1:41">
      <c r="A549" t="s">
        <v>100</v>
      </c>
      <c r="B549" s="25" t="s">
        <v>205</v>
      </c>
      <c r="C549" s="1" t="s">
        <v>96</v>
      </c>
      <c r="D549" s="23">
        <v>176.42006499999999</v>
      </c>
      <c r="E549" s="17">
        <v>33.885989644067401</v>
      </c>
      <c r="F549" s="15">
        <v>64769</v>
      </c>
      <c r="G549" s="29" t="s">
        <v>498</v>
      </c>
      <c r="H549" s="10">
        <f t="shared" si="34"/>
        <v>0.97975768025607413</v>
      </c>
      <c r="I549" s="12">
        <f t="shared" si="32"/>
        <v>0.9539484663865152</v>
      </c>
      <c r="J549" s="32">
        <f t="shared" si="33"/>
        <v>0.97651622121837744</v>
      </c>
      <c r="K549" s="10">
        <f t="shared" si="35"/>
        <v>0.98194411785112223</v>
      </c>
      <c r="L549" s="4">
        <v>106656600</v>
      </c>
      <c r="M549">
        <v>104730821</v>
      </c>
      <c r="N549">
        <v>1925779</v>
      </c>
      <c r="O549">
        <v>83838954</v>
      </c>
      <c r="P549">
        <v>105396</v>
      </c>
      <c r="Q549" s="4">
        <v>1481305</v>
      </c>
      <c r="R549">
        <v>495634</v>
      </c>
      <c r="S549">
        <v>182038</v>
      </c>
      <c r="T549">
        <v>20553273</v>
      </c>
      <c r="U549" s="4">
        <v>54401</v>
      </c>
      <c r="V549">
        <v>178125</v>
      </c>
      <c r="W549">
        <v>6588</v>
      </c>
      <c r="X549">
        <v>33490633</v>
      </c>
      <c r="Y549">
        <v>193212</v>
      </c>
      <c r="Z549" s="4">
        <v>1989322</v>
      </c>
      <c r="AA549">
        <v>961105</v>
      </c>
      <c r="AB549">
        <v>1961273</v>
      </c>
      <c r="AC549">
        <v>68061055</v>
      </c>
      <c r="AD549" s="4">
        <v>50171</v>
      </c>
      <c r="AE549">
        <v>130403</v>
      </c>
      <c r="AF549">
        <v>12638</v>
      </c>
      <c r="AG549">
        <v>81719905</v>
      </c>
      <c r="AH549">
        <v>239114</v>
      </c>
      <c r="AI549" s="4">
        <v>1246933</v>
      </c>
      <c r="AJ549">
        <v>875016</v>
      </c>
      <c r="AK549">
        <v>382751</v>
      </c>
      <c r="AL549">
        <v>22192881</v>
      </c>
      <c r="AM549" s="9">
        <v>54401</v>
      </c>
      <c r="AN549" s="9">
        <v>178125</v>
      </c>
      <c r="AO549" s="9">
        <v>6588</v>
      </c>
    </row>
    <row r="550" spans="1:41">
      <c r="A550" t="s">
        <v>61</v>
      </c>
      <c r="B550" s="25" t="s">
        <v>143</v>
      </c>
      <c r="C550" s="1" t="s">
        <v>96</v>
      </c>
      <c r="D550" s="23">
        <v>29.822210999999999</v>
      </c>
      <c r="E550" s="17">
        <v>28.432493581727901</v>
      </c>
      <c r="F550" s="15">
        <v>319</v>
      </c>
      <c r="G550" s="29" t="s">
        <v>499</v>
      </c>
      <c r="H550" s="10">
        <f t="shared" si="34"/>
        <v>0.99898736820552869</v>
      </c>
      <c r="I550" s="12">
        <f t="shared" si="32"/>
        <v>0.99356280976672551</v>
      </c>
      <c r="J550" s="32">
        <f t="shared" si="33"/>
        <v>0.99952967120189029</v>
      </c>
      <c r="K550" s="10">
        <f t="shared" si="35"/>
        <v>0.99717527595600519</v>
      </c>
      <c r="L550" s="4">
        <v>29441106</v>
      </c>
      <c r="M550">
        <v>29357943</v>
      </c>
      <c r="N550">
        <v>83163</v>
      </c>
      <c r="O550">
        <v>28878604</v>
      </c>
      <c r="P550">
        <v>0</v>
      </c>
      <c r="Q550" s="4">
        <v>16385</v>
      </c>
      <c r="R550">
        <v>5630</v>
      </c>
      <c r="S550">
        <v>7798</v>
      </c>
      <c r="T550">
        <v>532689</v>
      </c>
      <c r="U550" s="4">
        <v>0</v>
      </c>
      <c r="V550">
        <v>6819</v>
      </c>
      <c r="W550">
        <v>0</v>
      </c>
      <c r="X550">
        <v>27321630</v>
      </c>
      <c r="Y550">
        <v>3013</v>
      </c>
      <c r="Z550" s="4">
        <v>45698</v>
      </c>
      <c r="AA550">
        <v>49962</v>
      </c>
      <c r="AB550">
        <v>93858</v>
      </c>
      <c r="AC550">
        <v>1926945</v>
      </c>
      <c r="AD550" s="4">
        <v>0</v>
      </c>
      <c r="AE550">
        <v>3013</v>
      </c>
      <c r="AF550">
        <v>0</v>
      </c>
      <c r="AG550">
        <v>28882186</v>
      </c>
      <c r="AH550">
        <v>6819</v>
      </c>
      <c r="AI550" s="4">
        <v>4037</v>
      </c>
      <c r="AJ550">
        <v>9810</v>
      </c>
      <c r="AK550">
        <v>0</v>
      </c>
      <c r="AL550">
        <v>538254</v>
      </c>
      <c r="AM550" s="9">
        <v>0</v>
      </c>
      <c r="AN550" s="9">
        <v>6819</v>
      </c>
      <c r="AO550" s="9">
        <v>0</v>
      </c>
    </row>
    <row r="551" spans="1:41" ht="19">
      <c r="A551" s="4" t="s">
        <v>1011</v>
      </c>
      <c r="B551" s="25" t="s">
        <v>1012</v>
      </c>
      <c r="C551" s="20" t="s">
        <v>96</v>
      </c>
      <c r="D551" s="21">
        <v>67.268199999999993</v>
      </c>
      <c r="E551" s="22">
        <v>34</v>
      </c>
      <c r="F551" s="16">
        <v>45902</v>
      </c>
      <c r="G551" s="29" t="s">
        <v>1013</v>
      </c>
      <c r="H551" s="19">
        <f>(O551+P551+T551)/L551</f>
        <v>0.83286868190773589</v>
      </c>
      <c r="I551" s="12">
        <f t="shared" si="32"/>
        <v>0.59758522569665784</v>
      </c>
      <c r="J551" s="32">
        <f t="shared" si="33"/>
        <v>0.76513482427927737</v>
      </c>
      <c r="K551" s="19">
        <f>M551/L551</f>
        <v>0.61341116532567785</v>
      </c>
      <c r="L551" s="4">
        <v>19106796</v>
      </c>
      <c r="M551" s="4">
        <v>11720322</v>
      </c>
      <c r="N551" s="4">
        <v>7386474</v>
      </c>
      <c r="O551" s="4">
        <v>15155021</v>
      </c>
      <c r="P551" s="4">
        <v>309374</v>
      </c>
      <c r="Q551" s="4">
        <v>1437494</v>
      </c>
      <c r="R551" s="4">
        <v>1706388</v>
      </c>
      <c r="S551" s="4">
        <v>49462</v>
      </c>
      <c r="T551" s="4">
        <v>449057</v>
      </c>
      <c r="U551" s="4">
        <v>252133</v>
      </c>
      <c r="V551" s="4">
        <v>57241</v>
      </c>
      <c r="W551" s="4">
        <v>0</v>
      </c>
      <c r="X551" s="4">
        <v>9415055</v>
      </c>
      <c r="Y551" s="4">
        <v>394779</v>
      </c>
      <c r="Z551" s="4">
        <v>2248785</v>
      </c>
      <c r="AA551" s="4">
        <v>4822699</v>
      </c>
      <c r="AB551" s="4">
        <v>617373</v>
      </c>
      <c r="AC551" s="4">
        <v>1608105</v>
      </c>
      <c r="AD551" s="4">
        <v>305394</v>
      </c>
      <c r="AE551" s="4">
        <v>84342</v>
      </c>
      <c r="AF551" s="4">
        <v>5043</v>
      </c>
      <c r="AG551" s="4">
        <v>12232523</v>
      </c>
      <c r="AH551" s="4">
        <v>429689</v>
      </c>
      <c r="AI551" s="4">
        <v>1514396</v>
      </c>
      <c r="AJ551" s="4">
        <v>2699875</v>
      </c>
      <c r="AK551" s="4">
        <v>273250</v>
      </c>
      <c r="AL551" s="4">
        <v>1957063</v>
      </c>
      <c r="AM551" s="4">
        <v>374082</v>
      </c>
      <c r="AN551" s="4">
        <v>49156</v>
      </c>
      <c r="AO551" s="4">
        <v>6451</v>
      </c>
    </row>
    <row r="552" spans="1:41">
      <c r="A552" t="s">
        <v>691</v>
      </c>
      <c r="B552" s="25" t="s">
        <v>126</v>
      </c>
      <c r="C552" s="1" t="s">
        <v>96</v>
      </c>
      <c r="D552" s="23">
        <v>19.664356000000002</v>
      </c>
      <c r="E552" s="17">
        <v>53.883420685823801</v>
      </c>
      <c r="F552" s="15">
        <v>27</v>
      </c>
      <c r="G552" s="29" t="s">
        <v>500</v>
      </c>
      <c r="H552" s="10">
        <f t="shared" si="34"/>
        <v>0.9998103462262129</v>
      </c>
      <c r="I552" s="12">
        <f t="shared" si="32"/>
        <v>0.9998103462262129</v>
      </c>
      <c r="J552" s="32">
        <f t="shared" si="33"/>
        <v>0.9998103462262129</v>
      </c>
      <c r="K552" s="10">
        <f>M552/L552</f>
        <v>0.9998103462262129</v>
      </c>
      <c r="L552" s="4">
        <v>19662145</v>
      </c>
      <c r="M552">
        <v>19658416</v>
      </c>
      <c r="N552">
        <v>3729</v>
      </c>
      <c r="O552">
        <v>19658416</v>
      </c>
      <c r="P552">
        <v>0</v>
      </c>
      <c r="Q552" s="4">
        <v>3729</v>
      </c>
      <c r="R552">
        <v>0</v>
      </c>
      <c r="S552">
        <v>0</v>
      </c>
      <c r="T552">
        <v>0</v>
      </c>
      <c r="U552" s="4">
        <v>0</v>
      </c>
      <c r="V552">
        <v>0</v>
      </c>
      <c r="W552">
        <v>0</v>
      </c>
      <c r="X552">
        <v>19658416</v>
      </c>
      <c r="Y552">
        <v>0</v>
      </c>
      <c r="Z552" s="4">
        <v>3729</v>
      </c>
      <c r="AA552">
        <v>0</v>
      </c>
      <c r="AB552">
        <v>0</v>
      </c>
      <c r="AC552">
        <v>0</v>
      </c>
      <c r="AD552" s="4">
        <v>0</v>
      </c>
      <c r="AE552">
        <v>0</v>
      </c>
      <c r="AF552">
        <v>0</v>
      </c>
      <c r="AG552">
        <v>19658416</v>
      </c>
      <c r="AH552">
        <v>0</v>
      </c>
      <c r="AI552" s="4">
        <v>3729</v>
      </c>
      <c r="AJ552">
        <v>0</v>
      </c>
      <c r="AK552">
        <v>0</v>
      </c>
      <c r="AL552">
        <v>0</v>
      </c>
      <c r="AM552" s="9">
        <v>0</v>
      </c>
      <c r="AN552" s="9">
        <v>0</v>
      </c>
      <c r="AO552" s="9">
        <v>0</v>
      </c>
    </row>
    <row r="553" spans="1:41">
      <c r="A553" t="s">
        <v>118</v>
      </c>
      <c r="B553" s="25" t="s">
        <v>139</v>
      </c>
      <c r="C553" s="1" t="s">
        <v>96</v>
      </c>
      <c r="D553" s="23">
        <v>72.700665999999998</v>
      </c>
      <c r="E553" s="17">
        <v>56.446562958367501</v>
      </c>
      <c r="F553" s="15">
        <v>1064</v>
      </c>
      <c r="G553" s="29" t="s">
        <v>501</v>
      </c>
      <c r="H553" s="10">
        <f t="shared" si="34"/>
        <v>0.99936748649723239</v>
      </c>
      <c r="I553" s="12">
        <f t="shared" si="32"/>
        <v>0.99910352775296773</v>
      </c>
      <c r="J553" s="32">
        <f t="shared" si="33"/>
        <v>0.9991941252236336</v>
      </c>
      <c r="K553" s="10">
        <f t="shared" si="35"/>
        <v>0.99946482809381643</v>
      </c>
      <c r="L553" s="4">
        <v>72507543</v>
      </c>
      <c r="M553">
        <v>72468739</v>
      </c>
      <c r="N553">
        <v>38804</v>
      </c>
      <c r="O553">
        <v>72345413</v>
      </c>
      <c r="P553">
        <v>77286</v>
      </c>
      <c r="Q553" s="4">
        <v>35047</v>
      </c>
      <c r="R553">
        <v>10815</v>
      </c>
      <c r="S553">
        <v>0</v>
      </c>
      <c r="T553">
        <v>38982</v>
      </c>
      <c r="U553" s="4">
        <v>0</v>
      </c>
      <c r="V553">
        <v>75387</v>
      </c>
      <c r="W553">
        <v>0</v>
      </c>
      <c r="X553">
        <v>72271730</v>
      </c>
      <c r="Y553">
        <v>77286</v>
      </c>
      <c r="Z553" s="4">
        <v>50677</v>
      </c>
      <c r="AA553">
        <v>10403</v>
      </c>
      <c r="AB553">
        <v>3921</v>
      </c>
      <c r="AC553">
        <v>93526</v>
      </c>
      <c r="AD553" s="4">
        <v>0</v>
      </c>
      <c r="AE553">
        <v>77286</v>
      </c>
      <c r="AF553">
        <v>0</v>
      </c>
      <c r="AG553">
        <v>72299622</v>
      </c>
      <c r="AH553">
        <v>75387</v>
      </c>
      <c r="AI553" s="4">
        <v>51328</v>
      </c>
      <c r="AJ553">
        <v>0</v>
      </c>
      <c r="AK553">
        <v>7104</v>
      </c>
      <c r="AL553">
        <v>74102</v>
      </c>
      <c r="AM553" s="9">
        <v>0</v>
      </c>
      <c r="AN553" s="9">
        <v>75387</v>
      </c>
      <c r="AO553" s="9">
        <v>0</v>
      </c>
    </row>
    <row r="554" spans="1:41">
      <c r="A554" t="s">
        <v>502</v>
      </c>
      <c r="B554" s="25" t="s">
        <v>194</v>
      </c>
      <c r="C554" s="1" t="s">
        <v>96</v>
      </c>
      <c r="D554" s="23">
        <v>137.684403</v>
      </c>
      <c r="E554" s="17">
        <v>37.204129021611799</v>
      </c>
      <c r="F554" s="15">
        <v>1251</v>
      </c>
      <c r="G554" s="29" t="s">
        <v>503</v>
      </c>
      <c r="H554" s="10">
        <f t="shared" si="34"/>
        <v>0.99673862850847339</v>
      </c>
      <c r="I554" s="12">
        <f t="shared" si="32"/>
        <v>0.99550690590780244</v>
      </c>
      <c r="J554" s="32">
        <f t="shared" si="33"/>
        <v>0.99591355392604064</v>
      </c>
      <c r="K554" s="10">
        <f t="shared" si="35"/>
        <v>0.99700759167928044</v>
      </c>
      <c r="L554" s="4">
        <v>135330796</v>
      </c>
      <c r="M554">
        <v>134925831</v>
      </c>
      <c r="N554">
        <v>404965</v>
      </c>
      <c r="O554">
        <v>21704681</v>
      </c>
      <c r="P554">
        <v>26834</v>
      </c>
      <c r="Q554" s="4">
        <v>353629</v>
      </c>
      <c r="R554">
        <v>67150</v>
      </c>
      <c r="S554">
        <v>20585</v>
      </c>
      <c r="T554">
        <v>113157917</v>
      </c>
      <c r="U554" s="4">
        <v>40430</v>
      </c>
      <c r="V554">
        <v>49118</v>
      </c>
      <c r="W554">
        <v>0</v>
      </c>
      <c r="X554">
        <v>21289727</v>
      </c>
      <c r="Y554">
        <v>84484</v>
      </c>
      <c r="Z554" s="4">
        <v>520953</v>
      </c>
      <c r="AA554">
        <v>58014</v>
      </c>
      <c r="AB554">
        <v>29087</v>
      </c>
      <c r="AC554">
        <v>113348531</v>
      </c>
      <c r="AD554" s="4">
        <v>29784</v>
      </c>
      <c r="AE554">
        <v>54700</v>
      </c>
      <c r="AF554">
        <v>0</v>
      </c>
      <c r="AG554">
        <v>22916383</v>
      </c>
      <c r="AH554">
        <v>89548</v>
      </c>
      <c r="AI554" s="4">
        <v>410379</v>
      </c>
      <c r="AJ554">
        <v>86135</v>
      </c>
      <c r="AK554">
        <v>56508</v>
      </c>
      <c r="AL554">
        <v>111771843</v>
      </c>
      <c r="AM554" s="9">
        <v>40430</v>
      </c>
      <c r="AN554" s="9">
        <v>49118</v>
      </c>
      <c r="AO554" s="9">
        <v>0</v>
      </c>
    </row>
    <row r="555" spans="1:41">
      <c r="A555" t="s">
        <v>64</v>
      </c>
      <c r="B555" s="25" t="s">
        <v>150</v>
      </c>
      <c r="C555" s="1" t="s">
        <v>96</v>
      </c>
      <c r="D555" s="23">
        <v>36.476922999999999</v>
      </c>
      <c r="E555" s="2">
        <v>23.744006494342798</v>
      </c>
      <c r="F555">
        <v>5842</v>
      </c>
      <c r="G555" s="29" t="s">
        <v>504</v>
      </c>
      <c r="H555" s="10">
        <f t="shared" si="34"/>
        <v>0.88847520910370947</v>
      </c>
      <c r="I555" s="12">
        <f t="shared" si="32"/>
        <v>0.66610806926832744</v>
      </c>
      <c r="J555" s="32">
        <f t="shared" si="33"/>
        <v>0.87399077075222142</v>
      </c>
      <c r="K555" s="10">
        <f t="shared" si="35"/>
        <v>0.92737790068691384</v>
      </c>
      <c r="L555" s="4">
        <v>31999791</v>
      </c>
      <c r="M555">
        <v>29675899</v>
      </c>
      <c r="N555">
        <v>2323892</v>
      </c>
      <c r="O555">
        <v>25245230</v>
      </c>
      <c r="P555">
        <v>113778</v>
      </c>
      <c r="Q555" s="4">
        <v>2410109</v>
      </c>
      <c r="R555">
        <v>712592</v>
      </c>
      <c r="S555">
        <v>446069</v>
      </c>
      <c r="T555">
        <v>3072013</v>
      </c>
      <c r="U555" s="4">
        <v>131720</v>
      </c>
      <c r="V555">
        <v>121674</v>
      </c>
      <c r="W555">
        <v>9623</v>
      </c>
      <c r="X555">
        <v>10775586</v>
      </c>
      <c r="Y555">
        <v>177553</v>
      </c>
      <c r="Z555" s="4">
        <v>5330607</v>
      </c>
      <c r="AA555">
        <v>2349352</v>
      </c>
      <c r="AB555">
        <v>3004513</v>
      </c>
      <c r="AC555">
        <v>10362180</v>
      </c>
      <c r="AD555" s="4">
        <v>86855</v>
      </c>
      <c r="AE555">
        <v>90698</v>
      </c>
      <c r="AF555">
        <v>0</v>
      </c>
      <c r="AG555">
        <v>22505885</v>
      </c>
      <c r="AH555">
        <v>263017</v>
      </c>
      <c r="AI555" s="4">
        <v>2031187</v>
      </c>
      <c r="AJ555">
        <v>1155825</v>
      </c>
      <c r="AK555">
        <v>845257</v>
      </c>
      <c r="AL555">
        <v>5198620</v>
      </c>
      <c r="AM555" s="9">
        <v>131720</v>
      </c>
      <c r="AN555" s="9">
        <v>121674</v>
      </c>
      <c r="AO555" s="9">
        <v>9623</v>
      </c>
    </row>
  </sheetData>
  <sortState xmlns:xlrd2="http://schemas.microsoft.com/office/spreadsheetml/2017/richdata2" ref="A451:AD555">
    <sortCondition ref="A555"/>
  </sortState>
  <mergeCells count="4">
    <mergeCell ref="A3:AO3"/>
    <mergeCell ref="A64:AO64"/>
    <mergeCell ref="A450:AO450"/>
    <mergeCell ref="A1:B1"/>
  </mergeCells>
  <hyperlinks>
    <hyperlink ref="G542" r:id="rId1" tooltip="Link to Assembly" display="file:///www.ncbi.nlm.nih.gov/assembly/GCA_000751175.1" xr:uid="{5EBE49D1-FC6F-2B4A-AD93-89CC2AEE98AC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kusze</vt:lpstr>
      </vt:variant>
      <vt:variant>
        <vt:i4>1</vt:i4>
      </vt:variant>
      <vt:variant>
        <vt:lpstr>Nazwane zakresy</vt:lpstr>
      </vt:variant>
      <vt:variant>
        <vt:i4>2</vt:i4>
      </vt:variant>
    </vt:vector>
  </HeadingPairs>
  <TitlesOfParts>
    <vt:vector size="3" baseType="lpstr">
      <vt:lpstr>Table S2</vt:lpstr>
      <vt:lpstr>'Table S2'!lineages</vt:lpstr>
      <vt:lpstr>'Table S2'!test_eukary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7T13:38:04Z</dcterms:created>
  <dcterms:modified xsi:type="dcterms:W3CDTF">2021-02-06T17:11:15Z</dcterms:modified>
</cp:coreProperties>
</file>